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30" windowWidth="20115" windowHeight="7815" activeTab="2"/>
  </bookViews>
  <sheets>
    <sheet name="Fig 1 EAE" sheetId="6" r:id="rId1"/>
    <sheet name="Fig 2 Tbl 1 ED1" sheetId="3" r:id="rId2"/>
    <sheet name="Fig3,4 Tbl2,3 TUNEL" sheetId="1" r:id="rId3"/>
    <sheet name="Fig3,4 Tbl2,3 casp3" sheetId="2" r:id="rId4"/>
    <sheet name="Tbl2 casp-3 u TUNEL" sheetId="4" r:id="rId5"/>
  </sheets>
  <calcPr calcId="125725"/>
</workbook>
</file>

<file path=xl/calcChain.xml><?xml version="1.0" encoding="utf-8"?>
<calcChain xmlns="http://schemas.openxmlformats.org/spreadsheetml/2006/main">
  <c r="K18" i="6"/>
  <c r="L18" s="1"/>
  <c r="M18" s="1"/>
  <c r="N18" s="1"/>
  <c r="O18" s="1"/>
  <c r="P18" s="1"/>
  <c r="Q18" s="1"/>
  <c r="R18" s="1"/>
  <c r="S18" s="1"/>
  <c r="Z15"/>
  <c r="W15"/>
  <c r="V15"/>
  <c r="S15"/>
  <c r="R15"/>
  <c r="O15"/>
  <c r="N15"/>
  <c r="K15"/>
  <c r="J15"/>
  <c r="G15"/>
  <c r="F15"/>
  <c r="Z14"/>
  <c r="Y14"/>
  <c r="Y15" s="1"/>
  <c r="X14"/>
  <c r="X15" s="1"/>
  <c r="W14"/>
  <c r="V14"/>
  <c r="U14"/>
  <c r="U15" s="1"/>
  <c r="T14"/>
  <c r="T15" s="1"/>
  <c r="S14"/>
  <c r="R14"/>
  <c r="Q14"/>
  <c r="Q15" s="1"/>
  <c r="P14"/>
  <c r="P15" s="1"/>
  <c r="O14"/>
  <c r="N14"/>
  <c r="M14"/>
  <c r="M15" s="1"/>
  <c r="L14"/>
  <c r="L15" s="1"/>
  <c r="K14"/>
  <c r="J14"/>
  <c r="I14"/>
  <c r="I15" s="1"/>
  <c r="H14"/>
  <c r="H15" s="1"/>
  <c r="G14"/>
  <c r="F14"/>
  <c r="E14"/>
  <c r="E15" s="1"/>
  <c r="D14"/>
  <c r="D15" s="1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L3"/>
  <c r="M3" s="1"/>
  <c r="N3" s="1"/>
  <c r="O3" s="1"/>
  <c r="P3" s="1"/>
  <c r="Q3" s="1"/>
  <c r="R3" s="1"/>
  <c r="S3" s="1"/>
  <c r="K3"/>
  <c r="C63" i="4" l="1"/>
  <c r="D63"/>
  <c r="E63"/>
  <c r="F63"/>
  <c r="G63"/>
  <c r="H63"/>
  <c r="I63"/>
  <c r="J63"/>
  <c r="C64"/>
  <c r="D64"/>
  <c r="E64"/>
  <c r="E65" s="1"/>
  <c r="F64"/>
  <c r="F65" s="1"/>
  <c r="G64"/>
  <c r="H64"/>
  <c r="I64"/>
  <c r="I65" s="1"/>
  <c r="J64"/>
  <c r="J65" s="1"/>
  <c r="C65"/>
  <c r="D65"/>
  <c r="G65"/>
  <c r="H65"/>
  <c r="B64"/>
  <c r="B65" s="1"/>
  <c r="B63"/>
  <c r="U167" i="2" l="1"/>
  <c r="U168" s="1"/>
  <c r="T167"/>
  <c r="T168" s="1"/>
  <c r="S167"/>
  <c r="S168" s="1"/>
  <c r="R167"/>
  <c r="R168" s="1"/>
  <c r="Q167"/>
  <c r="Q168" s="1"/>
  <c r="P167"/>
  <c r="P168" s="1"/>
  <c r="O167"/>
  <c r="O168" s="1"/>
  <c r="N167"/>
  <c r="N168" s="1"/>
  <c r="M167"/>
  <c r="M168" s="1"/>
  <c r="U166"/>
  <c r="T166"/>
  <c r="S166"/>
  <c r="R166"/>
  <c r="Q166"/>
  <c r="P166"/>
  <c r="O166"/>
  <c r="N166"/>
  <c r="M166"/>
  <c r="AF167"/>
  <c r="AF168" s="1"/>
  <c r="AE167"/>
  <c r="AE168" s="1"/>
  <c r="AD167"/>
  <c r="AD168" s="1"/>
  <c r="AC167"/>
  <c r="AC168" s="1"/>
  <c r="AB167"/>
  <c r="AB168" s="1"/>
  <c r="AA167"/>
  <c r="AA168" s="1"/>
  <c r="Z167"/>
  <c r="Z168" s="1"/>
  <c r="Y167"/>
  <c r="Y168" s="1"/>
  <c r="X167"/>
  <c r="X168" s="1"/>
  <c r="AF166"/>
  <c r="AE166"/>
  <c r="AD166"/>
  <c r="AC166"/>
  <c r="AB166"/>
  <c r="AA166"/>
  <c r="Z166"/>
  <c r="Y166"/>
  <c r="X166"/>
  <c r="C299" i="3" l="1"/>
  <c r="D299"/>
  <c r="E299"/>
  <c r="F299"/>
  <c r="G299"/>
  <c r="H299"/>
  <c r="I299"/>
  <c r="J299"/>
  <c r="C300"/>
  <c r="D300"/>
  <c r="E300"/>
  <c r="E301" s="1"/>
  <c r="F300"/>
  <c r="F301" s="1"/>
  <c r="G300"/>
  <c r="H300"/>
  <c r="I300"/>
  <c r="J300"/>
  <c r="C301"/>
  <c r="D301"/>
  <c r="G301"/>
  <c r="H301"/>
  <c r="I301"/>
  <c r="J301"/>
  <c r="B300"/>
  <c r="B299"/>
  <c r="B301"/>
  <c r="AJ166" i="1" l="1"/>
  <c r="AJ167"/>
  <c r="AJ168"/>
  <c r="AK166"/>
  <c r="AK167"/>
  <c r="AK168"/>
  <c r="AL166"/>
  <c r="AL167"/>
  <c r="AL168"/>
  <c r="AQ168"/>
  <c r="AM168"/>
  <c r="AI168"/>
  <c r="AQ167"/>
  <c r="AP167"/>
  <c r="AP168" s="1"/>
  <c r="AO167"/>
  <c r="AO168" s="1"/>
  <c r="AN167"/>
  <c r="AN168" s="1"/>
  <c r="AM167"/>
  <c r="AI167"/>
  <c r="AQ166"/>
  <c r="AP166"/>
  <c r="AO166"/>
  <c r="AN166"/>
  <c r="AM166"/>
  <c r="AI166"/>
  <c r="X168"/>
  <c r="AF167"/>
  <c r="AF168" s="1"/>
  <c r="AE167"/>
  <c r="AE168" s="1"/>
  <c r="AD167"/>
  <c r="AD168" s="1"/>
  <c r="AC167"/>
  <c r="AC168" s="1"/>
  <c r="AB167"/>
  <c r="AB168" s="1"/>
  <c r="AA167"/>
  <c r="AA168" s="1"/>
  <c r="Z167"/>
  <c r="Z168" s="1"/>
  <c r="Y167"/>
  <c r="Y168" s="1"/>
  <c r="X167"/>
  <c r="AF166"/>
  <c r="AE166"/>
  <c r="AD166"/>
  <c r="AC166"/>
  <c r="AB166"/>
  <c r="AA166"/>
  <c r="Z166"/>
  <c r="Y166"/>
  <c r="X166"/>
  <c r="T168"/>
  <c r="S168"/>
  <c r="P168"/>
  <c r="O168"/>
  <c r="U167"/>
  <c r="U168" s="1"/>
  <c r="T167"/>
  <c r="S167"/>
  <c r="R167"/>
  <c r="R168" s="1"/>
  <c r="Q167"/>
  <c r="Q168" s="1"/>
  <c r="P167"/>
  <c r="O167"/>
  <c r="N167"/>
  <c r="N168" s="1"/>
  <c r="M167"/>
  <c r="M168" s="1"/>
  <c r="U166"/>
  <c r="T166"/>
  <c r="S166"/>
  <c r="R166"/>
  <c r="Q166"/>
  <c r="P166"/>
  <c r="O166"/>
  <c r="N166"/>
  <c r="M166"/>
  <c r="J167" i="2"/>
  <c r="J168" s="1"/>
  <c r="I167"/>
  <c r="I168" s="1"/>
  <c r="H167"/>
  <c r="H168" s="1"/>
  <c r="G167"/>
  <c r="G168" s="1"/>
  <c r="F167"/>
  <c r="F168" s="1"/>
  <c r="E167"/>
  <c r="E168" s="1"/>
  <c r="D167"/>
  <c r="D168" s="1"/>
  <c r="C167"/>
  <c r="C168" s="1"/>
  <c r="B167"/>
  <c r="B168" s="1"/>
  <c r="J166"/>
  <c r="I166"/>
  <c r="H166"/>
  <c r="G166"/>
  <c r="F166"/>
  <c r="E166"/>
  <c r="D166"/>
  <c r="C166"/>
  <c r="B166"/>
  <c r="E166" i="1"/>
  <c r="F166"/>
  <c r="G166"/>
  <c r="H166"/>
  <c r="I166"/>
  <c r="J166"/>
  <c r="E167"/>
  <c r="E168" s="1"/>
  <c r="F167"/>
  <c r="F168" s="1"/>
  <c r="G167"/>
  <c r="H167"/>
  <c r="H168" s="1"/>
  <c r="I167"/>
  <c r="I168" s="1"/>
  <c r="J167"/>
  <c r="J168" s="1"/>
  <c r="G168"/>
  <c r="C166"/>
  <c r="D166"/>
  <c r="C167"/>
  <c r="C168" s="1"/>
  <c r="D167"/>
  <c r="D168" s="1"/>
  <c r="B167"/>
  <c r="B168" s="1"/>
  <c r="B166"/>
</calcChain>
</file>

<file path=xl/sharedStrings.xml><?xml version="1.0" encoding="utf-8"?>
<sst xmlns="http://schemas.openxmlformats.org/spreadsheetml/2006/main" count="290" uniqueCount="38">
  <si>
    <t>WM</t>
  </si>
  <si>
    <t>GM</t>
  </si>
  <si>
    <t>% TUNEL</t>
  </si>
  <si>
    <t>INF</t>
  </si>
  <si>
    <t>WM INF</t>
  </si>
  <si>
    <t>sve</t>
  </si>
  <si>
    <t>GM INF</t>
  </si>
  <si>
    <t>n</t>
  </si>
  <si>
    <t>mean</t>
  </si>
  <si>
    <t>sd</t>
  </si>
  <si>
    <t>se</t>
  </si>
  <si>
    <t>% casp3</t>
  </si>
  <si>
    <t>x0</t>
  </si>
  <si>
    <t>%ED1</t>
  </si>
  <si>
    <t>% ED1</t>
  </si>
  <si>
    <t>% casp3 u TUNEL</t>
  </si>
  <si>
    <t>all</t>
  </si>
  <si>
    <t>infiltrate</t>
  </si>
  <si>
    <t>non-infiltrated</t>
  </si>
  <si>
    <t>ED1</t>
  </si>
  <si>
    <t>TUNEL</t>
  </si>
  <si>
    <t>casp-3</t>
  </si>
  <si>
    <t>TUNEL+ in ED1+</t>
  </si>
  <si>
    <t>casp-3+ in ED1+</t>
  </si>
  <si>
    <t>day p.i.</t>
  </si>
  <si>
    <t>SE</t>
  </si>
  <si>
    <t>% ED1 in TUNEL</t>
  </si>
  <si>
    <t>non-INF</t>
  </si>
  <si>
    <t>WM non-INF</t>
  </si>
  <si>
    <t>GM  non-INF</t>
  </si>
  <si>
    <t>GM  INF</t>
  </si>
  <si>
    <t>GM non-INF</t>
  </si>
  <si>
    <t>% TUNEL in ED1</t>
  </si>
  <si>
    <t>WM non-NF</t>
  </si>
  <si>
    <t>% casp3 in ED1</t>
  </si>
  <si>
    <t>% ED1 in casp3</t>
  </si>
  <si>
    <t>% casp3 in TUNEL</t>
  </si>
  <si>
    <t>% casp-3 in ED1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color rgb="FF000000"/>
      <name val="Verdana"/>
      <family val="2"/>
    </font>
    <font>
      <sz val="10"/>
      <color rgb="FF0000FF"/>
      <name val="Verdana"/>
      <family val="2"/>
    </font>
    <font>
      <sz val="10"/>
      <color rgb="FF008000"/>
      <name val="Verdana"/>
      <family val="2"/>
    </font>
    <font>
      <sz val="10"/>
      <color rgb="FFFF0000"/>
      <name val="Verdana"/>
      <family val="2"/>
    </font>
    <font>
      <b/>
      <sz val="10"/>
      <color theme="1"/>
      <name val="Times New Roman"/>
      <family val="1"/>
    </font>
    <font>
      <b/>
      <i/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2" borderId="0" xfId="0" applyNumberFormat="1" applyFont="1" applyFill="1" applyAlignment="1">
      <alignment horizontal="right"/>
    </xf>
    <xf numFmtId="1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6" fillId="0" borderId="0" xfId="0" applyFont="1" applyAlignment="1">
      <alignment vertical="center" wrapText="1"/>
    </xf>
    <xf numFmtId="0" fontId="0" fillId="0" borderId="0" xfId="0" applyFill="1"/>
    <xf numFmtId="164" fontId="0" fillId="0" borderId="0" xfId="0" applyNumberFormat="1" applyAlignment="1">
      <alignment horizontal="right"/>
    </xf>
    <xf numFmtId="1" fontId="1" fillId="0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3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5" fillId="0" borderId="0" xfId="0" applyFont="1" applyFill="1" applyAlignment="1">
      <alignment vertical="center" wrapText="1"/>
    </xf>
    <xf numFmtId="164" fontId="0" fillId="0" borderId="0" xfId="0" applyNumberFormat="1" applyFill="1"/>
    <xf numFmtId="0" fontId="0" fillId="0" borderId="0" xfId="0" applyFill="1" applyBorder="1"/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right"/>
    </xf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right"/>
    </xf>
    <xf numFmtId="0" fontId="8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Z20"/>
  <sheetViews>
    <sheetView workbookViewId="0">
      <selection activeCell="F24" sqref="F24"/>
    </sheetView>
  </sheetViews>
  <sheetFormatPr defaultRowHeight="15"/>
  <cols>
    <col min="1" max="16384" width="9.140625" style="7"/>
  </cols>
  <sheetData>
    <row r="3" spans="3:26">
      <c r="C3" s="6" t="s">
        <v>24</v>
      </c>
      <c r="D3" s="7">
        <v>8</v>
      </c>
      <c r="E3" s="7">
        <v>9</v>
      </c>
      <c r="F3" s="7">
        <v>10</v>
      </c>
      <c r="G3" s="7">
        <v>11</v>
      </c>
      <c r="H3" s="7">
        <v>12</v>
      </c>
      <c r="I3" s="7">
        <v>13</v>
      </c>
      <c r="J3" s="7">
        <v>14</v>
      </c>
      <c r="K3" s="7">
        <f>J3+1</f>
        <v>15</v>
      </c>
      <c r="L3" s="7">
        <f t="shared" ref="L3:S3" si="0">K3+1</f>
        <v>16</v>
      </c>
      <c r="M3" s="7">
        <f t="shared" si="0"/>
        <v>17</v>
      </c>
      <c r="N3" s="7">
        <f t="shared" si="0"/>
        <v>18</v>
      </c>
      <c r="O3" s="7">
        <f t="shared" si="0"/>
        <v>19</v>
      </c>
      <c r="P3" s="7">
        <f t="shared" si="0"/>
        <v>20</v>
      </c>
      <c r="Q3" s="7">
        <f t="shared" si="0"/>
        <v>21</v>
      </c>
      <c r="R3" s="7">
        <f t="shared" si="0"/>
        <v>22</v>
      </c>
      <c r="S3" s="7">
        <f t="shared" si="0"/>
        <v>23</v>
      </c>
      <c r="T3" s="7">
        <v>24</v>
      </c>
      <c r="U3" s="7">
        <v>25</v>
      </c>
      <c r="V3" s="7">
        <v>26</v>
      </c>
      <c r="W3" s="7">
        <v>27</v>
      </c>
      <c r="X3" s="7">
        <v>28</v>
      </c>
      <c r="Y3" s="7">
        <v>29</v>
      </c>
      <c r="Z3" s="7">
        <v>30</v>
      </c>
    </row>
    <row r="4" spans="3:26">
      <c r="C4" s="6">
        <v>1</v>
      </c>
      <c r="D4" s="7">
        <v>0</v>
      </c>
      <c r="E4" s="7">
        <v>0</v>
      </c>
      <c r="F4" s="7">
        <v>1</v>
      </c>
      <c r="G4" s="7">
        <v>1.5</v>
      </c>
      <c r="H4" s="7">
        <v>3</v>
      </c>
      <c r="I4" s="7">
        <v>2</v>
      </c>
      <c r="J4" s="7">
        <v>1</v>
      </c>
      <c r="K4" s="7">
        <v>1</v>
      </c>
      <c r="L4" s="7">
        <v>0.5</v>
      </c>
      <c r="M4" s="7">
        <v>1</v>
      </c>
      <c r="N4" s="7">
        <v>0.5</v>
      </c>
      <c r="O4" s="7">
        <v>0.5</v>
      </c>
      <c r="P4" s="7">
        <v>0.5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0.5</v>
      </c>
      <c r="W4" s="7">
        <v>0.5</v>
      </c>
      <c r="X4" s="7">
        <v>0</v>
      </c>
      <c r="Y4" s="7">
        <v>0</v>
      </c>
      <c r="Z4" s="7">
        <v>0</v>
      </c>
    </row>
    <row r="5" spans="3:26">
      <c r="C5" s="6">
        <v>2</v>
      </c>
      <c r="D5" s="7">
        <v>0</v>
      </c>
      <c r="E5" s="7">
        <v>0</v>
      </c>
      <c r="F5" s="7">
        <v>0</v>
      </c>
      <c r="G5" s="7">
        <v>1</v>
      </c>
      <c r="H5" s="7">
        <v>2</v>
      </c>
      <c r="I5" s="7">
        <v>1</v>
      </c>
      <c r="J5" s="7">
        <v>1</v>
      </c>
      <c r="K5" s="7">
        <v>1</v>
      </c>
      <c r="L5" s="7">
        <v>0.5</v>
      </c>
      <c r="M5" s="7">
        <v>1</v>
      </c>
      <c r="N5" s="7">
        <v>0.5</v>
      </c>
      <c r="O5" s="7">
        <v>0.5</v>
      </c>
      <c r="P5" s="7">
        <v>0.5</v>
      </c>
      <c r="Q5" s="7">
        <v>0</v>
      </c>
      <c r="R5" s="7">
        <v>0</v>
      </c>
      <c r="S5" s="7">
        <v>0</v>
      </c>
      <c r="T5" s="7">
        <v>0.5</v>
      </c>
      <c r="U5" s="7">
        <v>1</v>
      </c>
      <c r="V5" s="7">
        <v>0.5</v>
      </c>
      <c r="W5" s="7">
        <v>0</v>
      </c>
      <c r="X5" s="7">
        <v>0</v>
      </c>
      <c r="Y5" s="7">
        <v>0</v>
      </c>
      <c r="Z5" s="7">
        <v>0</v>
      </c>
    </row>
    <row r="6" spans="3:26">
      <c r="C6" s="6">
        <v>3</v>
      </c>
      <c r="D6" s="7">
        <v>0</v>
      </c>
      <c r="E6" s="7">
        <v>0</v>
      </c>
      <c r="F6" s="7">
        <v>1</v>
      </c>
      <c r="G6" s="7">
        <v>3</v>
      </c>
      <c r="H6" s="7">
        <v>3.5</v>
      </c>
      <c r="I6" s="7">
        <v>3.5</v>
      </c>
      <c r="J6" s="7">
        <v>1.5</v>
      </c>
      <c r="K6" s="7">
        <v>1</v>
      </c>
      <c r="L6" s="7">
        <v>0.5</v>
      </c>
      <c r="M6" s="7">
        <v>0.5</v>
      </c>
      <c r="N6" s="7">
        <v>0.5</v>
      </c>
      <c r="O6" s="7">
        <v>0</v>
      </c>
      <c r="P6" s="7">
        <v>0</v>
      </c>
      <c r="Q6" s="7">
        <v>0</v>
      </c>
      <c r="R6" s="7">
        <v>2.5</v>
      </c>
      <c r="S6" s="7">
        <v>2</v>
      </c>
      <c r="T6" s="7">
        <v>1.5</v>
      </c>
      <c r="U6" s="7">
        <v>0.5</v>
      </c>
      <c r="V6" s="7">
        <v>0</v>
      </c>
      <c r="W6" s="7">
        <v>0.5</v>
      </c>
      <c r="X6" s="7">
        <v>0</v>
      </c>
      <c r="Y6" s="7">
        <v>0</v>
      </c>
      <c r="Z6" s="7">
        <v>0</v>
      </c>
    </row>
    <row r="7" spans="3:26">
      <c r="C7" s="6">
        <v>4</v>
      </c>
      <c r="D7" s="7">
        <v>0</v>
      </c>
      <c r="E7" s="7">
        <v>0</v>
      </c>
      <c r="F7" s="7">
        <v>1</v>
      </c>
      <c r="G7" s="7">
        <v>2</v>
      </c>
      <c r="H7" s="7">
        <v>3</v>
      </c>
      <c r="I7" s="7">
        <v>3.5</v>
      </c>
      <c r="J7" s="7">
        <v>2.5</v>
      </c>
      <c r="K7" s="7">
        <v>1.5</v>
      </c>
      <c r="L7" s="7">
        <v>1</v>
      </c>
      <c r="M7" s="7">
        <v>1</v>
      </c>
      <c r="N7" s="7">
        <v>1</v>
      </c>
      <c r="O7" s="7">
        <v>1</v>
      </c>
      <c r="P7" s="7">
        <v>0.5</v>
      </c>
      <c r="Q7" s="7">
        <v>0.5</v>
      </c>
      <c r="R7" s="7">
        <v>0.5</v>
      </c>
      <c r="S7" s="7">
        <v>1</v>
      </c>
      <c r="T7" s="7">
        <v>1</v>
      </c>
      <c r="U7" s="7">
        <v>1</v>
      </c>
      <c r="V7" s="7">
        <v>0.5</v>
      </c>
      <c r="W7" s="7">
        <v>0</v>
      </c>
      <c r="X7" s="7">
        <v>0</v>
      </c>
      <c r="Y7" s="7">
        <v>0</v>
      </c>
      <c r="Z7" s="7">
        <v>0</v>
      </c>
    </row>
    <row r="8" spans="3:26">
      <c r="C8" s="6">
        <v>5</v>
      </c>
      <c r="D8" s="7">
        <v>0</v>
      </c>
      <c r="E8" s="22">
        <v>0.5</v>
      </c>
      <c r="F8" s="22">
        <v>1</v>
      </c>
      <c r="G8" s="22">
        <v>3</v>
      </c>
      <c r="H8" s="22">
        <v>3.5</v>
      </c>
      <c r="I8" s="22">
        <v>3.5</v>
      </c>
      <c r="J8" s="22">
        <v>1.5</v>
      </c>
      <c r="K8" s="22">
        <v>1</v>
      </c>
      <c r="L8" s="7">
        <v>1</v>
      </c>
      <c r="M8" s="7">
        <v>0</v>
      </c>
      <c r="N8" s="7">
        <v>0</v>
      </c>
      <c r="O8" s="7">
        <v>0</v>
      </c>
      <c r="P8" s="7">
        <v>0</v>
      </c>
      <c r="Q8" s="7">
        <v>1</v>
      </c>
      <c r="R8" s="7">
        <v>1.5</v>
      </c>
      <c r="S8" s="7">
        <v>1.5</v>
      </c>
      <c r="T8" s="7">
        <v>1</v>
      </c>
      <c r="U8" s="7">
        <v>1</v>
      </c>
      <c r="V8" s="7">
        <v>0.5</v>
      </c>
      <c r="W8" s="7">
        <v>0.5</v>
      </c>
      <c r="X8" s="7">
        <v>0.5</v>
      </c>
      <c r="Y8" s="7">
        <v>1</v>
      </c>
      <c r="Z8" s="7">
        <v>0.5</v>
      </c>
    </row>
    <row r="9" spans="3:26">
      <c r="C9" s="6">
        <v>6</v>
      </c>
      <c r="D9" s="7">
        <v>0</v>
      </c>
      <c r="E9" s="22">
        <v>0</v>
      </c>
      <c r="F9" s="22">
        <v>0</v>
      </c>
      <c r="G9" s="22">
        <v>1.5</v>
      </c>
      <c r="H9" s="22">
        <v>2</v>
      </c>
      <c r="I9" s="22">
        <v>1.5</v>
      </c>
      <c r="J9" s="22">
        <v>1.5</v>
      </c>
      <c r="K9" s="22">
        <v>3</v>
      </c>
      <c r="L9" s="7">
        <v>3</v>
      </c>
      <c r="M9" s="7">
        <v>1</v>
      </c>
      <c r="N9" s="7">
        <v>0</v>
      </c>
      <c r="O9" s="7">
        <v>0</v>
      </c>
      <c r="P9" s="7">
        <v>0</v>
      </c>
      <c r="Q9" s="7">
        <v>1</v>
      </c>
      <c r="R9" s="7">
        <v>1.5</v>
      </c>
      <c r="S9" s="7">
        <v>2.5</v>
      </c>
      <c r="T9" s="7">
        <v>2.5</v>
      </c>
      <c r="U9" s="7">
        <v>1</v>
      </c>
      <c r="V9" s="7">
        <v>0.5</v>
      </c>
      <c r="W9" s="7">
        <v>1</v>
      </c>
      <c r="X9" s="7">
        <v>0.5</v>
      </c>
      <c r="Y9" s="7">
        <v>0.5</v>
      </c>
      <c r="Z9" s="7">
        <v>0</v>
      </c>
    </row>
    <row r="10" spans="3:26">
      <c r="C10" s="6">
        <v>7</v>
      </c>
      <c r="D10" s="7">
        <v>0</v>
      </c>
      <c r="E10" s="22">
        <v>1</v>
      </c>
      <c r="F10" s="22">
        <v>1.5</v>
      </c>
      <c r="G10" s="22">
        <v>3</v>
      </c>
      <c r="H10" s="22">
        <v>2</v>
      </c>
      <c r="I10" s="22">
        <v>1.5</v>
      </c>
      <c r="J10" s="22">
        <v>1</v>
      </c>
      <c r="K10" s="22">
        <v>1</v>
      </c>
      <c r="L10" s="7">
        <v>1</v>
      </c>
      <c r="M10" s="7">
        <v>0</v>
      </c>
      <c r="N10" s="7">
        <v>0</v>
      </c>
      <c r="O10" s="7">
        <v>0</v>
      </c>
      <c r="P10" s="7">
        <v>0</v>
      </c>
      <c r="Q10" s="7">
        <v>1</v>
      </c>
      <c r="R10" s="7">
        <v>1</v>
      </c>
      <c r="S10" s="7">
        <v>1</v>
      </c>
      <c r="T10" s="7">
        <v>1.5</v>
      </c>
      <c r="U10" s="7">
        <v>1</v>
      </c>
      <c r="V10" s="7">
        <v>1</v>
      </c>
      <c r="W10" s="7">
        <v>1</v>
      </c>
      <c r="X10" s="7">
        <v>0</v>
      </c>
      <c r="Y10" s="7">
        <v>0</v>
      </c>
      <c r="Z10" s="7">
        <v>0</v>
      </c>
    </row>
    <row r="11" spans="3:26">
      <c r="C11" s="6">
        <v>8</v>
      </c>
      <c r="D11" s="7">
        <v>0</v>
      </c>
      <c r="E11" s="22">
        <v>0</v>
      </c>
      <c r="F11" s="22">
        <v>0.5</v>
      </c>
      <c r="G11" s="22">
        <v>1</v>
      </c>
      <c r="H11" s="22">
        <v>1.5</v>
      </c>
      <c r="I11" s="22">
        <v>2</v>
      </c>
      <c r="J11" s="22">
        <v>3</v>
      </c>
      <c r="K11" s="22">
        <v>0.5</v>
      </c>
      <c r="L11" s="7">
        <v>1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.5</v>
      </c>
      <c r="S11" s="7">
        <v>1</v>
      </c>
      <c r="T11" s="7">
        <v>0.5</v>
      </c>
      <c r="U11" s="7">
        <v>1</v>
      </c>
      <c r="V11" s="7">
        <v>0.5</v>
      </c>
      <c r="W11" s="7">
        <v>0.5</v>
      </c>
      <c r="X11" s="7">
        <v>0</v>
      </c>
      <c r="Y11" s="7">
        <v>0</v>
      </c>
      <c r="Z11" s="7">
        <v>0</v>
      </c>
    </row>
    <row r="12" spans="3:26">
      <c r="C12" s="6">
        <v>9</v>
      </c>
      <c r="D12" s="7">
        <v>0</v>
      </c>
      <c r="E12" s="22">
        <v>0</v>
      </c>
      <c r="F12" s="22">
        <v>0</v>
      </c>
      <c r="G12" s="22">
        <v>2</v>
      </c>
      <c r="H12" s="22">
        <v>3</v>
      </c>
      <c r="I12" s="22">
        <v>3</v>
      </c>
      <c r="J12" s="22">
        <v>1.5</v>
      </c>
      <c r="K12" s="7">
        <v>1</v>
      </c>
      <c r="L12" s="7">
        <v>0.5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1</v>
      </c>
      <c r="T12" s="7">
        <v>1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</row>
    <row r="13" spans="3:26">
      <c r="C13" s="6"/>
      <c r="D13" s="8">
        <f>AVERAGE(D4:D12)</f>
        <v>0</v>
      </c>
      <c r="E13" s="8">
        <f t="shared" ref="E13:Z13" si="1">AVERAGE(E4:E12)</f>
        <v>0.16666666666666666</v>
      </c>
      <c r="F13" s="8">
        <f t="shared" si="1"/>
        <v>0.66666666666666663</v>
      </c>
      <c r="G13" s="8">
        <f t="shared" si="1"/>
        <v>2</v>
      </c>
      <c r="H13" s="8">
        <f t="shared" si="1"/>
        <v>2.6111111111111112</v>
      </c>
      <c r="I13" s="8">
        <f t="shared" si="1"/>
        <v>2.3888888888888888</v>
      </c>
      <c r="J13" s="8">
        <f t="shared" si="1"/>
        <v>1.6111111111111112</v>
      </c>
      <c r="K13" s="8">
        <f t="shared" si="1"/>
        <v>1.2222222222222223</v>
      </c>
      <c r="L13" s="8">
        <f t="shared" si="1"/>
        <v>1</v>
      </c>
      <c r="M13" s="8">
        <f t="shared" si="1"/>
        <v>0.5</v>
      </c>
      <c r="N13" s="8">
        <f t="shared" si="1"/>
        <v>0.27777777777777779</v>
      </c>
      <c r="O13" s="8">
        <f t="shared" si="1"/>
        <v>0.22222222222222221</v>
      </c>
      <c r="P13" s="8">
        <f t="shared" si="1"/>
        <v>0.16666666666666666</v>
      </c>
      <c r="Q13" s="8">
        <f t="shared" si="1"/>
        <v>0.5</v>
      </c>
      <c r="R13" s="8">
        <f t="shared" si="1"/>
        <v>0.94444444444444442</v>
      </c>
      <c r="S13" s="8">
        <f t="shared" si="1"/>
        <v>1.2222222222222223</v>
      </c>
      <c r="T13" s="8">
        <f t="shared" si="1"/>
        <v>1.1666666666666667</v>
      </c>
      <c r="U13" s="8">
        <f t="shared" si="1"/>
        <v>0.83333333333333337</v>
      </c>
      <c r="V13" s="8">
        <f t="shared" si="1"/>
        <v>0.44444444444444442</v>
      </c>
      <c r="W13" s="8">
        <f t="shared" si="1"/>
        <v>0.44444444444444442</v>
      </c>
      <c r="X13" s="8">
        <f t="shared" si="1"/>
        <v>0.1111111111111111</v>
      </c>
      <c r="Y13" s="8">
        <f t="shared" si="1"/>
        <v>0.16666666666666666</v>
      </c>
      <c r="Z13" s="8">
        <f t="shared" si="1"/>
        <v>5.5555555555555552E-2</v>
      </c>
    </row>
    <row r="14" spans="3:26">
      <c r="C14" s="6"/>
      <c r="D14" s="24">
        <f>STDEV(D4:D12)</f>
        <v>0</v>
      </c>
      <c r="E14" s="24">
        <f t="shared" ref="E14:Z14" si="2">STDEV(E4:E12)</f>
        <v>0.35355339059327379</v>
      </c>
      <c r="F14" s="24">
        <f t="shared" si="2"/>
        <v>0.55901699437494745</v>
      </c>
      <c r="G14" s="24">
        <f t="shared" si="2"/>
        <v>0.82915619758884995</v>
      </c>
      <c r="H14" s="24">
        <f t="shared" si="2"/>
        <v>0.74068286810963213</v>
      </c>
      <c r="I14" s="24">
        <f t="shared" si="2"/>
        <v>0.99303127398441526</v>
      </c>
      <c r="J14" s="24">
        <f t="shared" si="2"/>
        <v>0.69721668877839638</v>
      </c>
      <c r="K14" s="24">
        <f t="shared" si="2"/>
        <v>0.7120003121097942</v>
      </c>
      <c r="L14" s="24">
        <f t="shared" si="2"/>
        <v>0.79056941504209488</v>
      </c>
      <c r="M14" s="24">
        <f t="shared" si="2"/>
        <v>0.5</v>
      </c>
      <c r="N14" s="24">
        <f t="shared" si="2"/>
        <v>0.36324157862838946</v>
      </c>
      <c r="O14" s="24">
        <f t="shared" si="2"/>
        <v>0.36324157862838946</v>
      </c>
      <c r="P14" s="24">
        <f t="shared" si="2"/>
        <v>0.25</v>
      </c>
      <c r="Q14" s="24">
        <f t="shared" si="2"/>
        <v>0.5</v>
      </c>
      <c r="R14" s="24">
        <f t="shared" si="2"/>
        <v>0.80794664290272145</v>
      </c>
      <c r="S14" s="24">
        <f t="shared" si="2"/>
        <v>0.7120003121097942</v>
      </c>
      <c r="T14" s="24">
        <f t="shared" si="2"/>
        <v>0.61237243569579447</v>
      </c>
      <c r="U14" s="24">
        <f t="shared" si="2"/>
        <v>0.35355339059327379</v>
      </c>
      <c r="V14" s="24">
        <f t="shared" si="2"/>
        <v>0.30046260628866578</v>
      </c>
      <c r="W14" s="24">
        <f t="shared" si="2"/>
        <v>0.39086797998528583</v>
      </c>
      <c r="X14" s="24">
        <f t="shared" si="2"/>
        <v>0.22047927592204922</v>
      </c>
      <c r="Y14" s="24">
        <f t="shared" si="2"/>
        <v>0.35355339059327379</v>
      </c>
      <c r="Z14" s="24">
        <f t="shared" si="2"/>
        <v>0.16666666666666666</v>
      </c>
    </row>
    <row r="15" spans="3:26">
      <c r="D15" s="24">
        <f>D14/3</f>
        <v>0</v>
      </c>
      <c r="E15" s="24">
        <f t="shared" ref="E15:Z15" si="3">E14/3</f>
        <v>0.11785113019775793</v>
      </c>
      <c r="F15" s="24">
        <f t="shared" si="3"/>
        <v>0.18633899812498247</v>
      </c>
      <c r="G15" s="24">
        <f t="shared" si="3"/>
        <v>0.2763853991962833</v>
      </c>
      <c r="H15" s="24">
        <f t="shared" si="3"/>
        <v>0.24689428936987737</v>
      </c>
      <c r="I15" s="24">
        <f t="shared" si="3"/>
        <v>0.33101042466147174</v>
      </c>
      <c r="J15" s="24">
        <f t="shared" si="3"/>
        <v>0.23240556292613213</v>
      </c>
      <c r="K15" s="24">
        <f t="shared" si="3"/>
        <v>0.2373334373699314</v>
      </c>
      <c r="L15" s="24">
        <f t="shared" si="3"/>
        <v>0.26352313834736496</v>
      </c>
      <c r="M15" s="24">
        <f t="shared" si="3"/>
        <v>0.16666666666666666</v>
      </c>
      <c r="N15" s="24">
        <f t="shared" si="3"/>
        <v>0.12108052620946315</v>
      </c>
      <c r="O15" s="24">
        <f t="shared" si="3"/>
        <v>0.12108052620946315</v>
      </c>
      <c r="P15" s="24">
        <f t="shared" si="3"/>
        <v>8.3333333333333329E-2</v>
      </c>
      <c r="Q15" s="24">
        <f t="shared" si="3"/>
        <v>0.16666666666666666</v>
      </c>
      <c r="R15" s="24">
        <f t="shared" si="3"/>
        <v>0.26931554763424048</v>
      </c>
      <c r="S15" s="24">
        <f t="shared" si="3"/>
        <v>0.2373334373699314</v>
      </c>
      <c r="T15" s="24">
        <f t="shared" si="3"/>
        <v>0.20412414523193148</v>
      </c>
      <c r="U15" s="24">
        <f t="shared" si="3"/>
        <v>0.11785113019775793</v>
      </c>
      <c r="V15" s="24">
        <f t="shared" si="3"/>
        <v>0.10015420209622193</v>
      </c>
      <c r="W15" s="24">
        <f t="shared" si="3"/>
        <v>0.13028932666176193</v>
      </c>
      <c r="X15" s="24">
        <f t="shared" si="3"/>
        <v>7.3493091974016406E-2</v>
      </c>
      <c r="Y15" s="24">
        <f t="shared" si="3"/>
        <v>0.11785113019775793</v>
      </c>
      <c r="Z15" s="24">
        <f t="shared" si="3"/>
        <v>5.5555555555555552E-2</v>
      </c>
    </row>
    <row r="18" spans="3:26">
      <c r="C18" s="6" t="s">
        <v>24</v>
      </c>
      <c r="D18" s="7">
        <v>8</v>
      </c>
      <c r="E18" s="7">
        <v>9</v>
      </c>
      <c r="F18" s="7">
        <v>10</v>
      </c>
      <c r="G18" s="7">
        <v>11</v>
      </c>
      <c r="H18" s="7">
        <v>12</v>
      </c>
      <c r="I18" s="7">
        <v>13</v>
      </c>
      <c r="J18" s="7">
        <v>14</v>
      </c>
      <c r="K18" s="7">
        <f t="shared" ref="K18:S18" si="4">J18+1</f>
        <v>15</v>
      </c>
      <c r="L18" s="7">
        <f t="shared" si="4"/>
        <v>16</v>
      </c>
      <c r="M18" s="7">
        <f t="shared" si="4"/>
        <v>17</v>
      </c>
      <c r="N18" s="7">
        <f t="shared" si="4"/>
        <v>18</v>
      </c>
      <c r="O18" s="7">
        <f t="shared" si="4"/>
        <v>19</v>
      </c>
      <c r="P18" s="7">
        <f t="shared" si="4"/>
        <v>20</v>
      </c>
      <c r="Q18" s="7">
        <f t="shared" si="4"/>
        <v>21</v>
      </c>
      <c r="R18" s="7">
        <f t="shared" si="4"/>
        <v>22</v>
      </c>
      <c r="S18" s="7">
        <f t="shared" si="4"/>
        <v>23</v>
      </c>
      <c r="T18" s="7">
        <v>24</v>
      </c>
      <c r="U18" s="7">
        <v>25</v>
      </c>
      <c r="V18" s="7">
        <v>26</v>
      </c>
      <c r="W18" s="7">
        <v>27</v>
      </c>
      <c r="X18" s="7">
        <v>28</v>
      </c>
      <c r="Y18" s="7">
        <v>29</v>
      </c>
      <c r="Z18" s="7">
        <v>30</v>
      </c>
    </row>
    <row r="19" spans="3:26">
      <c r="C19" s="6" t="s">
        <v>8</v>
      </c>
      <c r="D19" s="8">
        <v>0</v>
      </c>
      <c r="E19" s="8">
        <v>0.16666666666666666</v>
      </c>
      <c r="F19" s="8">
        <v>0.66666666666666663</v>
      </c>
      <c r="G19" s="8">
        <v>2</v>
      </c>
      <c r="H19" s="8">
        <v>2.6111111111111112</v>
      </c>
      <c r="I19" s="8">
        <v>2.3888888888888888</v>
      </c>
      <c r="J19" s="8">
        <v>1.6111111111111112</v>
      </c>
      <c r="K19" s="8">
        <v>1.2222222222222223</v>
      </c>
      <c r="L19" s="8">
        <v>1</v>
      </c>
      <c r="M19" s="8">
        <v>0.5</v>
      </c>
      <c r="N19" s="8">
        <v>0.27777777777777779</v>
      </c>
      <c r="O19" s="8">
        <v>0.22222222222222221</v>
      </c>
      <c r="P19" s="8">
        <v>0.16666666666666666</v>
      </c>
      <c r="Q19" s="8">
        <v>0.5</v>
      </c>
      <c r="R19" s="8">
        <v>0.94444444444444442</v>
      </c>
      <c r="S19" s="8">
        <v>1.2222222222222223</v>
      </c>
      <c r="T19" s="8">
        <v>1.1666666666666667</v>
      </c>
      <c r="U19" s="8">
        <v>0.83333333333333337</v>
      </c>
      <c r="V19" s="8">
        <v>0.44444444444444442</v>
      </c>
      <c r="W19" s="8">
        <v>0.44444444444444442</v>
      </c>
      <c r="X19" s="8">
        <v>0.1111111111111111</v>
      </c>
      <c r="Y19" s="8">
        <v>0.16666666666666666</v>
      </c>
      <c r="Z19" s="8">
        <v>5.5555555555555552E-2</v>
      </c>
    </row>
    <row r="20" spans="3:26">
      <c r="C20" s="6" t="s">
        <v>25</v>
      </c>
      <c r="D20" s="24">
        <v>0</v>
      </c>
      <c r="E20" s="24">
        <v>0.11785113019775793</v>
      </c>
      <c r="F20" s="24">
        <v>0.18633899812498247</v>
      </c>
      <c r="G20" s="24">
        <v>0.2763853991962833</v>
      </c>
      <c r="H20" s="24">
        <v>0.24689428936987737</v>
      </c>
      <c r="I20" s="24">
        <v>0.33101042466147174</v>
      </c>
      <c r="J20" s="24">
        <v>0.23240556292613213</v>
      </c>
      <c r="K20" s="24">
        <v>0.2373334373699314</v>
      </c>
      <c r="L20" s="24">
        <v>0.26352313834736496</v>
      </c>
      <c r="M20" s="24">
        <v>0.16666666666666666</v>
      </c>
      <c r="N20" s="24">
        <v>0.12108052620946315</v>
      </c>
      <c r="O20" s="24">
        <v>0.12108052620946315</v>
      </c>
      <c r="P20" s="24">
        <v>8.3333333333333329E-2</v>
      </c>
      <c r="Q20" s="24">
        <v>0.16666666666666666</v>
      </c>
      <c r="R20" s="24">
        <v>0.26931554763424048</v>
      </c>
      <c r="S20" s="24">
        <v>0.2373334373699314</v>
      </c>
      <c r="T20" s="24">
        <v>0.20412414523193148</v>
      </c>
      <c r="U20" s="24">
        <v>0.11785113019775793</v>
      </c>
      <c r="V20" s="24">
        <v>0.10015420209622193</v>
      </c>
      <c r="W20" s="24">
        <v>0.13028932666176193</v>
      </c>
      <c r="X20" s="24">
        <v>7.3493091974016406E-2</v>
      </c>
      <c r="Y20" s="24">
        <v>0.11785113019775793</v>
      </c>
      <c r="Z20" s="24">
        <v>5.5555555555555552E-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A325"/>
  <sheetViews>
    <sheetView topLeftCell="A292" workbookViewId="0">
      <selection activeCell="F313" sqref="F313"/>
    </sheetView>
  </sheetViews>
  <sheetFormatPr defaultColWidth="15.5703125" defaultRowHeight="15"/>
  <cols>
    <col min="1" max="6" width="15.5703125" style="18"/>
    <col min="7" max="7" width="20.5703125" style="18" customWidth="1"/>
    <col min="8" max="8" width="15.5703125" style="18"/>
    <col min="9" max="9" width="17.7109375" style="18" bestFit="1" customWidth="1"/>
    <col min="10" max="14" width="15.5703125" style="18"/>
    <col min="15" max="15" width="15.5703125" style="7"/>
    <col min="16" max="16384" width="15.5703125" style="18"/>
  </cols>
  <sheetData>
    <row r="1" spans="1:10">
      <c r="A1" s="6" t="s">
        <v>13</v>
      </c>
      <c r="B1" s="6" t="s">
        <v>16</v>
      </c>
      <c r="C1" s="6" t="s">
        <v>0</v>
      </c>
      <c r="D1" s="6" t="s">
        <v>1</v>
      </c>
      <c r="E1" s="6" t="s">
        <v>27</v>
      </c>
      <c r="F1" s="6" t="s">
        <v>3</v>
      </c>
      <c r="G1" s="6" t="s">
        <v>28</v>
      </c>
      <c r="H1" s="6" t="s">
        <v>4</v>
      </c>
      <c r="I1" s="6" t="s">
        <v>29</v>
      </c>
      <c r="J1" s="6" t="s">
        <v>30</v>
      </c>
    </row>
    <row r="2" spans="1:10">
      <c r="A2" s="7"/>
      <c r="B2" s="24">
        <v>0</v>
      </c>
      <c r="C2" s="24">
        <v>0</v>
      </c>
      <c r="D2" s="24">
        <v>0</v>
      </c>
      <c r="E2" s="24">
        <v>0</v>
      </c>
      <c r="F2" s="24">
        <v>6.1224489795918364</v>
      </c>
      <c r="G2" s="24">
        <v>0</v>
      </c>
      <c r="H2" s="24">
        <v>6.557377049180328</v>
      </c>
      <c r="I2" s="24">
        <v>0</v>
      </c>
      <c r="J2" s="24">
        <v>6.1224489795918364</v>
      </c>
    </row>
    <row r="3" spans="1:10">
      <c r="A3" s="7"/>
      <c r="B3" s="24">
        <v>0</v>
      </c>
      <c r="C3" s="24">
        <v>4</v>
      </c>
      <c r="D3" s="24">
        <v>0</v>
      </c>
      <c r="E3" s="24">
        <v>0</v>
      </c>
      <c r="F3" s="24">
        <v>6.557377049180328</v>
      </c>
      <c r="G3" s="24">
        <v>4</v>
      </c>
      <c r="H3" s="24">
        <v>10.9375</v>
      </c>
      <c r="I3" s="24">
        <v>0</v>
      </c>
      <c r="J3" s="24">
        <v>9.5238095238095237</v>
      </c>
    </row>
    <row r="4" spans="1:10">
      <c r="A4" s="7"/>
      <c r="B4" s="24">
        <v>0</v>
      </c>
      <c r="C4" s="24">
        <v>5</v>
      </c>
      <c r="D4" s="24">
        <v>4.7619047619047619</v>
      </c>
      <c r="E4" s="24">
        <v>0</v>
      </c>
      <c r="F4" s="24">
        <v>9.5238095238095237</v>
      </c>
      <c r="G4" s="24">
        <v>5</v>
      </c>
      <c r="H4" s="24">
        <v>14.893617021276595</v>
      </c>
      <c r="I4" s="24">
        <v>4.7619047619047619</v>
      </c>
      <c r="J4" s="24">
        <v>13.333333333333334</v>
      </c>
    </row>
    <row r="5" spans="1:10">
      <c r="A5" s="7"/>
      <c r="B5" s="24">
        <v>4</v>
      </c>
      <c r="C5" s="24">
        <v>5.5555555555555554</v>
      </c>
      <c r="D5" s="24">
        <v>6.1224489795918364</v>
      </c>
      <c r="E5" s="24">
        <v>4</v>
      </c>
      <c r="F5" s="24">
        <v>10.9375</v>
      </c>
      <c r="G5" s="24">
        <v>5.5555555555555554</v>
      </c>
      <c r="H5" s="24">
        <v>18.181818181818183</v>
      </c>
      <c r="I5" s="24">
        <v>6.666666666666667</v>
      </c>
      <c r="J5" s="24">
        <v>13.559322033898304</v>
      </c>
    </row>
    <row r="6" spans="1:10">
      <c r="A6" s="7"/>
      <c r="B6" s="24">
        <v>4.7619047619047619</v>
      </c>
      <c r="C6" s="24">
        <v>6.557377049180328</v>
      </c>
      <c r="D6" s="24">
        <v>6.666666666666667</v>
      </c>
      <c r="E6" s="24">
        <v>4.7619047619047619</v>
      </c>
      <c r="F6" s="24">
        <v>13.333333333333334</v>
      </c>
      <c r="G6" s="24">
        <v>6.666666666666667</v>
      </c>
      <c r="H6" s="24">
        <v>22.5</v>
      </c>
      <c r="I6" s="24">
        <v>10.344827586206897</v>
      </c>
      <c r="J6" s="24">
        <v>14.285714285714285</v>
      </c>
    </row>
    <row r="7" spans="1:10">
      <c r="A7" s="7"/>
      <c r="B7" s="24">
        <v>5</v>
      </c>
      <c r="C7" s="24">
        <v>6.666666666666667</v>
      </c>
      <c r="D7" s="24">
        <v>9.5238095238095237</v>
      </c>
      <c r="E7" s="24">
        <v>5</v>
      </c>
      <c r="F7" s="24">
        <v>13.559322033898304</v>
      </c>
      <c r="G7" s="24">
        <v>10.344827586206897</v>
      </c>
      <c r="H7" s="24">
        <v>22.916666666666664</v>
      </c>
      <c r="I7" s="24">
        <v>15.384615384615385</v>
      </c>
      <c r="J7" s="24">
        <v>15.151515151515152</v>
      </c>
    </row>
    <row r="8" spans="1:10">
      <c r="A8" s="7"/>
      <c r="B8" s="24">
        <v>5.5555555555555554</v>
      </c>
      <c r="C8" s="24">
        <v>10.344827586206897</v>
      </c>
      <c r="D8" s="24">
        <v>10.344827586206897</v>
      </c>
      <c r="E8" s="24">
        <v>5.5555555555555554</v>
      </c>
      <c r="F8" s="24">
        <v>14.285714285714285</v>
      </c>
      <c r="G8" s="24">
        <v>10.526315789473683</v>
      </c>
      <c r="H8" s="24">
        <v>23.636363636363637</v>
      </c>
      <c r="I8" s="24">
        <v>15.384615384615385</v>
      </c>
      <c r="J8" s="24">
        <v>15.151515151515152</v>
      </c>
    </row>
    <row r="9" spans="1:10">
      <c r="A9" s="7"/>
      <c r="B9" s="24">
        <v>6.1224489795918364</v>
      </c>
      <c r="C9" s="24">
        <v>10.526315789473683</v>
      </c>
      <c r="D9" s="24">
        <v>13.333333333333334</v>
      </c>
      <c r="E9" s="24">
        <v>6.666666666666667</v>
      </c>
      <c r="F9" s="24">
        <v>14.893617021276595</v>
      </c>
      <c r="G9" s="24">
        <v>12.5</v>
      </c>
      <c r="H9" s="24">
        <v>30.76923076923077</v>
      </c>
      <c r="I9" s="24">
        <v>15.789473684210526</v>
      </c>
      <c r="J9" s="24">
        <v>16.129032258064516</v>
      </c>
    </row>
    <row r="10" spans="1:10">
      <c r="A10" s="7"/>
      <c r="B10" s="24">
        <v>6.557377049180328</v>
      </c>
      <c r="C10" s="24">
        <v>10.9375</v>
      </c>
      <c r="D10" s="24">
        <v>13.559322033898304</v>
      </c>
      <c r="E10" s="24">
        <v>6.666666666666667</v>
      </c>
      <c r="F10" s="24">
        <v>15.151515151515152</v>
      </c>
      <c r="G10" s="24">
        <v>12.903225806451612</v>
      </c>
      <c r="H10" s="24">
        <v>30.909090909090907</v>
      </c>
      <c r="I10" s="24">
        <v>16.666666666666664</v>
      </c>
      <c r="J10" s="24">
        <v>17.241379310344829</v>
      </c>
    </row>
    <row r="11" spans="1:10">
      <c r="A11" s="7"/>
      <c r="B11" s="24">
        <v>6.666666666666667</v>
      </c>
      <c r="C11" s="24">
        <v>12.5</v>
      </c>
      <c r="D11" s="24">
        <v>14.285714285714285</v>
      </c>
      <c r="E11" s="24">
        <v>10.344827586206897</v>
      </c>
      <c r="F11" s="24">
        <v>15.151515151515152</v>
      </c>
      <c r="G11" s="24">
        <v>14.285714285714285</v>
      </c>
      <c r="H11" s="24">
        <v>33.333333333333329</v>
      </c>
      <c r="I11" s="24">
        <v>18.181818181818183</v>
      </c>
      <c r="J11" s="24">
        <v>18.518518518518519</v>
      </c>
    </row>
    <row r="12" spans="1:10">
      <c r="A12" s="7"/>
      <c r="B12" s="24">
        <v>6.666666666666667</v>
      </c>
      <c r="C12" s="24">
        <v>12.903225806451612</v>
      </c>
      <c r="D12" s="24">
        <v>15.151515151515152</v>
      </c>
      <c r="E12" s="24">
        <v>10.344827586206897</v>
      </c>
      <c r="F12" s="24">
        <v>16.129032258064516</v>
      </c>
      <c r="G12" s="24">
        <v>16.666666666666664</v>
      </c>
      <c r="H12" s="24">
        <v>34.117647058823529</v>
      </c>
      <c r="I12" s="24">
        <v>19.047619047619047</v>
      </c>
      <c r="J12" s="24">
        <v>21.739130434782609</v>
      </c>
    </row>
    <row r="13" spans="1:10">
      <c r="A13" s="7"/>
      <c r="B13" s="24">
        <v>9.5238095238095237</v>
      </c>
      <c r="C13" s="24">
        <v>14.285714285714285</v>
      </c>
      <c r="D13" s="24">
        <v>15.151515151515152</v>
      </c>
      <c r="E13" s="24">
        <v>10.526315789473683</v>
      </c>
      <c r="F13" s="24">
        <v>17.241379310344829</v>
      </c>
      <c r="G13" s="24">
        <v>17.647058823529413</v>
      </c>
      <c r="H13" s="24">
        <v>35.714285714285715</v>
      </c>
      <c r="I13" s="24">
        <v>20</v>
      </c>
      <c r="J13" s="24">
        <v>26.086956521739129</v>
      </c>
    </row>
    <row r="14" spans="1:10">
      <c r="A14" s="7"/>
      <c r="B14" s="24">
        <v>10.344827586206897</v>
      </c>
      <c r="C14" s="24">
        <v>14.893617021276595</v>
      </c>
      <c r="D14" s="24">
        <v>15.384615384615385</v>
      </c>
      <c r="E14" s="24">
        <v>12.5</v>
      </c>
      <c r="F14" s="24">
        <v>18.181818181818183</v>
      </c>
      <c r="G14" s="24">
        <v>18.75</v>
      </c>
      <c r="H14" s="24">
        <v>36.170212765957451</v>
      </c>
      <c r="I14" s="24">
        <v>21.052631578947366</v>
      </c>
      <c r="J14" s="24">
        <v>31.03448275862069</v>
      </c>
    </row>
    <row r="15" spans="1:10">
      <c r="A15" s="7"/>
      <c r="B15" s="24">
        <v>10.344827586206897</v>
      </c>
      <c r="C15" s="24">
        <v>16.666666666666664</v>
      </c>
      <c r="D15" s="24">
        <v>15.384615384615385</v>
      </c>
      <c r="E15" s="24">
        <v>12.903225806451612</v>
      </c>
      <c r="F15" s="24">
        <v>18.518518518518519</v>
      </c>
      <c r="G15" s="24">
        <v>20.689655172413794</v>
      </c>
      <c r="H15" s="24">
        <v>37.878787878787875</v>
      </c>
      <c r="I15" s="24">
        <v>21.875</v>
      </c>
      <c r="J15" s="24">
        <v>32.258064516129032</v>
      </c>
    </row>
    <row r="16" spans="1:10">
      <c r="A16" s="7"/>
      <c r="B16" s="24">
        <v>10.526315789473683</v>
      </c>
      <c r="C16" s="24">
        <v>17.647058823529413</v>
      </c>
      <c r="D16" s="24">
        <v>15.789473684210526</v>
      </c>
      <c r="E16" s="24">
        <v>14.285714285714285</v>
      </c>
      <c r="F16" s="24">
        <v>21.739130434782609</v>
      </c>
      <c r="G16" s="24">
        <v>21.428571428571427</v>
      </c>
      <c r="H16" s="24">
        <v>39.622641509433961</v>
      </c>
      <c r="I16" s="24">
        <v>23.809523809523807</v>
      </c>
      <c r="J16" s="24">
        <v>34.615384615384613</v>
      </c>
    </row>
    <row r="17" spans="1:10">
      <c r="A17" s="7"/>
      <c r="B17" s="24">
        <v>10.9375</v>
      </c>
      <c r="C17" s="24">
        <v>18.181818181818183</v>
      </c>
      <c r="D17" s="24">
        <v>16.129032258064516</v>
      </c>
      <c r="E17" s="24">
        <v>15.384615384615385</v>
      </c>
      <c r="F17" s="24">
        <v>22.5</v>
      </c>
      <c r="G17" s="24">
        <v>22.222222222222221</v>
      </c>
      <c r="H17" s="24">
        <v>42.222222222222221</v>
      </c>
      <c r="I17" s="24">
        <v>23.809523809523807</v>
      </c>
      <c r="J17" s="24">
        <v>35.555555555555557</v>
      </c>
    </row>
    <row r="18" spans="1:10">
      <c r="A18" s="7"/>
      <c r="B18" s="24">
        <v>12.5</v>
      </c>
      <c r="C18" s="24">
        <v>18.75</v>
      </c>
      <c r="D18" s="24">
        <v>16.666666666666664</v>
      </c>
      <c r="E18" s="24">
        <v>15.384615384615385</v>
      </c>
      <c r="F18" s="24">
        <v>22.916666666666664</v>
      </c>
      <c r="G18" s="24">
        <v>22.222222222222221</v>
      </c>
      <c r="H18" s="24">
        <v>42.424242424242422</v>
      </c>
      <c r="I18" s="24">
        <v>25</v>
      </c>
      <c r="J18" s="24">
        <v>35.9375</v>
      </c>
    </row>
    <row r="19" spans="1:10">
      <c r="A19" s="7"/>
      <c r="B19" s="24">
        <v>12.903225806451612</v>
      </c>
      <c r="C19" s="24">
        <v>20.689655172413794</v>
      </c>
      <c r="D19" s="24">
        <v>17.241379310344829</v>
      </c>
      <c r="E19" s="24">
        <v>15.789473684210526</v>
      </c>
      <c r="F19" s="24">
        <v>23.636363636363637</v>
      </c>
      <c r="G19" s="24">
        <v>23.333333333333332</v>
      </c>
      <c r="H19" s="24">
        <v>44.927536231884055</v>
      </c>
      <c r="I19" s="24">
        <v>25</v>
      </c>
      <c r="J19" s="24">
        <v>36.111111111111107</v>
      </c>
    </row>
    <row r="20" spans="1:10">
      <c r="A20" s="7"/>
      <c r="B20" s="24">
        <v>13.333333333333334</v>
      </c>
      <c r="C20" s="24">
        <v>21.428571428571427</v>
      </c>
      <c r="D20" s="24">
        <v>18.181818181818183</v>
      </c>
      <c r="E20" s="24">
        <v>16.666666666666664</v>
      </c>
      <c r="F20" s="24">
        <v>26.086956521739129</v>
      </c>
      <c r="G20" s="24">
        <v>23.809523809523807</v>
      </c>
      <c r="H20" s="24">
        <v>45.238095238095241</v>
      </c>
      <c r="I20" s="24">
        <v>25</v>
      </c>
      <c r="J20" s="24">
        <v>36.585365853658537</v>
      </c>
    </row>
    <row r="21" spans="1:10">
      <c r="A21" s="7"/>
      <c r="B21" s="24">
        <v>13.559322033898304</v>
      </c>
      <c r="C21" s="24">
        <v>22.222222222222221</v>
      </c>
      <c r="D21" s="24">
        <v>18.518518518518519</v>
      </c>
      <c r="E21" s="24">
        <v>16.666666666666664</v>
      </c>
      <c r="F21" s="24">
        <v>30.76923076923077</v>
      </c>
      <c r="G21" s="24">
        <v>24.137931034482758</v>
      </c>
      <c r="H21" s="24">
        <v>46.875</v>
      </c>
      <c r="I21" s="24">
        <v>26.315789473684209</v>
      </c>
      <c r="J21" s="24">
        <v>36.95652173913043</v>
      </c>
    </row>
    <row r="22" spans="1:10">
      <c r="A22" s="7"/>
      <c r="B22" s="24">
        <v>14.285714285714285</v>
      </c>
      <c r="C22" s="24">
        <v>22.222222222222221</v>
      </c>
      <c r="D22" s="24">
        <v>19.047619047619047</v>
      </c>
      <c r="E22" s="24">
        <v>17.647058823529413</v>
      </c>
      <c r="F22" s="24">
        <v>30.909090909090907</v>
      </c>
      <c r="G22" s="24">
        <v>24.242424242424242</v>
      </c>
      <c r="H22" s="24">
        <v>47.058823529411761</v>
      </c>
      <c r="I22" s="24">
        <v>26.315789473684209</v>
      </c>
      <c r="J22" s="24">
        <v>39.583333333333329</v>
      </c>
    </row>
    <row r="23" spans="1:10">
      <c r="A23" s="7"/>
      <c r="B23" s="24">
        <v>14.285714285714285</v>
      </c>
      <c r="C23" s="24">
        <v>22.5</v>
      </c>
      <c r="D23" s="24">
        <v>20</v>
      </c>
      <c r="E23" s="24">
        <v>18.181818181818183</v>
      </c>
      <c r="F23" s="24">
        <v>31.03448275862069</v>
      </c>
      <c r="G23" s="24">
        <v>25</v>
      </c>
      <c r="H23" s="24">
        <v>49.180327868852459</v>
      </c>
      <c r="I23" s="24">
        <v>26.829268292682929</v>
      </c>
      <c r="J23" s="24">
        <v>41.818181818181813</v>
      </c>
    </row>
    <row r="24" spans="1:10">
      <c r="A24" s="7"/>
      <c r="B24" s="24">
        <v>14.893617021276595</v>
      </c>
      <c r="C24" s="24">
        <v>22.916666666666664</v>
      </c>
      <c r="D24" s="24">
        <v>21.052631578947366</v>
      </c>
      <c r="E24" s="24">
        <v>18.75</v>
      </c>
      <c r="F24" s="24">
        <v>32.258064516129032</v>
      </c>
      <c r="G24" s="24">
        <v>25</v>
      </c>
      <c r="H24" s="24">
        <v>50.980392156862742</v>
      </c>
      <c r="I24" s="24">
        <v>27.27272727272727</v>
      </c>
      <c r="J24" s="24">
        <v>42.647058823529413</v>
      </c>
    </row>
    <row r="25" spans="1:10">
      <c r="A25" s="7"/>
      <c r="B25" s="24">
        <v>15.151515151515152</v>
      </c>
      <c r="C25" s="24">
        <v>23.333333333333332</v>
      </c>
      <c r="D25" s="24">
        <v>21.739130434782609</v>
      </c>
      <c r="E25" s="24">
        <v>19.047619047619047</v>
      </c>
      <c r="F25" s="24">
        <v>33.333333333333329</v>
      </c>
      <c r="G25" s="24">
        <v>26.086956521739129</v>
      </c>
      <c r="H25" s="24">
        <v>51.219512195121951</v>
      </c>
      <c r="I25" s="24">
        <v>27.27272727272727</v>
      </c>
      <c r="J25" s="24">
        <v>45.783132530120483</v>
      </c>
    </row>
    <row r="26" spans="1:10">
      <c r="A26" s="7"/>
      <c r="B26" s="24">
        <v>15.151515151515152</v>
      </c>
      <c r="C26" s="24">
        <v>23.636363636363637</v>
      </c>
      <c r="D26" s="24">
        <v>21.875</v>
      </c>
      <c r="E26" s="24">
        <v>20</v>
      </c>
      <c r="F26" s="24">
        <v>34.117647058823529</v>
      </c>
      <c r="G26" s="24">
        <v>27.27272727272727</v>
      </c>
      <c r="H26" s="24">
        <v>51.470588235294116</v>
      </c>
      <c r="I26" s="24">
        <v>28.000000000000004</v>
      </c>
      <c r="J26" s="24">
        <v>46.808510638297875</v>
      </c>
    </row>
    <row r="27" spans="1:10">
      <c r="A27" s="7"/>
      <c r="B27" s="24">
        <v>15.384615384615385</v>
      </c>
      <c r="C27" s="24">
        <v>23.809523809523807</v>
      </c>
      <c r="D27" s="24">
        <v>23.809523809523807</v>
      </c>
      <c r="E27" s="24">
        <v>20.689655172413794</v>
      </c>
      <c r="F27" s="24">
        <v>34.615384615384613</v>
      </c>
      <c r="G27" s="24">
        <v>28.571428571428569</v>
      </c>
      <c r="H27" s="24">
        <v>51.724137931034484</v>
      </c>
      <c r="I27" s="24">
        <v>28.571428571428569</v>
      </c>
      <c r="J27" s="24">
        <v>47.058823529411761</v>
      </c>
    </row>
    <row r="28" spans="1:10">
      <c r="A28" s="7"/>
      <c r="B28" s="24">
        <v>15.384615384615385</v>
      </c>
      <c r="C28" s="24">
        <v>24.137931034482758</v>
      </c>
      <c r="D28" s="24">
        <v>23.809523809523807</v>
      </c>
      <c r="E28" s="24">
        <v>21.052631578947366</v>
      </c>
      <c r="F28" s="24">
        <v>35.555555555555557</v>
      </c>
      <c r="G28" s="24">
        <v>30</v>
      </c>
      <c r="H28" s="24">
        <v>57.142857142857139</v>
      </c>
      <c r="I28" s="24">
        <v>29.166666666666668</v>
      </c>
      <c r="J28" s="24">
        <v>47.058823529411761</v>
      </c>
    </row>
    <row r="29" spans="1:10">
      <c r="A29" s="7"/>
      <c r="B29" s="24">
        <v>15.789473684210526</v>
      </c>
      <c r="C29" s="24">
        <v>24.242424242424242</v>
      </c>
      <c r="D29" s="24">
        <v>25</v>
      </c>
      <c r="E29" s="24">
        <v>21.428571428571427</v>
      </c>
      <c r="F29" s="24">
        <v>35.714285714285715</v>
      </c>
      <c r="G29" s="24">
        <v>30.434782608695656</v>
      </c>
      <c r="H29" s="24">
        <v>57.534246575342465</v>
      </c>
      <c r="I29" s="24">
        <v>31.25</v>
      </c>
      <c r="J29" s="24">
        <v>47.368421052631575</v>
      </c>
    </row>
    <row r="30" spans="1:10">
      <c r="A30" s="7"/>
      <c r="B30" s="24">
        <v>16.129032258064516</v>
      </c>
      <c r="C30" s="24">
        <v>25</v>
      </c>
      <c r="D30" s="24">
        <v>25</v>
      </c>
      <c r="E30" s="24">
        <v>21.875</v>
      </c>
      <c r="F30" s="24">
        <v>35.9375</v>
      </c>
      <c r="G30" s="24">
        <v>32.142857142857146</v>
      </c>
      <c r="H30" s="24">
        <v>57.777777777777771</v>
      </c>
      <c r="I30" s="24">
        <v>31.818181818181817</v>
      </c>
      <c r="J30" s="24">
        <v>50</v>
      </c>
    </row>
    <row r="31" spans="1:10">
      <c r="A31" s="7"/>
      <c r="B31" s="24">
        <v>16.666666666666664</v>
      </c>
      <c r="C31" s="24">
        <v>25</v>
      </c>
      <c r="D31" s="24">
        <v>25</v>
      </c>
      <c r="E31" s="24">
        <v>22.222222222222221</v>
      </c>
      <c r="F31" s="24">
        <v>36.111111111111107</v>
      </c>
      <c r="G31" s="24">
        <v>33.333333333333329</v>
      </c>
      <c r="H31" s="24">
        <v>57.999999999999993</v>
      </c>
      <c r="I31" s="24">
        <v>33.333333333333329</v>
      </c>
      <c r="J31" s="24">
        <v>50</v>
      </c>
    </row>
    <row r="32" spans="1:10">
      <c r="A32" s="7"/>
      <c r="B32" s="24">
        <v>16.666666666666664</v>
      </c>
      <c r="C32" s="24">
        <v>26.086956521739129</v>
      </c>
      <c r="D32" s="24">
        <v>26.086956521739129</v>
      </c>
      <c r="E32" s="24">
        <v>22.222222222222221</v>
      </c>
      <c r="F32" s="24">
        <v>36.170212765957451</v>
      </c>
      <c r="G32" s="24">
        <v>33.333333333333329</v>
      </c>
      <c r="H32" s="24">
        <v>59.259259259259252</v>
      </c>
      <c r="I32" s="24">
        <v>40</v>
      </c>
      <c r="J32" s="24">
        <v>50</v>
      </c>
    </row>
    <row r="33" spans="1:10">
      <c r="A33" s="7"/>
      <c r="B33" s="24">
        <v>17.241379310344829</v>
      </c>
      <c r="C33" s="24">
        <v>27.27272727272727</v>
      </c>
      <c r="D33" s="24">
        <v>26.315789473684209</v>
      </c>
      <c r="E33" s="24">
        <v>23.333333333333332</v>
      </c>
      <c r="F33" s="24">
        <v>36.585365853658537</v>
      </c>
      <c r="G33" s="24">
        <v>34.482758620689658</v>
      </c>
      <c r="H33" s="24">
        <v>68.965517241379317</v>
      </c>
      <c r="I33" s="24">
        <v>41.17647058823529</v>
      </c>
      <c r="J33" s="24">
        <v>50</v>
      </c>
    </row>
    <row r="34" spans="1:10">
      <c r="A34" s="7"/>
      <c r="B34" s="24">
        <v>17.647058823529413</v>
      </c>
      <c r="C34" s="24">
        <v>28.571428571428569</v>
      </c>
      <c r="D34" s="24">
        <v>26.315789473684209</v>
      </c>
      <c r="E34" s="24">
        <v>23.809523809523807</v>
      </c>
      <c r="F34" s="24">
        <v>36.95652173913043</v>
      </c>
      <c r="G34" s="24">
        <v>35.294117647058826</v>
      </c>
      <c r="H34" s="24">
        <v>75</v>
      </c>
      <c r="I34" s="24">
        <v>46.153846153846153</v>
      </c>
      <c r="J34" s="24">
        <v>51.851851851851848</v>
      </c>
    </row>
    <row r="35" spans="1:10">
      <c r="A35" s="7"/>
      <c r="B35" s="24">
        <v>18.181818181818183</v>
      </c>
      <c r="C35" s="24">
        <v>30</v>
      </c>
      <c r="D35" s="24">
        <v>26.829268292682929</v>
      </c>
      <c r="E35" s="24">
        <v>23.809523809523807</v>
      </c>
      <c r="F35" s="24">
        <v>37.878787878787875</v>
      </c>
      <c r="G35" s="24">
        <v>35.714285714285715</v>
      </c>
      <c r="H35" s="24">
        <v>76.470588235294116</v>
      </c>
      <c r="I35" s="24">
        <v>46.666666666666664</v>
      </c>
      <c r="J35" s="24">
        <v>53.333333333333336</v>
      </c>
    </row>
    <row r="36" spans="1:10">
      <c r="A36" s="7"/>
      <c r="B36" s="24">
        <v>18.181818181818183</v>
      </c>
      <c r="C36" s="24">
        <v>30.434782608695656</v>
      </c>
      <c r="D36" s="24">
        <v>27.27272727272727</v>
      </c>
      <c r="E36" s="24">
        <v>23.809523809523807</v>
      </c>
      <c r="F36" s="24">
        <v>39.583333333333329</v>
      </c>
      <c r="G36" s="24">
        <v>35.714285714285715</v>
      </c>
      <c r="H36" s="24">
        <v>85.294117647058826</v>
      </c>
      <c r="I36" s="24">
        <v>47.058823529411761</v>
      </c>
      <c r="J36" s="24">
        <v>54.901960784313729</v>
      </c>
    </row>
    <row r="37" spans="1:10">
      <c r="A37" s="7"/>
      <c r="B37" s="24">
        <v>18.518518518518519</v>
      </c>
      <c r="C37" s="24">
        <v>30.76923076923077</v>
      </c>
      <c r="D37" s="24">
        <v>27.27272727272727</v>
      </c>
      <c r="E37" s="24">
        <v>24.137931034482758</v>
      </c>
      <c r="F37" s="24">
        <v>39.622641509433961</v>
      </c>
      <c r="G37" s="24">
        <v>36.363636363636367</v>
      </c>
      <c r="H37" s="24">
        <v>96.36363636363636</v>
      </c>
      <c r="I37" s="24">
        <v>50</v>
      </c>
      <c r="J37" s="24">
        <v>61.53846153846154</v>
      </c>
    </row>
    <row r="38" spans="1:10">
      <c r="A38" s="7"/>
      <c r="B38" s="24">
        <v>18.75</v>
      </c>
      <c r="C38" s="24">
        <v>30.909090909090907</v>
      </c>
      <c r="D38" s="24">
        <v>28.000000000000004</v>
      </c>
      <c r="E38" s="24">
        <v>24.242424242424242</v>
      </c>
      <c r="F38" s="24">
        <v>41.818181818181813</v>
      </c>
      <c r="G38" s="24">
        <v>37.5</v>
      </c>
      <c r="H38" s="24"/>
      <c r="I38" s="24"/>
      <c r="J38" s="24">
        <v>62.264150943396224</v>
      </c>
    </row>
    <row r="39" spans="1:10">
      <c r="A39" s="7"/>
      <c r="B39" s="24">
        <v>19.047619047619047</v>
      </c>
      <c r="C39" s="24">
        <v>32.142857142857146</v>
      </c>
      <c r="D39" s="24">
        <v>28.571428571428569</v>
      </c>
      <c r="E39" s="24">
        <v>25</v>
      </c>
      <c r="F39" s="24">
        <v>42.222222222222221</v>
      </c>
      <c r="G39" s="24">
        <v>42.105263157894733</v>
      </c>
      <c r="H39" s="24"/>
      <c r="I39" s="24"/>
      <c r="J39" s="24">
        <v>66</v>
      </c>
    </row>
    <row r="40" spans="1:10">
      <c r="A40" s="7"/>
      <c r="B40" s="24">
        <v>20</v>
      </c>
      <c r="C40" s="24">
        <v>33.333333333333329</v>
      </c>
      <c r="D40" s="24">
        <v>29.166666666666668</v>
      </c>
      <c r="E40" s="24">
        <v>25</v>
      </c>
      <c r="F40" s="24">
        <v>42.424242424242422</v>
      </c>
      <c r="G40" s="24">
        <v>47.058823529411761</v>
      </c>
      <c r="H40" s="24"/>
      <c r="I40" s="24"/>
      <c r="J40" s="24">
        <v>66.666666666666657</v>
      </c>
    </row>
    <row r="41" spans="1:10">
      <c r="A41" s="7"/>
      <c r="B41" s="24">
        <v>20.689655172413794</v>
      </c>
      <c r="C41" s="24">
        <v>33.333333333333329</v>
      </c>
      <c r="D41" s="24">
        <v>31.03448275862069</v>
      </c>
      <c r="E41" s="24">
        <v>25</v>
      </c>
      <c r="F41" s="24">
        <v>42.647058823529413</v>
      </c>
      <c r="G41" s="24">
        <v>47.826086956521742</v>
      </c>
      <c r="H41" s="24"/>
      <c r="I41" s="24"/>
      <c r="J41" s="24">
        <v>70.967741935483872</v>
      </c>
    </row>
    <row r="42" spans="1:10">
      <c r="A42" s="7"/>
      <c r="B42" s="24">
        <v>21.052631578947366</v>
      </c>
      <c r="C42" s="24">
        <v>33.333333333333329</v>
      </c>
      <c r="D42" s="24">
        <v>31.25</v>
      </c>
      <c r="E42" s="24">
        <v>25</v>
      </c>
      <c r="F42" s="24">
        <v>44.927536231884055</v>
      </c>
      <c r="G42" s="24">
        <v>48.387096774193552</v>
      </c>
      <c r="H42" s="24"/>
      <c r="I42" s="24"/>
      <c r="J42" s="24">
        <v>76.19047619047619</v>
      </c>
    </row>
    <row r="43" spans="1:10">
      <c r="A43" s="7"/>
      <c r="B43" s="24">
        <v>21.428571428571427</v>
      </c>
      <c r="C43" s="24">
        <v>34.117647058823529</v>
      </c>
      <c r="D43" s="24">
        <v>31.818181818181817</v>
      </c>
      <c r="E43" s="24">
        <v>25</v>
      </c>
      <c r="F43" s="24">
        <v>45.238095238095241</v>
      </c>
      <c r="G43" s="24">
        <v>50</v>
      </c>
      <c r="H43" s="24"/>
      <c r="I43" s="24"/>
      <c r="J43" s="24">
        <v>76.31578947368422</v>
      </c>
    </row>
    <row r="44" spans="1:10">
      <c r="A44" s="7"/>
      <c r="B44" s="24">
        <v>21.739130434782609</v>
      </c>
      <c r="C44" s="24">
        <v>34.482758620689658</v>
      </c>
      <c r="D44" s="24">
        <v>32.258064516129032</v>
      </c>
      <c r="E44" s="24">
        <v>26.086956521739129</v>
      </c>
      <c r="F44" s="24">
        <v>45.783132530120483</v>
      </c>
      <c r="G44" s="24">
        <v>50</v>
      </c>
      <c r="H44" s="7"/>
      <c r="I44" s="7"/>
      <c r="J44" s="7"/>
    </row>
    <row r="45" spans="1:10">
      <c r="A45" s="7"/>
      <c r="B45" s="24">
        <v>21.875</v>
      </c>
      <c r="C45" s="24">
        <v>35.294117647058826</v>
      </c>
      <c r="D45" s="24">
        <v>33.333333333333329</v>
      </c>
      <c r="E45" s="24">
        <v>26.315789473684209</v>
      </c>
      <c r="F45" s="24">
        <v>46.808510638297875</v>
      </c>
      <c r="G45" s="24">
        <v>55.000000000000007</v>
      </c>
      <c r="H45" s="7"/>
      <c r="I45" s="7"/>
      <c r="J45" s="7"/>
    </row>
    <row r="46" spans="1:10">
      <c r="A46" s="7"/>
      <c r="B46" s="24">
        <v>22.222222222222221</v>
      </c>
      <c r="C46" s="24">
        <v>35.714285714285715</v>
      </c>
      <c r="D46" s="24">
        <v>34.615384615384613</v>
      </c>
      <c r="E46" s="24">
        <v>26.315789473684209</v>
      </c>
      <c r="F46" s="24">
        <v>46.875</v>
      </c>
      <c r="G46" s="24">
        <v>56.25</v>
      </c>
      <c r="H46" s="7"/>
      <c r="I46" s="7"/>
      <c r="J46" s="7"/>
    </row>
    <row r="47" spans="1:10">
      <c r="A47" s="7"/>
      <c r="B47" s="24">
        <v>22.222222222222221</v>
      </c>
      <c r="C47" s="24">
        <v>35.714285714285715</v>
      </c>
      <c r="D47" s="24">
        <v>35.555555555555557</v>
      </c>
      <c r="E47" s="24">
        <v>26.829268292682929</v>
      </c>
      <c r="F47" s="24">
        <v>47.058823529411761</v>
      </c>
      <c r="G47" s="24">
        <v>60.606060606060609</v>
      </c>
      <c r="H47" s="7"/>
      <c r="I47" s="7"/>
      <c r="J47" s="7"/>
    </row>
    <row r="48" spans="1:10">
      <c r="A48" s="7"/>
      <c r="B48" s="24">
        <v>22.5</v>
      </c>
      <c r="C48" s="24">
        <v>35.714285714285715</v>
      </c>
      <c r="D48" s="24">
        <v>35.9375</v>
      </c>
      <c r="E48" s="24">
        <v>27.27272727272727</v>
      </c>
      <c r="F48" s="24">
        <v>47.058823529411761</v>
      </c>
      <c r="G48" s="24">
        <v>78.571428571428569</v>
      </c>
      <c r="H48" s="7"/>
      <c r="I48" s="7"/>
      <c r="J48" s="7"/>
    </row>
    <row r="49" spans="1:10">
      <c r="A49" s="7"/>
      <c r="B49" s="24">
        <v>22.916666666666664</v>
      </c>
      <c r="C49" s="24">
        <v>36.170212765957451</v>
      </c>
      <c r="D49" s="24">
        <v>36.111111111111107</v>
      </c>
      <c r="E49" s="24">
        <v>27.27272727272727</v>
      </c>
      <c r="F49" s="24">
        <v>47.058823529411761</v>
      </c>
      <c r="G49" s="24">
        <v>86.956521739130437</v>
      </c>
      <c r="H49" s="7"/>
      <c r="I49" s="7"/>
      <c r="J49" s="7"/>
    </row>
    <row r="50" spans="1:10">
      <c r="A50" s="7"/>
      <c r="B50" s="24">
        <v>23.333333333333332</v>
      </c>
      <c r="C50" s="24">
        <v>36.363636363636367</v>
      </c>
      <c r="D50" s="24">
        <v>36.585365853658537</v>
      </c>
      <c r="E50" s="24">
        <v>27.27272727272727</v>
      </c>
      <c r="F50" s="24">
        <v>47.368421052631575</v>
      </c>
      <c r="G50" s="7"/>
      <c r="H50" s="7"/>
      <c r="I50" s="7"/>
      <c r="J50" s="7"/>
    </row>
    <row r="51" spans="1:10">
      <c r="A51" s="7"/>
      <c r="B51" s="24">
        <v>23.636363636363637</v>
      </c>
      <c r="C51" s="24">
        <v>37.5</v>
      </c>
      <c r="D51" s="24">
        <v>36.95652173913043</v>
      </c>
      <c r="E51" s="24">
        <v>28.000000000000004</v>
      </c>
      <c r="F51" s="24">
        <v>49.180327868852459</v>
      </c>
      <c r="G51" s="7"/>
      <c r="H51" s="7"/>
      <c r="I51" s="7"/>
      <c r="J51" s="7"/>
    </row>
    <row r="52" spans="1:10">
      <c r="A52" s="7"/>
      <c r="B52" s="24">
        <v>23.809523809523807</v>
      </c>
      <c r="C52" s="24">
        <v>37.878787878787875</v>
      </c>
      <c r="D52" s="24">
        <v>39.583333333333329</v>
      </c>
      <c r="E52" s="24">
        <v>28.571428571428569</v>
      </c>
      <c r="F52" s="24">
        <v>50</v>
      </c>
      <c r="G52" s="7"/>
      <c r="H52" s="7"/>
      <c r="I52" s="7"/>
      <c r="J52" s="7"/>
    </row>
    <row r="53" spans="1:10">
      <c r="A53" s="7"/>
      <c r="B53" s="24">
        <v>23.809523809523807</v>
      </c>
      <c r="C53" s="24">
        <v>39.622641509433961</v>
      </c>
      <c r="D53" s="24">
        <v>40</v>
      </c>
      <c r="E53" s="24">
        <v>28.571428571428569</v>
      </c>
      <c r="F53" s="24">
        <v>50</v>
      </c>
      <c r="G53" s="7"/>
      <c r="H53" s="7"/>
      <c r="I53" s="7"/>
      <c r="J53" s="7"/>
    </row>
    <row r="54" spans="1:10">
      <c r="A54" s="7"/>
      <c r="B54" s="24">
        <v>23.809523809523807</v>
      </c>
      <c r="C54" s="24">
        <v>42.105263157894733</v>
      </c>
      <c r="D54" s="24">
        <v>41.17647058823529</v>
      </c>
      <c r="E54" s="24">
        <v>29.166666666666668</v>
      </c>
      <c r="F54" s="24">
        <v>50</v>
      </c>
      <c r="G54" s="7"/>
      <c r="H54" s="7"/>
      <c r="I54" s="7"/>
      <c r="J54" s="7"/>
    </row>
    <row r="55" spans="1:10">
      <c r="A55" s="7"/>
      <c r="B55" s="24">
        <v>24.137931034482758</v>
      </c>
      <c r="C55" s="24">
        <v>42.222222222222221</v>
      </c>
      <c r="D55" s="24">
        <v>41.818181818181813</v>
      </c>
      <c r="E55" s="24">
        <v>30</v>
      </c>
      <c r="F55" s="24">
        <v>50</v>
      </c>
      <c r="G55" s="7"/>
      <c r="H55" s="7"/>
      <c r="I55" s="7"/>
      <c r="J55" s="7"/>
    </row>
    <row r="56" spans="1:10">
      <c r="A56" s="7"/>
      <c r="B56" s="24">
        <v>24.242424242424242</v>
      </c>
      <c r="C56" s="24">
        <v>42.424242424242422</v>
      </c>
      <c r="D56" s="24">
        <v>42.647058823529413</v>
      </c>
      <c r="E56" s="24">
        <v>30.434782608695656</v>
      </c>
      <c r="F56" s="24">
        <v>50.980392156862742</v>
      </c>
      <c r="G56" s="7"/>
      <c r="H56" s="7"/>
      <c r="I56" s="7"/>
      <c r="J56" s="7"/>
    </row>
    <row r="57" spans="1:10">
      <c r="A57" s="7"/>
      <c r="B57" s="24">
        <v>25</v>
      </c>
      <c r="C57" s="24">
        <v>44.927536231884055</v>
      </c>
      <c r="D57" s="24">
        <v>45.783132530120483</v>
      </c>
      <c r="E57" s="24">
        <v>31.25</v>
      </c>
      <c r="F57" s="24">
        <v>51.219512195121951</v>
      </c>
      <c r="G57" s="7"/>
      <c r="H57" s="7"/>
      <c r="I57" s="7"/>
      <c r="J57" s="7"/>
    </row>
    <row r="58" spans="1:10">
      <c r="A58" s="7"/>
      <c r="B58" s="24">
        <v>25</v>
      </c>
      <c r="C58" s="24">
        <v>45.238095238095241</v>
      </c>
      <c r="D58" s="24">
        <v>46.153846153846153</v>
      </c>
      <c r="E58" s="24">
        <v>31.818181818181817</v>
      </c>
      <c r="F58" s="24">
        <v>51.470588235294116</v>
      </c>
      <c r="G58" s="7"/>
      <c r="H58" s="7"/>
      <c r="I58" s="7"/>
      <c r="J58" s="7"/>
    </row>
    <row r="59" spans="1:10">
      <c r="A59" s="7"/>
      <c r="B59" s="24">
        <v>25</v>
      </c>
      <c r="C59" s="24">
        <v>46.875</v>
      </c>
      <c r="D59" s="24">
        <v>46.666666666666664</v>
      </c>
      <c r="E59" s="24">
        <v>32.142857142857146</v>
      </c>
      <c r="F59" s="24">
        <v>51.724137931034484</v>
      </c>
      <c r="G59" s="7"/>
      <c r="H59" s="7"/>
      <c r="I59" s="7"/>
      <c r="J59" s="7"/>
    </row>
    <row r="60" spans="1:10">
      <c r="A60" s="7"/>
      <c r="B60" s="24">
        <v>25</v>
      </c>
      <c r="C60" s="24">
        <v>47.058823529411761</v>
      </c>
      <c r="D60" s="24">
        <v>46.808510638297875</v>
      </c>
      <c r="E60" s="24">
        <v>33.333333333333329</v>
      </c>
      <c r="F60" s="24">
        <v>51.851851851851848</v>
      </c>
      <c r="G60" s="7"/>
      <c r="H60" s="7"/>
      <c r="I60" s="7"/>
      <c r="J60" s="7"/>
    </row>
    <row r="61" spans="1:10">
      <c r="A61" s="7"/>
      <c r="B61" s="24">
        <v>25</v>
      </c>
      <c r="C61" s="24">
        <v>47.058823529411761</v>
      </c>
      <c r="D61" s="24">
        <v>47.058823529411761</v>
      </c>
      <c r="E61" s="24">
        <v>33.333333333333329</v>
      </c>
      <c r="F61" s="24">
        <v>53.333333333333336</v>
      </c>
      <c r="G61" s="7"/>
      <c r="H61" s="7"/>
      <c r="I61" s="7"/>
      <c r="J61" s="7"/>
    </row>
    <row r="62" spans="1:10">
      <c r="A62" s="7"/>
      <c r="B62" s="24">
        <v>26.086956521739129</v>
      </c>
      <c r="C62" s="24">
        <v>47.826086956521742</v>
      </c>
      <c r="D62" s="24">
        <v>47.058823529411761</v>
      </c>
      <c r="E62" s="24">
        <v>33.333333333333329</v>
      </c>
      <c r="F62" s="24">
        <v>54.901960784313729</v>
      </c>
      <c r="G62" s="7"/>
      <c r="H62" s="7"/>
      <c r="I62" s="7"/>
      <c r="J62" s="7"/>
    </row>
    <row r="63" spans="1:10">
      <c r="A63" s="7"/>
      <c r="B63" s="24">
        <v>26.086956521739129</v>
      </c>
      <c r="C63" s="24">
        <v>48.387096774193552</v>
      </c>
      <c r="D63" s="24">
        <v>47.058823529411761</v>
      </c>
      <c r="E63" s="24">
        <v>34.482758620689658</v>
      </c>
      <c r="F63" s="24">
        <v>57.142857142857139</v>
      </c>
      <c r="G63" s="7"/>
      <c r="H63" s="7"/>
      <c r="I63" s="7"/>
      <c r="J63" s="7"/>
    </row>
    <row r="64" spans="1:10">
      <c r="A64" s="7"/>
      <c r="B64" s="24">
        <v>26.315789473684209</v>
      </c>
      <c r="C64" s="24">
        <v>49.180327868852459</v>
      </c>
      <c r="D64" s="24">
        <v>47.368421052631575</v>
      </c>
      <c r="E64" s="24">
        <v>35.294117647058826</v>
      </c>
      <c r="F64" s="24">
        <v>57.534246575342465</v>
      </c>
      <c r="G64" s="7"/>
      <c r="H64" s="7"/>
      <c r="I64" s="7"/>
      <c r="J64" s="7"/>
    </row>
    <row r="65" spans="1:10">
      <c r="A65" s="7"/>
      <c r="B65" s="24">
        <v>26.315789473684209</v>
      </c>
      <c r="C65" s="24">
        <v>50</v>
      </c>
      <c r="D65" s="24">
        <v>50</v>
      </c>
      <c r="E65" s="24">
        <v>35.714285714285715</v>
      </c>
      <c r="F65" s="24">
        <v>57.777777777777771</v>
      </c>
      <c r="G65" s="7"/>
      <c r="H65" s="7"/>
      <c r="I65" s="7"/>
      <c r="J65" s="7"/>
    </row>
    <row r="66" spans="1:10">
      <c r="A66" s="7"/>
      <c r="B66" s="24">
        <v>26.829268292682929</v>
      </c>
      <c r="C66" s="24">
        <v>50</v>
      </c>
      <c r="D66" s="24">
        <v>50</v>
      </c>
      <c r="E66" s="24">
        <v>35.714285714285715</v>
      </c>
      <c r="F66" s="24">
        <v>57.999999999999993</v>
      </c>
      <c r="G66" s="7"/>
      <c r="H66" s="7"/>
      <c r="I66" s="7"/>
      <c r="J66" s="7"/>
    </row>
    <row r="67" spans="1:10">
      <c r="A67" s="7"/>
      <c r="B67" s="24">
        <v>27.27272727272727</v>
      </c>
      <c r="C67" s="24">
        <v>50.980392156862742</v>
      </c>
      <c r="D67" s="24">
        <v>50</v>
      </c>
      <c r="E67" s="24">
        <v>36.363636363636367</v>
      </c>
      <c r="F67" s="24">
        <v>59.259259259259252</v>
      </c>
      <c r="G67" s="7"/>
      <c r="H67" s="7"/>
      <c r="I67" s="7"/>
      <c r="J67" s="7"/>
    </row>
    <row r="68" spans="1:10">
      <c r="A68" s="7"/>
      <c r="B68" s="24">
        <v>27.27272727272727</v>
      </c>
      <c r="C68" s="24">
        <v>51.219512195121951</v>
      </c>
      <c r="D68" s="24">
        <v>50</v>
      </c>
      <c r="E68" s="24">
        <v>37.5</v>
      </c>
      <c r="F68" s="24">
        <v>61.53846153846154</v>
      </c>
      <c r="G68" s="7"/>
      <c r="H68" s="7"/>
      <c r="I68" s="7"/>
      <c r="J68" s="7"/>
    </row>
    <row r="69" spans="1:10">
      <c r="A69" s="7"/>
      <c r="B69" s="24">
        <v>27.27272727272727</v>
      </c>
      <c r="C69" s="24">
        <v>51.470588235294116</v>
      </c>
      <c r="D69" s="24">
        <v>50</v>
      </c>
      <c r="E69" s="24">
        <v>40</v>
      </c>
      <c r="F69" s="24">
        <v>62.264150943396224</v>
      </c>
      <c r="G69" s="7"/>
      <c r="H69" s="7"/>
      <c r="I69" s="7"/>
      <c r="J69" s="7"/>
    </row>
    <row r="70" spans="1:10">
      <c r="A70" s="7"/>
      <c r="B70" s="24">
        <v>28.000000000000004</v>
      </c>
      <c r="C70" s="24">
        <v>51.724137931034484</v>
      </c>
      <c r="D70" s="24">
        <v>51.851851851851848</v>
      </c>
      <c r="E70" s="24">
        <v>41.17647058823529</v>
      </c>
      <c r="F70" s="24">
        <v>66</v>
      </c>
      <c r="G70" s="7"/>
      <c r="H70" s="7"/>
      <c r="I70" s="7"/>
      <c r="J70" s="7"/>
    </row>
    <row r="71" spans="1:10">
      <c r="A71" s="7"/>
      <c r="B71" s="24">
        <v>28.571428571428569</v>
      </c>
      <c r="C71" s="24">
        <v>55.000000000000007</v>
      </c>
      <c r="D71" s="24">
        <v>53.333333333333336</v>
      </c>
      <c r="E71" s="24">
        <v>42.105263157894733</v>
      </c>
      <c r="F71" s="24">
        <v>66.666666666666657</v>
      </c>
      <c r="G71" s="7"/>
      <c r="H71" s="7"/>
      <c r="I71" s="7"/>
      <c r="J71" s="7"/>
    </row>
    <row r="72" spans="1:10">
      <c r="A72" s="7"/>
      <c r="B72" s="24">
        <v>28.571428571428569</v>
      </c>
      <c r="C72" s="24">
        <v>56.25</v>
      </c>
      <c r="D72" s="24">
        <v>54.901960784313729</v>
      </c>
      <c r="E72" s="24">
        <v>46.153846153846153</v>
      </c>
      <c r="F72" s="24">
        <v>68.965517241379317</v>
      </c>
      <c r="G72" s="7"/>
      <c r="H72" s="7"/>
      <c r="I72" s="7"/>
      <c r="J72" s="7"/>
    </row>
    <row r="73" spans="1:10">
      <c r="A73" s="7"/>
      <c r="B73" s="24">
        <v>29.166666666666668</v>
      </c>
      <c r="C73" s="24">
        <v>57.142857142857139</v>
      </c>
      <c r="D73" s="24">
        <v>61.53846153846154</v>
      </c>
      <c r="E73" s="24">
        <v>46.666666666666664</v>
      </c>
      <c r="F73" s="24">
        <v>70.967741935483872</v>
      </c>
      <c r="G73" s="7"/>
      <c r="H73" s="7"/>
      <c r="I73" s="7"/>
      <c r="J73" s="7"/>
    </row>
    <row r="74" spans="1:10">
      <c r="A74" s="7"/>
      <c r="B74" s="24">
        <v>30</v>
      </c>
      <c r="C74" s="24">
        <v>57.534246575342465</v>
      </c>
      <c r="D74" s="24">
        <v>62.264150943396224</v>
      </c>
      <c r="E74" s="24">
        <v>47.058823529411761</v>
      </c>
      <c r="F74" s="24">
        <v>75</v>
      </c>
      <c r="G74" s="7"/>
      <c r="H74" s="7"/>
      <c r="I74" s="7"/>
      <c r="J74" s="7"/>
    </row>
    <row r="75" spans="1:10">
      <c r="A75" s="7"/>
      <c r="B75" s="24">
        <v>30.434782608695656</v>
      </c>
      <c r="C75" s="24">
        <v>57.777777777777771</v>
      </c>
      <c r="D75" s="24">
        <v>66</v>
      </c>
      <c r="E75" s="24">
        <v>47.058823529411761</v>
      </c>
      <c r="F75" s="24">
        <v>76.19047619047619</v>
      </c>
      <c r="G75" s="7"/>
      <c r="H75" s="7"/>
      <c r="I75" s="7"/>
      <c r="J75" s="7"/>
    </row>
    <row r="76" spans="1:10">
      <c r="A76" s="7"/>
      <c r="B76" s="24">
        <v>30.76923076923077</v>
      </c>
      <c r="C76" s="24">
        <v>57.999999999999993</v>
      </c>
      <c r="D76" s="24">
        <v>66.666666666666657</v>
      </c>
      <c r="E76" s="24">
        <v>47.826086956521742</v>
      </c>
      <c r="F76" s="24">
        <v>76.31578947368422</v>
      </c>
      <c r="G76" s="7"/>
      <c r="H76" s="7"/>
      <c r="I76" s="7"/>
      <c r="J76" s="7"/>
    </row>
    <row r="77" spans="1:10">
      <c r="A77" s="7"/>
      <c r="B77" s="24">
        <v>30.909090909090907</v>
      </c>
      <c r="C77" s="24">
        <v>59.259259259259252</v>
      </c>
      <c r="D77" s="24">
        <v>70.967741935483872</v>
      </c>
      <c r="E77" s="24">
        <v>48.387096774193552</v>
      </c>
      <c r="F77" s="24">
        <v>76.470588235294116</v>
      </c>
      <c r="G77" s="7"/>
      <c r="H77" s="7"/>
      <c r="I77" s="7"/>
      <c r="J77" s="7"/>
    </row>
    <row r="78" spans="1:10">
      <c r="A78" s="7"/>
      <c r="B78" s="24">
        <v>31.03448275862069</v>
      </c>
      <c r="C78" s="24">
        <v>60.606060606060609</v>
      </c>
      <c r="D78" s="24">
        <v>76.19047619047619</v>
      </c>
      <c r="E78" s="24">
        <v>50</v>
      </c>
      <c r="F78" s="24">
        <v>85.294117647058826</v>
      </c>
      <c r="G78" s="7"/>
      <c r="H78" s="7"/>
      <c r="I78" s="7"/>
      <c r="J78" s="7"/>
    </row>
    <row r="79" spans="1:10">
      <c r="A79" s="7"/>
      <c r="B79" s="24">
        <v>31.25</v>
      </c>
      <c r="C79" s="24">
        <v>68.965517241379317</v>
      </c>
      <c r="D79" s="24">
        <v>76.31578947368422</v>
      </c>
      <c r="E79" s="24">
        <v>50</v>
      </c>
      <c r="F79" s="24">
        <v>96.36363636363636</v>
      </c>
      <c r="G79" s="7"/>
      <c r="H79" s="7"/>
      <c r="I79" s="7"/>
      <c r="J79" s="7"/>
    </row>
    <row r="80" spans="1:10">
      <c r="A80" s="7"/>
      <c r="B80" s="24">
        <v>31.818181818181817</v>
      </c>
      <c r="C80" s="24">
        <v>75</v>
      </c>
      <c r="D80" s="7"/>
      <c r="E80" s="24">
        <v>50</v>
      </c>
      <c r="F80" s="7"/>
      <c r="G80" s="7"/>
      <c r="H80" s="7"/>
      <c r="I80" s="7"/>
      <c r="J80" s="7"/>
    </row>
    <row r="81" spans="1:10">
      <c r="A81" s="7"/>
      <c r="B81" s="24">
        <v>32.142857142857146</v>
      </c>
      <c r="C81" s="24">
        <v>76.470588235294116</v>
      </c>
      <c r="D81" s="7"/>
      <c r="E81" s="24">
        <v>55.000000000000007</v>
      </c>
      <c r="F81" s="7"/>
      <c r="G81" s="7"/>
      <c r="H81" s="7"/>
      <c r="I81" s="7"/>
      <c r="J81" s="7"/>
    </row>
    <row r="82" spans="1:10">
      <c r="A82" s="7"/>
      <c r="B82" s="24">
        <v>32.258064516129032</v>
      </c>
      <c r="C82" s="24">
        <v>78.571428571428569</v>
      </c>
      <c r="D82" s="7"/>
      <c r="E82" s="24">
        <v>56.25</v>
      </c>
      <c r="F82" s="7"/>
      <c r="G82" s="7"/>
      <c r="H82" s="7"/>
      <c r="I82" s="7"/>
      <c r="J82" s="7"/>
    </row>
    <row r="83" spans="1:10">
      <c r="A83" s="7"/>
      <c r="B83" s="24">
        <v>33.333333333333329</v>
      </c>
      <c r="C83" s="24">
        <v>85.294117647058826</v>
      </c>
      <c r="D83" s="7"/>
      <c r="E83" s="24">
        <v>60.606060606060609</v>
      </c>
      <c r="F83" s="7"/>
      <c r="G83" s="7"/>
      <c r="H83" s="7"/>
      <c r="I83" s="7"/>
      <c r="J83" s="7"/>
    </row>
    <row r="84" spans="1:10">
      <c r="A84" s="7"/>
      <c r="B84" s="24">
        <v>33.333333333333329</v>
      </c>
      <c r="C84" s="24">
        <v>86.956521739130437</v>
      </c>
      <c r="D84" s="7"/>
      <c r="E84" s="24">
        <v>78.571428571428569</v>
      </c>
      <c r="F84" s="7"/>
      <c r="G84" s="7"/>
      <c r="H84" s="7"/>
      <c r="I84" s="7"/>
      <c r="J84" s="7"/>
    </row>
    <row r="85" spans="1:10">
      <c r="A85" s="7"/>
      <c r="B85" s="24">
        <v>33.333333333333329</v>
      </c>
      <c r="C85" s="24">
        <v>96.36363636363636</v>
      </c>
      <c r="D85" s="7"/>
      <c r="E85" s="24">
        <v>86.956521739130437</v>
      </c>
      <c r="F85" s="7"/>
      <c r="G85" s="7"/>
      <c r="H85" s="7"/>
      <c r="I85" s="7"/>
      <c r="J85" s="7"/>
    </row>
    <row r="86" spans="1:10">
      <c r="A86" s="7"/>
      <c r="B86" s="24">
        <v>33.333333333333329</v>
      </c>
      <c r="C86" s="7"/>
      <c r="D86" s="7"/>
      <c r="E86" s="7"/>
      <c r="F86" s="7"/>
      <c r="G86" s="7"/>
      <c r="H86" s="7"/>
      <c r="I86" s="7"/>
      <c r="J86" s="7"/>
    </row>
    <row r="87" spans="1:10">
      <c r="A87" s="7"/>
      <c r="B87" s="24">
        <v>34.117647058823529</v>
      </c>
      <c r="C87" s="7"/>
      <c r="D87" s="7"/>
      <c r="E87" s="7"/>
      <c r="F87" s="7"/>
      <c r="G87" s="7"/>
      <c r="H87" s="7"/>
      <c r="I87" s="7"/>
      <c r="J87" s="7"/>
    </row>
    <row r="88" spans="1:10">
      <c r="A88" s="7"/>
      <c r="B88" s="24">
        <v>34.482758620689658</v>
      </c>
      <c r="C88" s="7"/>
      <c r="D88" s="7"/>
      <c r="E88" s="7"/>
      <c r="F88" s="7"/>
      <c r="G88" s="7"/>
      <c r="H88" s="7"/>
      <c r="I88" s="7"/>
      <c r="J88" s="7"/>
    </row>
    <row r="89" spans="1:10">
      <c r="A89" s="7"/>
      <c r="B89" s="24">
        <v>34.615384615384613</v>
      </c>
      <c r="C89" s="7"/>
      <c r="D89" s="7"/>
      <c r="E89" s="7"/>
      <c r="F89" s="7"/>
      <c r="G89" s="7"/>
      <c r="H89" s="7"/>
      <c r="I89" s="7"/>
      <c r="J89" s="7"/>
    </row>
    <row r="90" spans="1:10">
      <c r="A90" s="7"/>
      <c r="B90" s="24">
        <v>35.294117647058826</v>
      </c>
      <c r="C90" s="7"/>
      <c r="D90" s="7"/>
      <c r="E90" s="7"/>
      <c r="F90" s="7"/>
      <c r="G90" s="7"/>
      <c r="H90" s="7"/>
      <c r="I90" s="7"/>
      <c r="J90" s="7"/>
    </row>
    <row r="91" spans="1:10">
      <c r="A91" s="7"/>
      <c r="B91" s="24">
        <v>35.555555555555557</v>
      </c>
      <c r="C91" s="7"/>
      <c r="D91" s="7"/>
      <c r="E91" s="7"/>
      <c r="F91" s="7"/>
      <c r="G91" s="7"/>
      <c r="H91" s="7"/>
      <c r="I91" s="7"/>
      <c r="J91" s="7"/>
    </row>
    <row r="92" spans="1:10">
      <c r="A92" s="7"/>
      <c r="B92" s="24">
        <v>35.714285714285715</v>
      </c>
      <c r="C92" s="7"/>
      <c r="D92" s="7"/>
      <c r="E92" s="7"/>
      <c r="F92" s="7"/>
      <c r="G92" s="7"/>
      <c r="H92" s="7"/>
      <c r="I92" s="7"/>
      <c r="J92" s="7"/>
    </row>
    <row r="93" spans="1:10">
      <c r="A93" s="7"/>
      <c r="B93" s="24">
        <v>35.714285714285715</v>
      </c>
      <c r="C93" s="7"/>
      <c r="D93" s="7"/>
      <c r="E93" s="7"/>
      <c r="F93" s="7"/>
      <c r="G93" s="7"/>
      <c r="H93" s="7"/>
      <c r="I93" s="7"/>
      <c r="J93" s="7"/>
    </row>
    <row r="94" spans="1:10">
      <c r="A94" s="7"/>
      <c r="B94" s="24">
        <v>35.714285714285715</v>
      </c>
      <c r="C94" s="7"/>
      <c r="D94" s="7"/>
      <c r="E94" s="7"/>
      <c r="F94" s="7"/>
      <c r="G94" s="7"/>
      <c r="H94" s="7"/>
      <c r="I94" s="7"/>
      <c r="J94" s="7"/>
    </row>
    <row r="95" spans="1:10">
      <c r="A95" s="7"/>
      <c r="B95" s="24">
        <v>35.9375</v>
      </c>
      <c r="C95" s="7"/>
      <c r="D95" s="7"/>
      <c r="E95" s="7"/>
      <c r="F95" s="7"/>
      <c r="G95" s="7"/>
      <c r="H95" s="7"/>
      <c r="I95" s="7"/>
      <c r="J95" s="7"/>
    </row>
    <row r="96" spans="1:10">
      <c r="A96" s="7"/>
      <c r="B96" s="24">
        <v>36.111111111111107</v>
      </c>
      <c r="C96" s="7"/>
      <c r="D96" s="7"/>
      <c r="E96" s="7"/>
      <c r="F96" s="7"/>
      <c r="G96" s="7"/>
      <c r="H96" s="7"/>
      <c r="I96" s="7"/>
      <c r="J96" s="7"/>
    </row>
    <row r="97" spans="1:10">
      <c r="A97" s="7"/>
      <c r="B97" s="24">
        <v>36.170212765957451</v>
      </c>
      <c r="C97" s="7"/>
      <c r="D97" s="7"/>
      <c r="E97" s="7"/>
      <c r="F97" s="7"/>
      <c r="G97" s="7"/>
      <c r="H97" s="7"/>
      <c r="I97" s="7"/>
      <c r="J97" s="7"/>
    </row>
    <row r="98" spans="1:10">
      <c r="A98" s="7"/>
      <c r="B98" s="24">
        <v>36.363636363636367</v>
      </c>
      <c r="C98" s="7"/>
      <c r="D98" s="7"/>
      <c r="E98" s="7"/>
      <c r="F98" s="7"/>
      <c r="G98" s="7"/>
      <c r="H98" s="7"/>
      <c r="I98" s="7"/>
      <c r="J98" s="7"/>
    </row>
    <row r="99" spans="1:10">
      <c r="A99" s="7"/>
      <c r="B99" s="24">
        <v>36.585365853658537</v>
      </c>
      <c r="C99" s="7"/>
      <c r="D99" s="7"/>
      <c r="E99" s="7"/>
      <c r="F99" s="7"/>
      <c r="G99" s="7"/>
      <c r="H99" s="7"/>
      <c r="I99" s="7"/>
      <c r="J99" s="7"/>
    </row>
    <row r="100" spans="1:10">
      <c r="A100" s="7"/>
      <c r="B100" s="24">
        <v>36.95652173913043</v>
      </c>
      <c r="C100" s="7"/>
      <c r="D100" s="7"/>
      <c r="E100" s="7"/>
      <c r="F100" s="7"/>
      <c r="G100" s="7"/>
      <c r="H100" s="7"/>
      <c r="I100" s="7"/>
      <c r="J100" s="7"/>
    </row>
    <row r="101" spans="1:10">
      <c r="A101" s="7"/>
      <c r="B101" s="24">
        <v>37.5</v>
      </c>
      <c r="C101" s="7"/>
      <c r="D101" s="7"/>
      <c r="E101" s="7"/>
      <c r="F101" s="7"/>
      <c r="G101" s="7"/>
      <c r="H101" s="7"/>
      <c r="I101" s="7"/>
      <c r="J101" s="7"/>
    </row>
    <row r="102" spans="1:10">
      <c r="A102" s="7"/>
      <c r="B102" s="24">
        <v>37.878787878787875</v>
      </c>
      <c r="C102" s="7"/>
      <c r="D102" s="7"/>
      <c r="E102" s="7"/>
      <c r="F102" s="7"/>
      <c r="G102" s="7"/>
      <c r="H102" s="7"/>
      <c r="I102" s="7"/>
      <c r="J102" s="7"/>
    </row>
    <row r="103" spans="1:10">
      <c r="A103" s="7"/>
      <c r="B103" s="24">
        <v>39.583333333333329</v>
      </c>
      <c r="C103" s="7"/>
      <c r="D103" s="7"/>
      <c r="E103" s="7"/>
      <c r="F103" s="7"/>
      <c r="G103" s="7"/>
      <c r="H103" s="7"/>
      <c r="I103" s="7"/>
      <c r="J103" s="7"/>
    </row>
    <row r="104" spans="1:10">
      <c r="A104" s="7"/>
      <c r="B104" s="24">
        <v>39.622641509433961</v>
      </c>
      <c r="C104" s="7"/>
      <c r="D104" s="7"/>
      <c r="E104" s="7"/>
      <c r="F104" s="7"/>
      <c r="G104" s="7"/>
      <c r="H104" s="7"/>
      <c r="I104" s="7"/>
      <c r="J104" s="7"/>
    </row>
    <row r="105" spans="1:10">
      <c r="A105" s="7"/>
      <c r="B105" s="24">
        <v>40</v>
      </c>
      <c r="C105" s="7"/>
      <c r="D105" s="7"/>
      <c r="E105" s="7"/>
      <c r="F105" s="7"/>
      <c r="G105" s="7"/>
      <c r="H105" s="7"/>
      <c r="I105" s="7"/>
      <c r="J105" s="7"/>
    </row>
    <row r="106" spans="1:10">
      <c r="A106" s="7"/>
      <c r="B106" s="24">
        <v>41.17647058823529</v>
      </c>
      <c r="C106" s="7"/>
      <c r="D106" s="7"/>
      <c r="E106" s="7"/>
      <c r="F106" s="7"/>
      <c r="G106" s="7"/>
      <c r="H106" s="7"/>
      <c r="I106" s="7"/>
      <c r="J106" s="7"/>
    </row>
    <row r="107" spans="1:10">
      <c r="A107" s="7"/>
      <c r="B107" s="24">
        <v>41.818181818181813</v>
      </c>
      <c r="C107" s="7"/>
      <c r="D107" s="7"/>
      <c r="E107" s="7"/>
      <c r="F107" s="7"/>
      <c r="G107" s="7"/>
      <c r="H107" s="7"/>
      <c r="I107" s="7"/>
      <c r="J107" s="7"/>
    </row>
    <row r="108" spans="1:10">
      <c r="A108" s="7"/>
      <c r="B108" s="24">
        <v>42.105263157894733</v>
      </c>
      <c r="C108" s="7"/>
      <c r="D108" s="7"/>
      <c r="E108" s="7"/>
      <c r="F108" s="7"/>
      <c r="G108" s="7"/>
      <c r="H108" s="7"/>
      <c r="I108" s="7"/>
      <c r="J108" s="7"/>
    </row>
    <row r="109" spans="1:10">
      <c r="A109" s="7"/>
      <c r="B109" s="24">
        <v>42.222222222222221</v>
      </c>
      <c r="C109" s="7"/>
      <c r="D109" s="7"/>
      <c r="E109" s="7"/>
      <c r="F109" s="7"/>
      <c r="G109" s="7"/>
      <c r="H109" s="7"/>
      <c r="I109" s="7"/>
      <c r="J109" s="7"/>
    </row>
    <row r="110" spans="1:10">
      <c r="A110" s="7"/>
      <c r="B110" s="24">
        <v>42.424242424242422</v>
      </c>
      <c r="C110" s="7"/>
      <c r="D110" s="7"/>
      <c r="E110" s="7"/>
      <c r="F110" s="7"/>
      <c r="G110" s="7"/>
      <c r="H110" s="7"/>
      <c r="I110" s="7"/>
      <c r="J110" s="7"/>
    </row>
    <row r="111" spans="1:10">
      <c r="A111" s="7"/>
      <c r="B111" s="24">
        <v>42.647058823529413</v>
      </c>
      <c r="C111" s="7"/>
      <c r="D111" s="7"/>
      <c r="E111" s="7"/>
      <c r="F111" s="7"/>
      <c r="G111" s="7"/>
      <c r="H111" s="7"/>
      <c r="I111" s="7"/>
      <c r="J111" s="7"/>
    </row>
    <row r="112" spans="1:10">
      <c r="A112" s="7"/>
      <c r="B112" s="24">
        <v>44.927536231884055</v>
      </c>
      <c r="C112" s="7"/>
      <c r="D112" s="7"/>
      <c r="E112" s="7"/>
      <c r="F112" s="7"/>
      <c r="G112" s="7"/>
      <c r="H112" s="7"/>
      <c r="I112" s="7"/>
      <c r="J112" s="7"/>
    </row>
    <row r="113" spans="1:10">
      <c r="A113" s="7"/>
      <c r="B113" s="24">
        <v>45.238095238095241</v>
      </c>
      <c r="C113" s="7"/>
      <c r="D113" s="7"/>
      <c r="E113" s="7"/>
      <c r="F113" s="7"/>
      <c r="G113" s="7"/>
      <c r="H113" s="7"/>
      <c r="I113" s="7"/>
      <c r="J113" s="7"/>
    </row>
    <row r="114" spans="1:10">
      <c r="A114" s="7"/>
      <c r="B114" s="24">
        <v>45.783132530120483</v>
      </c>
      <c r="C114" s="7"/>
      <c r="D114" s="7"/>
      <c r="E114" s="7"/>
      <c r="F114" s="7"/>
      <c r="G114" s="7"/>
      <c r="H114" s="7"/>
      <c r="I114" s="7"/>
      <c r="J114" s="7"/>
    </row>
    <row r="115" spans="1:10">
      <c r="A115" s="7"/>
      <c r="B115" s="24">
        <v>46.153846153846153</v>
      </c>
      <c r="C115" s="7"/>
      <c r="D115" s="7"/>
      <c r="E115" s="7"/>
      <c r="F115" s="7"/>
      <c r="G115" s="7"/>
      <c r="H115" s="7"/>
      <c r="I115" s="7"/>
      <c r="J115" s="7"/>
    </row>
    <row r="116" spans="1:10">
      <c r="A116" s="7"/>
      <c r="B116" s="24">
        <v>46.666666666666664</v>
      </c>
      <c r="C116" s="7"/>
      <c r="D116" s="7"/>
      <c r="E116" s="7"/>
      <c r="F116" s="7"/>
      <c r="G116" s="7"/>
      <c r="H116" s="7"/>
      <c r="I116" s="7"/>
      <c r="J116" s="7"/>
    </row>
    <row r="117" spans="1:10">
      <c r="A117" s="7"/>
      <c r="B117" s="24">
        <v>46.808510638297875</v>
      </c>
      <c r="C117" s="7"/>
      <c r="D117" s="7"/>
      <c r="E117" s="7"/>
      <c r="F117" s="7"/>
      <c r="G117" s="7"/>
      <c r="H117" s="7"/>
      <c r="I117" s="7"/>
      <c r="J117" s="7"/>
    </row>
    <row r="118" spans="1:10">
      <c r="A118" s="7"/>
      <c r="B118" s="24">
        <v>46.875</v>
      </c>
      <c r="C118" s="7"/>
      <c r="D118" s="7"/>
      <c r="E118" s="7"/>
      <c r="F118" s="7"/>
      <c r="G118" s="7"/>
      <c r="H118" s="7"/>
      <c r="I118" s="7"/>
      <c r="J118" s="7"/>
    </row>
    <row r="119" spans="1:10">
      <c r="A119" s="7"/>
      <c r="B119" s="24">
        <v>47.058823529411761</v>
      </c>
      <c r="C119" s="7"/>
      <c r="D119" s="7"/>
      <c r="E119" s="7"/>
      <c r="F119" s="7"/>
      <c r="G119" s="7"/>
      <c r="H119" s="7"/>
      <c r="I119" s="7"/>
      <c r="J119" s="7"/>
    </row>
    <row r="120" spans="1:10">
      <c r="A120" s="7"/>
      <c r="B120" s="24">
        <v>47.058823529411761</v>
      </c>
      <c r="C120" s="7"/>
      <c r="D120" s="7"/>
      <c r="E120" s="7"/>
      <c r="F120" s="7"/>
      <c r="G120" s="7"/>
      <c r="H120" s="7"/>
      <c r="I120" s="7"/>
      <c r="J120" s="7"/>
    </row>
    <row r="121" spans="1:10">
      <c r="A121" s="7"/>
      <c r="B121" s="24">
        <v>47.058823529411761</v>
      </c>
      <c r="C121" s="7"/>
      <c r="D121" s="7"/>
      <c r="E121" s="7"/>
      <c r="F121" s="7"/>
      <c r="G121" s="7"/>
      <c r="H121" s="7"/>
      <c r="I121" s="7"/>
      <c r="J121" s="7"/>
    </row>
    <row r="122" spans="1:10">
      <c r="A122" s="7"/>
      <c r="B122" s="24">
        <v>47.058823529411761</v>
      </c>
      <c r="C122" s="7"/>
      <c r="D122" s="7"/>
      <c r="E122" s="7"/>
      <c r="F122" s="7"/>
      <c r="G122" s="7"/>
      <c r="H122" s="7"/>
      <c r="I122" s="7"/>
      <c r="J122" s="7"/>
    </row>
    <row r="123" spans="1:10">
      <c r="A123" s="7"/>
      <c r="B123" s="24">
        <v>47.058823529411761</v>
      </c>
      <c r="C123" s="7"/>
      <c r="D123" s="7"/>
      <c r="E123" s="7"/>
      <c r="F123" s="7"/>
      <c r="G123" s="7"/>
      <c r="H123" s="7"/>
      <c r="I123" s="7"/>
      <c r="J123" s="7"/>
    </row>
    <row r="124" spans="1:10">
      <c r="A124" s="7"/>
      <c r="B124" s="24">
        <v>47.368421052631575</v>
      </c>
      <c r="C124" s="7"/>
      <c r="D124" s="7"/>
      <c r="E124" s="7"/>
      <c r="F124" s="7"/>
      <c r="G124" s="7"/>
      <c r="H124" s="7"/>
      <c r="I124" s="7"/>
      <c r="J124" s="7"/>
    </row>
    <row r="125" spans="1:10">
      <c r="A125" s="7"/>
      <c r="B125" s="24">
        <v>47.826086956521742</v>
      </c>
      <c r="C125" s="7"/>
      <c r="D125" s="7"/>
      <c r="E125" s="7"/>
      <c r="F125" s="7"/>
      <c r="G125" s="7"/>
      <c r="H125" s="7"/>
      <c r="I125" s="7"/>
      <c r="J125" s="7"/>
    </row>
    <row r="126" spans="1:10">
      <c r="A126" s="7"/>
      <c r="B126" s="24">
        <v>48.387096774193552</v>
      </c>
      <c r="C126" s="7"/>
      <c r="D126" s="7"/>
      <c r="E126" s="7"/>
      <c r="F126" s="7"/>
      <c r="G126" s="7"/>
      <c r="H126" s="7"/>
      <c r="I126" s="7"/>
      <c r="J126" s="7"/>
    </row>
    <row r="127" spans="1:10">
      <c r="A127" s="7"/>
      <c r="B127" s="24">
        <v>49.180327868852459</v>
      </c>
      <c r="C127" s="7"/>
      <c r="D127" s="7"/>
      <c r="E127" s="7"/>
      <c r="F127" s="7"/>
      <c r="G127" s="7"/>
      <c r="H127" s="7"/>
      <c r="I127" s="7"/>
      <c r="J127" s="7"/>
    </row>
    <row r="128" spans="1:10">
      <c r="A128" s="7"/>
      <c r="B128" s="24">
        <v>50</v>
      </c>
      <c r="C128" s="7"/>
      <c r="D128" s="7"/>
      <c r="E128" s="7"/>
      <c r="F128" s="7"/>
      <c r="G128" s="7"/>
      <c r="H128" s="7"/>
      <c r="I128" s="7"/>
      <c r="J128" s="7"/>
    </row>
    <row r="129" spans="1:10">
      <c r="A129" s="7"/>
      <c r="B129" s="24">
        <v>50</v>
      </c>
      <c r="C129" s="7"/>
      <c r="D129" s="7"/>
      <c r="E129" s="7"/>
      <c r="F129" s="7"/>
      <c r="G129" s="7"/>
      <c r="H129" s="7"/>
      <c r="I129" s="7"/>
      <c r="J129" s="7"/>
    </row>
    <row r="130" spans="1:10">
      <c r="A130" s="7"/>
      <c r="B130" s="24">
        <v>50</v>
      </c>
      <c r="C130" s="7"/>
      <c r="D130" s="7"/>
      <c r="E130" s="7"/>
      <c r="F130" s="7"/>
      <c r="G130" s="7"/>
      <c r="H130" s="7"/>
      <c r="I130" s="7"/>
      <c r="J130" s="7"/>
    </row>
    <row r="131" spans="1:10">
      <c r="A131" s="7"/>
      <c r="B131" s="24">
        <v>50</v>
      </c>
      <c r="C131" s="7"/>
      <c r="D131" s="7"/>
      <c r="E131" s="7"/>
      <c r="F131" s="7"/>
      <c r="G131" s="7"/>
      <c r="H131" s="7"/>
      <c r="I131" s="7"/>
      <c r="J131" s="7"/>
    </row>
    <row r="132" spans="1:10">
      <c r="A132" s="7"/>
      <c r="B132" s="24">
        <v>50</v>
      </c>
      <c r="C132" s="7"/>
      <c r="D132" s="7"/>
      <c r="E132" s="7"/>
      <c r="F132" s="7"/>
      <c r="G132" s="7"/>
      <c r="H132" s="7"/>
      <c r="I132" s="7"/>
      <c r="J132" s="7"/>
    </row>
    <row r="133" spans="1:10">
      <c r="A133" s="7"/>
      <c r="B133" s="24">
        <v>50</v>
      </c>
      <c r="C133" s="7"/>
      <c r="D133" s="7"/>
      <c r="E133" s="7"/>
      <c r="F133" s="7"/>
      <c r="G133" s="7"/>
      <c r="H133" s="7"/>
      <c r="I133" s="7"/>
      <c r="J133" s="7"/>
    </row>
    <row r="134" spans="1:10">
      <c r="A134" s="7"/>
      <c r="B134" s="24">
        <v>50</v>
      </c>
      <c r="C134" s="7"/>
      <c r="D134" s="7"/>
      <c r="E134" s="7"/>
      <c r="F134" s="7"/>
      <c r="G134" s="7"/>
      <c r="H134" s="7"/>
      <c r="I134" s="7"/>
      <c r="J134" s="7"/>
    </row>
    <row r="135" spans="1:10">
      <c r="A135" s="7"/>
      <c r="B135" s="24">
        <v>50.980392156862742</v>
      </c>
      <c r="C135" s="7"/>
      <c r="D135" s="7"/>
      <c r="E135" s="7"/>
      <c r="F135" s="7"/>
      <c r="G135" s="7"/>
      <c r="H135" s="7"/>
      <c r="I135" s="7"/>
      <c r="J135" s="7"/>
    </row>
    <row r="136" spans="1:10">
      <c r="A136" s="7"/>
      <c r="B136" s="24">
        <v>51.219512195121951</v>
      </c>
      <c r="C136" s="7"/>
      <c r="D136" s="7"/>
      <c r="E136" s="7"/>
      <c r="F136" s="7"/>
      <c r="G136" s="7"/>
      <c r="H136" s="7"/>
      <c r="I136" s="7"/>
      <c r="J136" s="7"/>
    </row>
    <row r="137" spans="1:10">
      <c r="A137" s="7"/>
      <c r="B137" s="24">
        <v>51.470588235294116</v>
      </c>
      <c r="C137" s="7"/>
      <c r="D137" s="7"/>
      <c r="E137" s="7"/>
      <c r="F137" s="7"/>
      <c r="G137" s="7"/>
      <c r="H137" s="7"/>
      <c r="I137" s="7"/>
      <c r="J137" s="7"/>
    </row>
    <row r="138" spans="1:10">
      <c r="A138" s="7"/>
      <c r="B138" s="24">
        <v>51.724137931034484</v>
      </c>
      <c r="C138" s="7"/>
      <c r="D138" s="7"/>
      <c r="E138" s="7"/>
      <c r="F138" s="7"/>
      <c r="G138" s="7"/>
      <c r="H138" s="7"/>
      <c r="I138" s="7"/>
      <c r="J138" s="7"/>
    </row>
    <row r="139" spans="1:10">
      <c r="A139" s="7"/>
      <c r="B139" s="24">
        <v>51.851851851851848</v>
      </c>
      <c r="C139" s="7"/>
      <c r="D139" s="7"/>
      <c r="E139" s="7"/>
      <c r="F139" s="7"/>
      <c r="G139" s="7"/>
      <c r="H139" s="7"/>
      <c r="I139" s="7"/>
      <c r="J139" s="7"/>
    </row>
    <row r="140" spans="1:10">
      <c r="A140" s="7"/>
      <c r="B140" s="24">
        <v>53.333333333333336</v>
      </c>
      <c r="C140" s="7"/>
      <c r="D140" s="7"/>
      <c r="E140" s="7"/>
      <c r="F140" s="7"/>
      <c r="G140" s="7"/>
      <c r="H140" s="7"/>
      <c r="I140" s="7"/>
      <c r="J140" s="7"/>
    </row>
    <row r="141" spans="1:10">
      <c r="A141" s="7"/>
      <c r="B141" s="24">
        <v>54.901960784313729</v>
      </c>
      <c r="C141" s="7"/>
      <c r="D141" s="7"/>
      <c r="E141" s="7"/>
      <c r="F141" s="7"/>
      <c r="G141" s="7"/>
      <c r="H141" s="7"/>
      <c r="I141" s="7"/>
      <c r="J141" s="7"/>
    </row>
    <row r="142" spans="1:10">
      <c r="A142" s="7"/>
      <c r="B142" s="24">
        <v>55.000000000000007</v>
      </c>
      <c r="C142" s="7"/>
      <c r="D142" s="7"/>
      <c r="E142" s="7"/>
      <c r="F142" s="7"/>
      <c r="G142" s="7"/>
      <c r="H142" s="7"/>
      <c r="I142" s="7"/>
      <c r="J142" s="7"/>
    </row>
    <row r="143" spans="1:10">
      <c r="A143" s="7"/>
      <c r="B143" s="24">
        <v>56.25</v>
      </c>
      <c r="C143" s="7"/>
      <c r="D143" s="7"/>
      <c r="E143" s="7"/>
      <c r="F143" s="7"/>
      <c r="G143" s="7"/>
      <c r="H143" s="7"/>
      <c r="I143" s="7"/>
      <c r="J143" s="7"/>
    </row>
    <row r="144" spans="1:10">
      <c r="A144" s="7"/>
      <c r="B144" s="24">
        <v>57.142857142857139</v>
      </c>
      <c r="C144" s="7"/>
      <c r="D144" s="7"/>
      <c r="E144" s="7"/>
      <c r="F144" s="7"/>
      <c r="G144" s="7"/>
      <c r="H144" s="7"/>
      <c r="I144" s="7"/>
      <c r="J144" s="7"/>
    </row>
    <row r="145" spans="1:10">
      <c r="A145" s="7"/>
      <c r="B145" s="24">
        <v>57.534246575342465</v>
      </c>
      <c r="C145" s="7"/>
      <c r="D145" s="7"/>
      <c r="E145" s="7"/>
      <c r="F145" s="7"/>
      <c r="G145" s="7"/>
      <c r="H145" s="7"/>
      <c r="I145" s="7"/>
      <c r="J145" s="7"/>
    </row>
    <row r="146" spans="1:10">
      <c r="A146" s="7"/>
      <c r="B146" s="24">
        <v>57.777777777777771</v>
      </c>
      <c r="C146" s="7"/>
      <c r="D146" s="7"/>
      <c r="E146" s="7"/>
      <c r="F146" s="7"/>
      <c r="G146" s="7"/>
      <c r="H146" s="7"/>
      <c r="I146" s="7"/>
      <c r="J146" s="7"/>
    </row>
    <row r="147" spans="1:10">
      <c r="A147" s="7"/>
      <c r="B147" s="24">
        <v>57.999999999999993</v>
      </c>
      <c r="C147" s="7"/>
      <c r="D147" s="7"/>
      <c r="E147" s="7"/>
      <c r="F147" s="7"/>
      <c r="G147" s="7"/>
      <c r="H147" s="7"/>
      <c r="I147" s="7"/>
      <c r="J147" s="7"/>
    </row>
    <row r="148" spans="1:10">
      <c r="A148" s="7"/>
      <c r="B148" s="24">
        <v>59.259259259259252</v>
      </c>
      <c r="C148" s="7"/>
      <c r="D148" s="7"/>
      <c r="E148" s="7"/>
      <c r="F148" s="7"/>
      <c r="G148" s="7"/>
      <c r="H148" s="7"/>
      <c r="I148" s="7"/>
      <c r="J148" s="7"/>
    </row>
    <row r="149" spans="1:10">
      <c r="A149" s="7"/>
      <c r="B149" s="24">
        <v>60.606060606060609</v>
      </c>
      <c r="C149" s="7"/>
      <c r="D149" s="7"/>
      <c r="E149" s="7"/>
      <c r="F149" s="7"/>
      <c r="G149" s="7"/>
      <c r="H149" s="7"/>
      <c r="I149" s="7"/>
      <c r="J149" s="7"/>
    </row>
    <row r="150" spans="1:10">
      <c r="A150" s="7"/>
      <c r="B150" s="24">
        <v>61.53846153846154</v>
      </c>
      <c r="C150" s="7"/>
      <c r="D150" s="7"/>
      <c r="E150" s="7"/>
      <c r="F150" s="7"/>
      <c r="G150" s="7"/>
      <c r="H150" s="7"/>
      <c r="I150" s="7"/>
      <c r="J150" s="7"/>
    </row>
    <row r="151" spans="1:10">
      <c r="A151" s="7"/>
      <c r="B151" s="24">
        <v>62.264150943396224</v>
      </c>
      <c r="C151" s="7"/>
      <c r="D151" s="7"/>
      <c r="E151" s="7"/>
      <c r="F151" s="7"/>
      <c r="G151" s="7"/>
      <c r="H151" s="7"/>
      <c r="I151" s="7"/>
      <c r="J151" s="7"/>
    </row>
    <row r="152" spans="1:10">
      <c r="A152" s="7"/>
      <c r="B152" s="24">
        <v>66</v>
      </c>
      <c r="C152" s="7"/>
      <c r="D152" s="7"/>
      <c r="E152" s="7"/>
      <c r="F152" s="7"/>
      <c r="G152" s="7"/>
      <c r="H152" s="7"/>
      <c r="I152" s="7"/>
      <c r="J152" s="7"/>
    </row>
    <row r="153" spans="1:10">
      <c r="A153" s="7"/>
      <c r="B153" s="24">
        <v>66.666666666666657</v>
      </c>
      <c r="C153" s="7"/>
      <c r="D153" s="7"/>
      <c r="E153" s="7"/>
      <c r="F153" s="7"/>
      <c r="G153" s="7"/>
      <c r="H153" s="7"/>
      <c r="I153" s="7"/>
      <c r="J153" s="7"/>
    </row>
    <row r="154" spans="1:10">
      <c r="A154" s="7"/>
      <c r="B154" s="24">
        <v>68.965517241379317</v>
      </c>
      <c r="C154" s="7"/>
      <c r="D154" s="7"/>
      <c r="E154" s="7"/>
      <c r="F154" s="7"/>
      <c r="G154" s="7"/>
      <c r="H154" s="7"/>
      <c r="I154" s="7"/>
      <c r="J154" s="7"/>
    </row>
    <row r="155" spans="1:10">
      <c r="A155" s="7"/>
      <c r="B155" s="24">
        <v>70.967741935483872</v>
      </c>
      <c r="C155" s="7"/>
      <c r="D155" s="7"/>
      <c r="E155" s="7"/>
      <c r="F155" s="7"/>
      <c r="G155" s="7"/>
      <c r="H155" s="7"/>
      <c r="I155" s="7"/>
      <c r="J155" s="7"/>
    </row>
    <row r="156" spans="1:10">
      <c r="A156" s="7"/>
      <c r="B156" s="24">
        <v>75</v>
      </c>
      <c r="C156" s="7"/>
      <c r="D156" s="7"/>
      <c r="E156" s="7"/>
      <c r="F156" s="7"/>
      <c r="G156" s="7"/>
      <c r="H156" s="7"/>
      <c r="I156" s="7"/>
      <c r="J156" s="7"/>
    </row>
    <row r="157" spans="1:10">
      <c r="A157" s="7"/>
      <c r="B157" s="24">
        <v>76.19047619047619</v>
      </c>
      <c r="C157" s="7"/>
      <c r="D157" s="7"/>
      <c r="E157" s="7"/>
      <c r="F157" s="7"/>
      <c r="G157" s="7"/>
      <c r="H157" s="7"/>
      <c r="I157" s="7"/>
      <c r="J157" s="7"/>
    </row>
    <row r="158" spans="1:10">
      <c r="A158" s="7"/>
      <c r="B158" s="24">
        <v>76.31578947368422</v>
      </c>
      <c r="C158" s="7"/>
      <c r="D158" s="7"/>
      <c r="E158" s="7"/>
      <c r="F158" s="7"/>
      <c r="G158" s="7"/>
      <c r="H158" s="7"/>
      <c r="I158" s="7"/>
      <c r="J158" s="7"/>
    </row>
    <row r="159" spans="1:10">
      <c r="A159" s="7"/>
      <c r="B159" s="24">
        <v>76.470588235294116</v>
      </c>
      <c r="C159" s="7"/>
      <c r="D159" s="7"/>
      <c r="E159" s="7"/>
      <c r="F159" s="7"/>
      <c r="G159" s="7"/>
      <c r="H159" s="7"/>
      <c r="I159" s="7"/>
      <c r="J159" s="7"/>
    </row>
    <row r="160" spans="1:10">
      <c r="A160" s="7"/>
      <c r="B160" s="24">
        <v>78.571428571428569</v>
      </c>
      <c r="C160" s="7"/>
      <c r="D160" s="7"/>
      <c r="E160" s="7"/>
      <c r="F160" s="7"/>
      <c r="G160" s="7"/>
      <c r="H160" s="7"/>
      <c r="I160" s="7"/>
      <c r="J160" s="7"/>
    </row>
    <row r="161" spans="1:10">
      <c r="A161" s="7"/>
      <c r="B161" s="24">
        <v>85.294117647058826</v>
      </c>
      <c r="C161" s="7"/>
      <c r="D161" s="7"/>
      <c r="E161" s="7"/>
      <c r="F161" s="7"/>
      <c r="G161" s="7"/>
      <c r="H161" s="7"/>
      <c r="I161" s="7"/>
      <c r="J161" s="7"/>
    </row>
    <row r="162" spans="1:10">
      <c r="A162" s="7"/>
      <c r="B162" s="24">
        <v>86.956521739130437</v>
      </c>
      <c r="C162" s="7"/>
      <c r="D162" s="7"/>
      <c r="E162" s="7"/>
      <c r="F162" s="7"/>
      <c r="G162" s="7"/>
      <c r="H162" s="7"/>
      <c r="I162" s="7"/>
      <c r="J162" s="7"/>
    </row>
    <row r="163" spans="1:10">
      <c r="A163" s="7"/>
      <c r="B163" s="24">
        <v>96.36363636363636</v>
      </c>
      <c r="C163" s="7"/>
      <c r="D163" s="7"/>
      <c r="E163" s="7"/>
      <c r="F163" s="7"/>
      <c r="G163" s="7"/>
      <c r="H163" s="7"/>
      <c r="I163" s="7"/>
      <c r="J163" s="7"/>
    </row>
    <row r="164" spans="1:10">
      <c r="B164" s="24">
        <v>0</v>
      </c>
      <c r="C164" s="24">
        <v>0</v>
      </c>
      <c r="D164" s="24">
        <v>0</v>
      </c>
      <c r="E164" s="24">
        <v>0</v>
      </c>
      <c r="F164" s="24">
        <v>0</v>
      </c>
      <c r="G164" s="24">
        <v>0</v>
      </c>
      <c r="H164" s="24">
        <v>0</v>
      </c>
      <c r="I164" s="24">
        <v>0</v>
      </c>
      <c r="J164" s="24">
        <v>0</v>
      </c>
    </row>
    <row r="165" spans="1:10">
      <c r="B165" s="24">
        <v>0</v>
      </c>
      <c r="C165" s="24">
        <v>0</v>
      </c>
      <c r="D165" s="24">
        <v>4.3478260869565215</v>
      </c>
      <c r="E165" s="24">
        <v>0</v>
      </c>
      <c r="F165" s="24">
        <v>11.111111111111111</v>
      </c>
      <c r="G165" s="24">
        <v>0</v>
      </c>
      <c r="H165" s="24">
        <v>15.384615384615385</v>
      </c>
      <c r="I165" s="24">
        <v>4.3478260869565215</v>
      </c>
      <c r="J165" s="24">
        <v>11.111111111111111</v>
      </c>
    </row>
    <row r="166" spans="1:10">
      <c r="B166" s="24">
        <v>0</v>
      </c>
      <c r="C166" s="24">
        <v>0</v>
      </c>
      <c r="D166" s="24">
        <v>4.5454545454545459</v>
      </c>
      <c r="E166" s="24">
        <v>0</v>
      </c>
      <c r="F166" s="24">
        <v>15.384615384615385</v>
      </c>
      <c r="G166" s="24">
        <v>0</v>
      </c>
      <c r="H166" s="24">
        <v>15.384615384615385</v>
      </c>
      <c r="I166" s="24">
        <v>4.5454545454545459</v>
      </c>
      <c r="J166" s="24">
        <v>15.384615384615385</v>
      </c>
    </row>
    <row r="167" spans="1:10">
      <c r="B167" s="24">
        <v>0</v>
      </c>
      <c r="C167" s="24">
        <v>0</v>
      </c>
      <c r="D167" s="24">
        <v>6.4516129032258061</v>
      </c>
      <c r="E167" s="24">
        <v>0</v>
      </c>
      <c r="F167" s="24">
        <v>15.384615384615385</v>
      </c>
      <c r="G167" s="24">
        <v>0</v>
      </c>
      <c r="H167" s="24">
        <v>18.604651162790699</v>
      </c>
      <c r="I167" s="24">
        <v>6.4516129032258061</v>
      </c>
      <c r="J167" s="24">
        <v>20</v>
      </c>
    </row>
    <row r="168" spans="1:10">
      <c r="B168" s="24">
        <v>4.3478260869565215</v>
      </c>
      <c r="C168" s="24">
        <v>5.2631578947368416</v>
      </c>
      <c r="D168" s="24">
        <v>7.1428571428571423</v>
      </c>
      <c r="E168" s="24">
        <v>4.3478260869565215</v>
      </c>
      <c r="F168" s="24">
        <v>18.604651162790699</v>
      </c>
      <c r="G168" s="24">
        <v>5.2631578947368416</v>
      </c>
      <c r="H168" s="24">
        <v>20</v>
      </c>
      <c r="I168" s="24">
        <v>7.1428571428571423</v>
      </c>
      <c r="J168" s="24">
        <v>21.052631578947366</v>
      </c>
    </row>
    <row r="169" spans="1:10">
      <c r="B169" s="24">
        <v>4.5454545454545459</v>
      </c>
      <c r="C169" s="24">
        <v>5.8823529411764701</v>
      </c>
      <c r="D169" s="24">
        <v>7.1428571428571423</v>
      </c>
      <c r="E169" s="24">
        <v>4.5454545454545459</v>
      </c>
      <c r="F169" s="24">
        <v>20</v>
      </c>
      <c r="G169" s="24">
        <v>5.8823529411764701</v>
      </c>
      <c r="H169" s="24">
        <v>21.276595744680851</v>
      </c>
      <c r="I169" s="24">
        <v>7.1428571428571423</v>
      </c>
      <c r="J169" s="24">
        <v>22.222222222222221</v>
      </c>
    </row>
    <row r="170" spans="1:10">
      <c r="B170" s="24">
        <v>5.2631578947368416</v>
      </c>
      <c r="C170" s="24">
        <v>6.25</v>
      </c>
      <c r="D170" s="24">
        <v>7.1428571428571423</v>
      </c>
      <c r="E170" s="24">
        <v>5.2631578947368416</v>
      </c>
      <c r="F170" s="24">
        <v>20</v>
      </c>
      <c r="G170" s="24">
        <v>6.25</v>
      </c>
      <c r="H170" s="24">
        <v>23.255813953488371</v>
      </c>
      <c r="I170" s="24">
        <v>7.6923076923076925</v>
      </c>
      <c r="J170" s="24">
        <v>22.448979591836736</v>
      </c>
    </row>
    <row r="171" spans="1:10">
      <c r="B171" s="24">
        <v>5.8823529411764701</v>
      </c>
      <c r="C171" s="24">
        <v>7.1428571428571423</v>
      </c>
      <c r="D171" s="24">
        <v>7.6923076923076925</v>
      </c>
      <c r="E171" s="24">
        <v>5.8823529411764701</v>
      </c>
      <c r="F171" s="24">
        <v>21.052631578947366</v>
      </c>
      <c r="G171" s="24">
        <v>7.1428571428571423</v>
      </c>
      <c r="H171" s="24">
        <v>23.728813559322035</v>
      </c>
      <c r="I171" s="24">
        <v>7.6923076923076925</v>
      </c>
      <c r="J171" s="24">
        <v>22.950819672131146</v>
      </c>
    </row>
    <row r="172" spans="1:10">
      <c r="B172" s="24">
        <v>6.25</v>
      </c>
      <c r="C172" s="24">
        <v>8.3333333333333321</v>
      </c>
      <c r="D172" s="24">
        <v>7.6923076923076925</v>
      </c>
      <c r="E172" s="24">
        <v>6.25</v>
      </c>
      <c r="F172" s="24">
        <v>21.276595744680851</v>
      </c>
      <c r="G172" s="24">
        <v>8.3333333333333321</v>
      </c>
      <c r="H172" s="24">
        <v>26.666666666666668</v>
      </c>
      <c r="I172" s="24">
        <v>9.5238095238095237</v>
      </c>
      <c r="J172" s="24">
        <v>26.190476190476193</v>
      </c>
    </row>
    <row r="173" spans="1:10">
      <c r="B173" s="24">
        <v>6.4516129032258061</v>
      </c>
      <c r="C173" s="24">
        <v>9.0909090909090917</v>
      </c>
      <c r="D173" s="24">
        <v>9.5238095238095237</v>
      </c>
      <c r="E173" s="24">
        <v>6.4516129032258061</v>
      </c>
      <c r="F173" s="24">
        <v>22.222222222222221</v>
      </c>
      <c r="G173" s="24">
        <v>9.0909090909090917</v>
      </c>
      <c r="H173" s="24">
        <v>27.777777777777779</v>
      </c>
      <c r="I173" s="24">
        <v>14.285714285714285</v>
      </c>
      <c r="J173" s="24">
        <v>27.500000000000004</v>
      </c>
    </row>
    <row r="174" spans="1:10">
      <c r="B174" s="24">
        <v>7.1428571428571423</v>
      </c>
      <c r="C174" s="24">
        <v>9.0909090909090917</v>
      </c>
      <c r="D174" s="24">
        <v>11.111111111111111</v>
      </c>
      <c r="E174" s="24">
        <v>7.1428571428571423</v>
      </c>
      <c r="F174" s="24">
        <v>22.448979591836736</v>
      </c>
      <c r="G174" s="24">
        <v>9.0909090909090917</v>
      </c>
      <c r="H174" s="24">
        <v>32.307692307692307</v>
      </c>
      <c r="I174" s="24">
        <v>14.285714285714285</v>
      </c>
      <c r="J174" s="24">
        <v>27.777777777777779</v>
      </c>
    </row>
    <row r="175" spans="1:10">
      <c r="B175" s="24">
        <v>7.1428571428571423</v>
      </c>
      <c r="C175" s="24">
        <v>9.5238095238095237</v>
      </c>
      <c r="D175" s="24">
        <v>14.285714285714285</v>
      </c>
      <c r="E175" s="24">
        <v>7.1428571428571423</v>
      </c>
      <c r="F175" s="24">
        <v>22.950819672131146</v>
      </c>
      <c r="G175" s="24">
        <v>9.5238095238095237</v>
      </c>
      <c r="H175" s="24">
        <v>35.714285714285715</v>
      </c>
      <c r="I175" s="24">
        <v>17.857142857142858</v>
      </c>
      <c r="J175" s="24">
        <v>29.487179487179489</v>
      </c>
    </row>
    <row r="176" spans="1:10">
      <c r="B176" s="24">
        <v>7.1428571428571423</v>
      </c>
      <c r="C176" s="24">
        <v>10.526315789473683</v>
      </c>
      <c r="D176" s="24">
        <v>14.285714285714285</v>
      </c>
      <c r="E176" s="24">
        <v>7.1428571428571423</v>
      </c>
      <c r="F176" s="24">
        <v>23.255813953488371</v>
      </c>
      <c r="G176" s="24">
        <v>10.526315789473683</v>
      </c>
      <c r="H176" s="24">
        <v>35.849056603773583</v>
      </c>
      <c r="I176" s="24">
        <v>20</v>
      </c>
      <c r="J176" s="24">
        <v>32.432432432432435</v>
      </c>
    </row>
    <row r="177" spans="2:10">
      <c r="B177" s="24">
        <v>7.1428571428571423</v>
      </c>
      <c r="C177" s="24">
        <v>11.111111111111111</v>
      </c>
      <c r="D177" s="24">
        <v>14.285714285714285</v>
      </c>
      <c r="E177" s="24">
        <v>7.1428571428571423</v>
      </c>
      <c r="F177" s="24">
        <v>23.728813559322035</v>
      </c>
      <c r="G177" s="24">
        <v>11.111111111111111</v>
      </c>
      <c r="H177" s="24">
        <v>36.986301369863014</v>
      </c>
      <c r="I177" s="24">
        <v>21.052631578947366</v>
      </c>
      <c r="J177" s="24">
        <v>33.333333333333329</v>
      </c>
    </row>
    <row r="178" spans="2:10">
      <c r="B178" s="24">
        <v>7.6923076923076925</v>
      </c>
      <c r="C178" s="24">
        <v>11.111111111111111</v>
      </c>
      <c r="D178" s="24">
        <v>18.518518518518519</v>
      </c>
      <c r="E178" s="24">
        <v>7.6923076923076925</v>
      </c>
      <c r="F178" s="24">
        <v>26.190476190476193</v>
      </c>
      <c r="G178" s="24">
        <v>11.111111111111111</v>
      </c>
      <c r="H178" s="24">
        <v>38</v>
      </c>
      <c r="I178" s="24">
        <v>21.875</v>
      </c>
      <c r="J178" s="24">
        <v>35</v>
      </c>
    </row>
    <row r="179" spans="2:10">
      <c r="B179" s="24">
        <v>7.6923076923076925</v>
      </c>
      <c r="C179" s="24">
        <v>11.428571428571429</v>
      </c>
      <c r="D179" s="24">
        <v>20</v>
      </c>
      <c r="E179" s="24">
        <v>7.6923076923076925</v>
      </c>
      <c r="F179" s="24">
        <v>26.666666666666668</v>
      </c>
      <c r="G179" s="24">
        <v>11.428571428571429</v>
      </c>
      <c r="H179" s="24">
        <v>38</v>
      </c>
      <c r="I179" s="24">
        <v>25</v>
      </c>
      <c r="J179" s="24">
        <v>39.622641509433961</v>
      </c>
    </row>
    <row r="180" spans="2:10">
      <c r="B180" s="24">
        <v>8.3333333333333321</v>
      </c>
      <c r="C180" s="24">
        <v>11.76470588235294</v>
      </c>
      <c r="D180" s="24">
        <v>20</v>
      </c>
      <c r="E180" s="24">
        <v>8.3333333333333321</v>
      </c>
      <c r="F180" s="24">
        <v>27.500000000000004</v>
      </c>
      <c r="G180" s="24">
        <v>11.76470588235294</v>
      </c>
      <c r="H180" s="24">
        <v>38.82352941176471</v>
      </c>
      <c r="I180" s="24">
        <v>25</v>
      </c>
      <c r="J180" s="24">
        <v>41.463414634146339</v>
      </c>
    </row>
    <row r="181" spans="2:10">
      <c r="B181" s="24">
        <v>9.0909090909090917</v>
      </c>
      <c r="C181" s="24">
        <v>11.76470588235294</v>
      </c>
      <c r="D181" s="24">
        <v>21.052631578947366</v>
      </c>
      <c r="E181" s="24">
        <v>9.0909090909090917</v>
      </c>
      <c r="F181" s="24">
        <v>27.777777777777779</v>
      </c>
      <c r="G181" s="24">
        <v>11.76470588235294</v>
      </c>
      <c r="H181" s="24">
        <v>41.463414634146339</v>
      </c>
      <c r="I181" s="24">
        <v>25.925925925925924</v>
      </c>
      <c r="J181" s="24">
        <v>42.857142857142854</v>
      </c>
    </row>
    <row r="182" spans="2:10">
      <c r="B182" s="24">
        <v>9.0909090909090917</v>
      </c>
      <c r="C182" s="24">
        <v>12.5</v>
      </c>
      <c r="D182" s="24">
        <v>21.052631578947366</v>
      </c>
      <c r="E182" s="24">
        <v>9.0909090909090917</v>
      </c>
      <c r="F182" s="24">
        <v>29.487179487179489</v>
      </c>
      <c r="G182" s="24">
        <v>12.5</v>
      </c>
      <c r="H182" s="24">
        <v>44.444444444444443</v>
      </c>
      <c r="I182" s="24">
        <v>25.925925925925924</v>
      </c>
      <c r="J182" s="24">
        <v>48.648648648648653</v>
      </c>
    </row>
    <row r="183" spans="2:10">
      <c r="B183" s="24">
        <v>9.5238095238095237</v>
      </c>
      <c r="C183" s="24">
        <v>13.043478260869565</v>
      </c>
      <c r="D183" s="24">
        <v>21.875</v>
      </c>
      <c r="E183" s="24">
        <v>9.5238095238095237</v>
      </c>
      <c r="F183" s="24">
        <v>32.307692307692307</v>
      </c>
      <c r="G183" s="24">
        <v>13.043478260869565</v>
      </c>
      <c r="H183" s="24">
        <v>45</v>
      </c>
      <c r="I183" s="24">
        <v>26.086956521739129</v>
      </c>
      <c r="J183" s="24"/>
    </row>
    <row r="184" spans="2:10">
      <c r="B184" s="24">
        <v>9.5238095238095237</v>
      </c>
      <c r="C184" s="24">
        <v>14.285714285714285</v>
      </c>
      <c r="D184" s="24">
        <v>22.222222222222221</v>
      </c>
      <c r="E184" s="24">
        <v>9.5238095238095237</v>
      </c>
      <c r="F184" s="24">
        <v>32.432432432432435</v>
      </c>
      <c r="G184" s="24">
        <v>14.285714285714285</v>
      </c>
      <c r="H184" s="24">
        <v>46.666666666666664</v>
      </c>
      <c r="I184" s="24">
        <v>26.315789473684209</v>
      </c>
      <c r="J184" s="24"/>
    </row>
    <row r="185" spans="2:10">
      <c r="B185" s="24">
        <v>10.526315789473683</v>
      </c>
      <c r="C185" s="24">
        <v>15.384615384615385</v>
      </c>
      <c r="D185" s="24">
        <v>22.448979591836736</v>
      </c>
      <c r="E185" s="24">
        <v>10.526315789473683</v>
      </c>
      <c r="F185" s="24">
        <v>33.333333333333329</v>
      </c>
      <c r="G185" s="24">
        <v>14.285714285714285</v>
      </c>
      <c r="H185" s="24">
        <v>47.619047619047613</v>
      </c>
      <c r="I185" s="24">
        <v>27.27272727272727</v>
      </c>
      <c r="J185" s="24"/>
    </row>
    <row r="186" spans="2:10">
      <c r="B186" s="24">
        <v>11.111111111111111</v>
      </c>
      <c r="C186" s="24">
        <v>15.384615384615385</v>
      </c>
      <c r="D186" s="24">
        <v>22.950819672131146</v>
      </c>
      <c r="E186" s="24">
        <v>11.111111111111111</v>
      </c>
      <c r="F186" s="24">
        <v>35</v>
      </c>
      <c r="G186" s="24">
        <v>16.216216216216218</v>
      </c>
      <c r="H186" s="24">
        <v>47.727272727272727</v>
      </c>
      <c r="I186" s="24">
        <v>27.777777777777779</v>
      </c>
      <c r="J186" s="24"/>
    </row>
    <row r="187" spans="2:10">
      <c r="B187" s="24">
        <v>11.111111111111111</v>
      </c>
      <c r="C187" s="24">
        <v>16.216216216216218</v>
      </c>
      <c r="D187" s="24">
        <v>25</v>
      </c>
      <c r="E187" s="24">
        <v>11.111111111111111</v>
      </c>
      <c r="F187" s="24">
        <v>35.714285714285715</v>
      </c>
      <c r="G187" s="24">
        <v>16.666666666666664</v>
      </c>
      <c r="H187" s="24">
        <v>51.249999999999993</v>
      </c>
      <c r="I187" s="24">
        <v>28.571428571428569</v>
      </c>
      <c r="J187" s="24"/>
    </row>
    <row r="188" spans="2:10">
      <c r="B188" s="24">
        <v>11.111111111111111</v>
      </c>
      <c r="C188" s="24">
        <v>16.666666666666664</v>
      </c>
      <c r="D188" s="24">
        <v>25</v>
      </c>
      <c r="E188" s="24">
        <v>11.428571428571429</v>
      </c>
      <c r="F188" s="24">
        <v>35.849056603773583</v>
      </c>
      <c r="G188" s="24">
        <v>17.857142857142858</v>
      </c>
      <c r="H188" s="24">
        <v>53.225806451612897</v>
      </c>
      <c r="I188" s="24">
        <v>29.411764705882355</v>
      </c>
      <c r="J188" s="24"/>
    </row>
    <row r="189" spans="2:10">
      <c r="B189" s="24">
        <v>11.428571428571429</v>
      </c>
      <c r="C189" s="24">
        <v>17.857142857142858</v>
      </c>
      <c r="D189" s="24">
        <v>25</v>
      </c>
      <c r="E189" s="24">
        <v>11.76470588235294</v>
      </c>
      <c r="F189" s="24">
        <v>36.986301369863014</v>
      </c>
      <c r="G189" s="24">
        <v>18.518518518518519</v>
      </c>
      <c r="H189" s="24">
        <v>56.17977528089888</v>
      </c>
      <c r="I189" s="24">
        <v>29.629629629629626</v>
      </c>
      <c r="J189" s="24"/>
    </row>
    <row r="190" spans="2:10">
      <c r="B190" s="24">
        <v>11.76470588235294</v>
      </c>
      <c r="C190" s="24">
        <v>18.518518518518519</v>
      </c>
      <c r="D190" s="24">
        <v>25.925925925925924</v>
      </c>
      <c r="E190" s="24">
        <v>11.76470588235294</v>
      </c>
      <c r="F190" s="24">
        <v>38</v>
      </c>
      <c r="G190" s="24">
        <v>19.047619047619047</v>
      </c>
      <c r="H190" s="24">
        <v>59.649122807017541</v>
      </c>
      <c r="I190" s="24">
        <v>29.629629629629626</v>
      </c>
      <c r="J190" s="24"/>
    </row>
    <row r="191" spans="2:10">
      <c r="B191" s="24">
        <v>11.76470588235294</v>
      </c>
      <c r="C191" s="24">
        <v>18.604651162790699</v>
      </c>
      <c r="D191" s="24">
        <v>25.925925925925924</v>
      </c>
      <c r="E191" s="24">
        <v>12.5</v>
      </c>
      <c r="F191" s="24">
        <v>38</v>
      </c>
      <c r="G191" s="24">
        <v>20</v>
      </c>
      <c r="H191" s="24">
        <v>61.333333333333329</v>
      </c>
      <c r="I191" s="24">
        <v>30</v>
      </c>
      <c r="J191" s="24"/>
    </row>
    <row r="192" spans="2:10">
      <c r="B192" s="24">
        <v>12.5</v>
      </c>
      <c r="C192" s="24">
        <v>19.047619047619047</v>
      </c>
      <c r="D192" s="24">
        <v>26.086956521739129</v>
      </c>
      <c r="E192" s="24">
        <v>13.043478260869565</v>
      </c>
      <c r="F192" s="24">
        <v>38.82352941176471</v>
      </c>
      <c r="G192" s="24">
        <v>21.621621621621621</v>
      </c>
      <c r="H192" s="24">
        <v>67.924528301886795</v>
      </c>
      <c r="I192" s="24">
        <v>31.25</v>
      </c>
      <c r="J192" s="24"/>
    </row>
    <row r="193" spans="2:10">
      <c r="B193" s="24">
        <v>13.043478260869565</v>
      </c>
      <c r="C193" s="24">
        <v>20</v>
      </c>
      <c r="D193" s="24">
        <v>26.190476190476193</v>
      </c>
      <c r="E193" s="24">
        <v>14.285714285714285</v>
      </c>
      <c r="F193" s="24">
        <v>39.622641509433961</v>
      </c>
      <c r="G193" s="24">
        <v>22.5</v>
      </c>
      <c r="H193" s="24"/>
      <c r="I193" s="24">
        <v>36.666666666666664</v>
      </c>
      <c r="J193" s="24"/>
    </row>
    <row r="194" spans="2:10">
      <c r="B194" s="24">
        <v>14.285714285714285</v>
      </c>
      <c r="C194" s="24">
        <v>20</v>
      </c>
      <c r="D194" s="24">
        <v>26.315789473684209</v>
      </c>
      <c r="E194" s="24">
        <v>14.285714285714285</v>
      </c>
      <c r="F194" s="24">
        <v>41.463414634146339</v>
      </c>
      <c r="G194" s="24">
        <v>23.076923076923077</v>
      </c>
      <c r="H194" s="24"/>
      <c r="I194" s="24">
        <v>40</v>
      </c>
      <c r="J194" s="24"/>
    </row>
    <row r="195" spans="2:10">
      <c r="B195" s="24">
        <v>14.285714285714285</v>
      </c>
      <c r="C195" s="24">
        <v>21.276595744680851</v>
      </c>
      <c r="D195" s="24">
        <v>26.923076923076923</v>
      </c>
      <c r="E195" s="24">
        <v>14.285714285714285</v>
      </c>
      <c r="F195" s="24">
        <v>42.857142857142854</v>
      </c>
      <c r="G195" s="24">
        <v>23.076923076923077</v>
      </c>
      <c r="H195" s="24"/>
      <c r="I195" s="24">
        <v>59.259259259259252</v>
      </c>
      <c r="J195" s="24"/>
    </row>
    <row r="196" spans="2:10">
      <c r="B196" s="24">
        <v>14.285714285714285</v>
      </c>
      <c r="C196" s="24">
        <v>21.621621621621621</v>
      </c>
      <c r="D196" s="24">
        <v>27.27272727272727</v>
      </c>
      <c r="E196" s="24">
        <v>14.285714285714285</v>
      </c>
      <c r="F196" s="24">
        <v>44.444444444444443</v>
      </c>
      <c r="G196" s="24">
        <v>23.333333333333332</v>
      </c>
      <c r="H196" s="24"/>
      <c r="I196" s="24"/>
      <c r="J196" s="24"/>
    </row>
    <row r="197" spans="2:10">
      <c r="B197" s="24">
        <v>14.285714285714285</v>
      </c>
      <c r="C197" s="24">
        <v>22.5</v>
      </c>
      <c r="D197" s="24">
        <v>27.500000000000004</v>
      </c>
      <c r="E197" s="24">
        <v>16.216216216216218</v>
      </c>
      <c r="F197" s="24">
        <v>45</v>
      </c>
      <c r="G197" s="24">
        <v>24.137931034482758</v>
      </c>
      <c r="H197" s="24"/>
      <c r="I197" s="24"/>
      <c r="J197" s="24"/>
    </row>
    <row r="198" spans="2:10">
      <c r="B198" s="24">
        <v>15.384615384615385</v>
      </c>
      <c r="C198" s="24">
        <v>23.076923076923077</v>
      </c>
      <c r="D198" s="24">
        <v>27.777777777777779</v>
      </c>
      <c r="E198" s="24">
        <v>16.666666666666664</v>
      </c>
      <c r="F198" s="24">
        <v>46.666666666666664</v>
      </c>
      <c r="G198" s="24">
        <v>25</v>
      </c>
      <c r="H198" s="24"/>
      <c r="I198" s="24"/>
      <c r="J198" s="24"/>
    </row>
    <row r="199" spans="2:10">
      <c r="B199" s="24">
        <v>15.384615384615385</v>
      </c>
      <c r="C199" s="24">
        <v>23.076923076923077</v>
      </c>
      <c r="D199" s="24">
        <v>29.411764705882355</v>
      </c>
      <c r="E199" s="24">
        <v>17.857142857142858</v>
      </c>
      <c r="F199" s="24">
        <v>47.619047619047613</v>
      </c>
      <c r="G199" s="24">
        <v>25</v>
      </c>
      <c r="H199" s="24"/>
      <c r="I199" s="24"/>
      <c r="J199" s="24"/>
    </row>
    <row r="200" spans="2:10">
      <c r="B200" s="24">
        <v>16.216216216216218</v>
      </c>
      <c r="C200" s="24">
        <v>23.255813953488371</v>
      </c>
      <c r="D200" s="24">
        <v>29.487179487179489</v>
      </c>
      <c r="E200" s="24">
        <v>18.518518518518519</v>
      </c>
      <c r="F200" s="24">
        <v>47.727272727272727</v>
      </c>
      <c r="G200" s="24">
        <v>25</v>
      </c>
      <c r="H200" s="24"/>
      <c r="I200" s="24"/>
      <c r="J200" s="24"/>
    </row>
    <row r="201" spans="2:10">
      <c r="B201" s="24">
        <v>16.666666666666664</v>
      </c>
      <c r="C201" s="24">
        <v>23.333333333333332</v>
      </c>
      <c r="D201" s="24">
        <v>29.629629629629626</v>
      </c>
      <c r="E201" s="24">
        <v>18.518518518518519</v>
      </c>
      <c r="F201" s="24">
        <v>48.648648648648653</v>
      </c>
      <c r="G201" s="24">
        <v>26.086956521739129</v>
      </c>
      <c r="H201" s="24"/>
      <c r="I201" s="24"/>
      <c r="J201" s="24"/>
    </row>
    <row r="202" spans="2:10">
      <c r="B202" s="24">
        <v>17.857142857142858</v>
      </c>
      <c r="C202" s="24">
        <v>23.728813559322035</v>
      </c>
      <c r="D202" s="24">
        <v>29.629629629629626</v>
      </c>
      <c r="E202" s="24">
        <v>19.047619047619047</v>
      </c>
      <c r="F202" s="24">
        <v>51.249999999999993</v>
      </c>
      <c r="G202" s="24">
        <v>27.027027027027028</v>
      </c>
      <c r="H202" s="24"/>
      <c r="I202" s="24"/>
      <c r="J202" s="24"/>
    </row>
    <row r="203" spans="2:10">
      <c r="B203" s="24">
        <v>18.518518518518519</v>
      </c>
      <c r="C203" s="24">
        <v>24.137931034482758</v>
      </c>
      <c r="D203" s="24">
        <v>30</v>
      </c>
      <c r="E203" s="24">
        <v>20</v>
      </c>
      <c r="F203" s="24">
        <v>53.225806451612897</v>
      </c>
      <c r="G203" s="24">
        <v>28.571428571428569</v>
      </c>
      <c r="H203" s="24"/>
      <c r="I203" s="24"/>
      <c r="J203" s="24"/>
    </row>
    <row r="204" spans="2:10">
      <c r="B204" s="24">
        <v>18.518518518518519</v>
      </c>
      <c r="C204" s="24">
        <v>25</v>
      </c>
      <c r="D204" s="24">
        <v>30</v>
      </c>
      <c r="E204" s="24">
        <v>20</v>
      </c>
      <c r="F204" s="24">
        <v>56.17977528089888</v>
      </c>
      <c r="G204" s="24">
        <v>28.571428571428569</v>
      </c>
      <c r="H204" s="24"/>
      <c r="I204" s="24"/>
      <c r="J204" s="24"/>
    </row>
    <row r="205" spans="2:10">
      <c r="B205" s="24">
        <v>18.604651162790699</v>
      </c>
      <c r="C205" s="24">
        <v>25</v>
      </c>
      <c r="D205" s="24">
        <v>31.25</v>
      </c>
      <c r="E205" s="24">
        <v>21.052631578947366</v>
      </c>
      <c r="F205" s="24">
        <v>59.649122807017541</v>
      </c>
      <c r="G205" s="24">
        <v>30</v>
      </c>
      <c r="H205" s="24"/>
      <c r="I205" s="24"/>
      <c r="J205" s="24"/>
    </row>
    <row r="206" spans="2:10">
      <c r="B206" s="24">
        <v>19.047619047619047</v>
      </c>
      <c r="C206" s="24">
        <v>25</v>
      </c>
      <c r="D206" s="24">
        <v>32.432432432432435</v>
      </c>
      <c r="E206" s="24">
        <v>21.621621621621621</v>
      </c>
      <c r="F206" s="24">
        <v>61.333333333333329</v>
      </c>
      <c r="G206" s="24">
        <v>32.352941176470587</v>
      </c>
      <c r="H206" s="24"/>
      <c r="I206" s="24"/>
      <c r="J206" s="24"/>
    </row>
    <row r="207" spans="2:10">
      <c r="B207" s="24">
        <v>20</v>
      </c>
      <c r="C207" s="24">
        <v>26.086956521739129</v>
      </c>
      <c r="D207" s="24">
        <v>33.333333333333329</v>
      </c>
      <c r="E207" s="24">
        <v>21.875</v>
      </c>
      <c r="F207" s="24">
        <v>67.924528301886795</v>
      </c>
      <c r="G207" s="24">
        <v>33.333333333333329</v>
      </c>
      <c r="H207" s="24"/>
      <c r="I207" s="24"/>
      <c r="J207" s="24"/>
    </row>
    <row r="208" spans="2:10">
      <c r="B208" s="24">
        <v>20</v>
      </c>
      <c r="C208" s="24">
        <v>26.666666666666668</v>
      </c>
      <c r="D208" s="24">
        <v>35</v>
      </c>
      <c r="E208" s="24">
        <v>22.5</v>
      </c>
      <c r="F208" s="24"/>
      <c r="G208" s="24">
        <v>35</v>
      </c>
      <c r="H208" s="24"/>
      <c r="I208" s="24"/>
      <c r="J208" s="24"/>
    </row>
    <row r="209" spans="2:10">
      <c r="B209" s="24">
        <v>20</v>
      </c>
      <c r="C209" s="24">
        <v>27.027027027027028</v>
      </c>
      <c r="D209" s="24">
        <v>36.363636363636367</v>
      </c>
      <c r="E209" s="24">
        <v>23.076923076923077</v>
      </c>
      <c r="F209" s="24"/>
      <c r="G209" s="24">
        <v>36.363636363636367</v>
      </c>
      <c r="H209" s="24"/>
      <c r="I209" s="24"/>
      <c r="J209" s="24"/>
    </row>
    <row r="210" spans="2:10">
      <c r="B210" s="24">
        <v>20</v>
      </c>
      <c r="C210" s="24">
        <v>27.777777777777779</v>
      </c>
      <c r="D210" s="24">
        <v>39.622641509433961</v>
      </c>
      <c r="E210" s="24">
        <v>23.076923076923077</v>
      </c>
      <c r="F210" s="24"/>
      <c r="G210" s="24">
        <v>36.666666666666664</v>
      </c>
      <c r="H210" s="24"/>
      <c r="I210" s="24"/>
      <c r="J210" s="24"/>
    </row>
    <row r="211" spans="2:10">
      <c r="B211" s="24">
        <v>21.052631578947366</v>
      </c>
      <c r="C211" s="24">
        <v>28.571428571428569</v>
      </c>
      <c r="D211" s="24">
        <v>40</v>
      </c>
      <c r="E211" s="24">
        <v>23.333333333333332</v>
      </c>
      <c r="F211" s="24"/>
      <c r="G211" s="24">
        <v>40.74074074074074</v>
      </c>
      <c r="H211" s="24"/>
      <c r="I211" s="24"/>
      <c r="J211" s="24"/>
    </row>
    <row r="212" spans="2:10">
      <c r="B212" s="24">
        <v>21.052631578947366</v>
      </c>
      <c r="C212" s="24">
        <v>28.571428571428569</v>
      </c>
      <c r="D212" s="24">
        <v>40</v>
      </c>
      <c r="E212" s="24">
        <v>24.137931034482758</v>
      </c>
      <c r="F212" s="24"/>
      <c r="G212" s="24">
        <v>42.105263157894733</v>
      </c>
      <c r="H212" s="24"/>
      <c r="I212" s="24"/>
      <c r="J212" s="24"/>
    </row>
    <row r="213" spans="2:10">
      <c r="B213" s="24">
        <v>21.276595744680851</v>
      </c>
      <c r="C213" s="24">
        <v>32.307692307692307</v>
      </c>
      <c r="D213" s="24">
        <v>42.857142857142854</v>
      </c>
      <c r="E213" s="24">
        <v>25</v>
      </c>
      <c r="F213" s="24"/>
      <c r="G213" s="24">
        <v>45</v>
      </c>
      <c r="H213" s="24"/>
      <c r="I213" s="24"/>
      <c r="J213" s="24"/>
    </row>
    <row r="214" spans="2:10">
      <c r="B214" s="24">
        <v>21.621621621621621</v>
      </c>
      <c r="C214" s="24">
        <v>32.352941176470587</v>
      </c>
      <c r="D214" s="24">
        <v>48.648648648648653</v>
      </c>
      <c r="E214" s="24">
        <v>25</v>
      </c>
      <c r="F214" s="24"/>
      <c r="G214" s="24">
        <v>45</v>
      </c>
      <c r="H214" s="24"/>
      <c r="I214" s="24"/>
      <c r="J214" s="24"/>
    </row>
    <row r="215" spans="2:10">
      <c r="B215" s="24">
        <v>21.875</v>
      </c>
      <c r="C215" s="24">
        <v>33.333333333333329</v>
      </c>
      <c r="D215" s="24">
        <v>50</v>
      </c>
      <c r="E215" s="24">
        <v>25</v>
      </c>
      <c r="F215" s="24"/>
      <c r="G215" s="24">
        <v>47.727272727272727</v>
      </c>
      <c r="H215" s="24"/>
      <c r="I215" s="24"/>
      <c r="J215" s="24"/>
    </row>
    <row r="216" spans="2:10">
      <c r="B216" s="24">
        <v>22.222222222222221</v>
      </c>
      <c r="C216" s="24">
        <v>35</v>
      </c>
      <c r="D216" s="24">
        <v>50</v>
      </c>
      <c r="E216" s="24">
        <v>25</v>
      </c>
      <c r="F216" s="24"/>
      <c r="G216" s="24">
        <v>48.387096774193552</v>
      </c>
      <c r="H216" s="24"/>
      <c r="I216" s="24"/>
      <c r="J216" s="24"/>
    </row>
    <row r="217" spans="2:10">
      <c r="B217" s="24">
        <v>22.448979591836736</v>
      </c>
      <c r="C217" s="24">
        <v>35.714285714285715</v>
      </c>
      <c r="D217" s="24">
        <v>50</v>
      </c>
      <c r="E217" s="24">
        <v>25</v>
      </c>
      <c r="F217" s="24"/>
      <c r="G217" s="24">
        <v>48.780487804878049</v>
      </c>
      <c r="H217" s="24"/>
      <c r="I217" s="24"/>
      <c r="J217" s="24"/>
    </row>
    <row r="218" spans="2:10">
      <c r="B218" s="24">
        <v>22.5</v>
      </c>
      <c r="C218" s="24">
        <v>35.849056603773583</v>
      </c>
      <c r="D218" s="24">
        <v>59.259259259259252</v>
      </c>
      <c r="E218" s="24">
        <v>25</v>
      </c>
      <c r="F218" s="24"/>
      <c r="G218" s="24">
        <v>50</v>
      </c>
      <c r="H218" s="24"/>
      <c r="I218" s="24"/>
      <c r="J218" s="24"/>
    </row>
    <row r="219" spans="2:10">
      <c r="B219" s="24">
        <v>22.950819672131146</v>
      </c>
      <c r="C219" s="24">
        <v>36.666666666666664</v>
      </c>
      <c r="D219" s="7"/>
      <c r="E219" s="24">
        <v>25.925925925925924</v>
      </c>
      <c r="F219" s="24"/>
      <c r="G219" s="24">
        <v>50</v>
      </c>
      <c r="H219" s="24"/>
      <c r="I219" s="24"/>
      <c r="J219" s="24"/>
    </row>
    <row r="220" spans="2:10">
      <c r="B220" s="24">
        <v>23.076923076923077</v>
      </c>
      <c r="C220" s="24">
        <v>36.986301369863014</v>
      </c>
      <c r="D220" s="7"/>
      <c r="E220" s="24">
        <v>25.925925925925924</v>
      </c>
      <c r="F220" s="24"/>
      <c r="G220" s="24">
        <v>50</v>
      </c>
      <c r="H220" s="24"/>
      <c r="I220" s="24"/>
      <c r="J220" s="24"/>
    </row>
    <row r="221" spans="2:10">
      <c r="B221" s="24">
        <v>23.076923076923077</v>
      </c>
      <c r="C221" s="24">
        <v>38</v>
      </c>
      <c r="D221" s="7"/>
      <c r="E221" s="24">
        <v>26.086956521739129</v>
      </c>
      <c r="F221" s="24"/>
      <c r="G221" s="24">
        <v>53.225806451612897</v>
      </c>
      <c r="H221" s="24"/>
      <c r="I221" s="24"/>
      <c r="J221" s="24"/>
    </row>
    <row r="222" spans="2:10">
      <c r="B222" s="24">
        <v>23.255813953488371</v>
      </c>
      <c r="C222" s="24">
        <v>38</v>
      </c>
      <c r="D222" s="7"/>
      <c r="E222" s="24">
        <v>26.086956521739129</v>
      </c>
      <c r="F222" s="24"/>
      <c r="G222" s="24">
        <v>55.555555555555557</v>
      </c>
      <c r="H222" s="24"/>
      <c r="I222" s="24"/>
      <c r="J222" s="24"/>
    </row>
    <row r="223" spans="2:10">
      <c r="B223" s="24">
        <v>23.333333333333332</v>
      </c>
      <c r="C223" s="24">
        <v>38.82352941176471</v>
      </c>
      <c r="D223" s="7"/>
      <c r="E223" s="24">
        <v>26.315789473684209</v>
      </c>
      <c r="F223" s="24"/>
      <c r="G223" s="24">
        <v>63.636363636363633</v>
      </c>
      <c r="H223" s="24"/>
      <c r="I223" s="24"/>
      <c r="J223" s="24"/>
    </row>
    <row r="224" spans="2:10">
      <c r="B224" s="24">
        <v>23.728813559322035</v>
      </c>
      <c r="C224" s="24">
        <v>40.74074074074074</v>
      </c>
      <c r="D224" s="7"/>
      <c r="E224" s="24">
        <v>26.923076923076923</v>
      </c>
      <c r="F224" s="24"/>
      <c r="G224" s="24"/>
      <c r="H224" s="24"/>
      <c r="I224" s="24"/>
      <c r="J224" s="24"/>
    </row>
    <row r="225" spans="2:10">
      <c r="B225" s="24">
        <v>24.137931034482758</v>
      </c>
      <c r="C225" s="24">
        <v>41.463414634146339</v>
      </c>
      <c r="D225" s="7"/>
      <c r="E225" s="24">
        <v>27.027027027027028</v>
      </c>
      <c r="F225" s="24"/>
      <c r="G225" s="24"/>
      <c r="H225" s="24"/>
      <c r="I225" s="24"/>
      <c r="J225" s="24"/>
    </row>
    <row r="226" spans="2:10">
      <c r="B226" s="24">
        <v>25</v>
      </c>
      <c r="C226" s="24">
        <v>42.105263157894733</v>
      </c>
      <c r="D226" s="7"/>
      <c r="E226" s="24">
        <v>27.27272727272727</v>
      </c>
      <c r="F226" s="24"/>
      <c r="G226" s="24"/>
      <c r="H226" s="24"/>
      <c r="I226" s="24"/>
      <c r="J226" s="24"/>
    </row>
    <row r="227" spans="2:10">
      <c r="B227" s="24">
        <v>25</v>
      </c>
      <c r="C227" s="24">
        <v>44.444444444444443</v>
      </c>
      <c r="D227" s="7"/>
      <c r="E227" s="24">
        <v>27.777777777777779</v>
      </c>
      <c r="F227" s="24"/>
      <c r="G227" s="24"/>
      <c r="H227" s="24"/>
      <c r="I227" s="24"/>
      <c r="J227" s="24"/>
    </row>
    <row r="228" spans="2:10">
      <c r="B228" s="24">
        <v>25</v>
      </c>
      <c r="C228" s="24">
        <v>45</v>
      </c>
      <c r="D228" s="7"/>
      <c r="E228" s="24">
        <v>28.571428571428569</v>
      </c>
      <c r="F228" s="24"/>
      <c r="G228" s="24"/>
      <c r="H228" s="24"/>
      <c r="I228" s="24"/>
      <c r="J228" s="24"/>
    </row>
    <row r="229" spans="2:10">
      <c r="B229" s="24">
        <v>25</v>
      </c>
      <c r="C229" s="24">
        <v>45</v>
      </c>
      <c r="D229" s="7"/>
      <c r="E229" s="24">
        <v>28.571428571428569</v>
      </c>
      <c r="F229" s="24"/>
      <c r="G229" s="24"/>
      <c r="H229" s="24"/>
      <c r="I229" s="24"/>
      <c r="J229" s="24"/>
    </row>
    <row r="230" spans="2:10">
      <c r="B230" s="24">
        <v>25</v>
      </c>
      <c r="C230" s="24">
        <v>46.666666666666664</v>
      </c>
      <c r="D230" s="7"/>
      <c r="E230" s="24">
        <v>29.411764705882355</v>
      </c>
      <c r="F230" s="24"/>
      <c r="G230" s="24"/>
      <c r="H230" s="24"/>
      <c r="I230" s="24"/>
      <c r="J230" s="24"/>
    </row>
    <row r="231" spans="2:10">
      <c r="B231" s="24">
        <v>25</v>
      </c>
      <c r="C231" s="24">
        <v>47.619047619047613</v>
      </c>
      <c r="D231" s="7"/>
      <c r="E231" s="24">
        <v>29.629629629629626</v>
      </c>
      <c r="F231" s="24"/>
      <c r="G231" s="24"/>
      <c r="H231" s="24"/>
      <c r="I231" s="24"/>
      <c r="J231" s="24"/>
    </row>
    <row r="232" spans="2:10">
      <c r="B232" s="24">
        <v>25.925925925925924</v>
      </c>
      <c r="C232" s="24">
        <v>47.727272727272727</v>
      </c>
      <c r="D232" s="7"/>
      <c r="E232" s="24">
        <v>29.629629629629626</v>
      </c>
      <c r="F232" s="24"/>
      <c r="G232" s="24"/>
      <c r="H232" s="24"/>
      <c r="I232" s="24"/>
      <c r="J232" s="24"/>
    </row>
    <row r="233" spans="2:10">
      <c r="B233" s="24">
        <v>25.925925925925924</v>
      </c>
      <c r="C233" s="24">
        <v>48.387096774193552</v>
      </c>
      <c r="D233" s="7"/>
      <c r="E233" s="24">
        <v>30</v>
      </c>
      <c r="F233" s="24"/>
      <c r="G233" s="24"/>
      <c r="H233" s="24"/>
      <c r="I233" s="24"/>
      <c r="J233" s="24"/>
    </row>
    <row r="234" spans="2:10">
      <c r="B234" s="24">
        <v>26.086956521739129</v>
      </c>
      <c r="C234" s="24">
        <v>48.780487804878049</v>
      </c>
      <c r="D234" s="7"/>
      <c r="E234" s="24">
        <v>30</v>
      </c>
      <c r="F234" s="24"/>
      <c r="G234" s="24"/>
      <c r="H234" s="24"/>
      <c r="I234" s="24"/>
      <c r="J234" s="24"/>
    </row>
    <row r="235" spans="2:10">
      <c r="B235" s="24">
        <v>26.086956521739129</v>
      </c>
      <c r="C235" s="24">
        <v>51.249999999999993</v>
      </c>
      <c r="D235" s="7"/>
      <c r="E235" s="24">
        <v>31.25</v>
      </c>
      <c r="F235" s="24"/>
      <c r="G235" s="24"/>
      <c r="H235" s="24"/>
      <c r="I235" s="24"/>
      <c r="J235" s="24"/>
    </row>
    <row r="236" spans="2:10">
      <c r="B236" s="24">
        <v>26.190476190476193</v>
      </c>
      <c r="C236" s="24">
        <v>53.225806451612897</v>
      </c>
      <c r="D236" s="7"/>
      <c r="E236" s="24">
        <v>32.352941176470587</v>
      </c>
      <c r="F236" s="24"/>
      <c r="G236" s="24"/>
      <c r="H236" s="24"/>
      <c r="I236" s="24"/>
      <c r="J236" s="24"/>
    </row>
    <row r="237" spans="2:10">
      <c r="B237" s="24">
        <v>26.315789473684209</v>
      </c>
      <c r="C237" s="24">
        <v>55.555555555555557</v>
      </c>
      <c r="D237" s="7"/>
      <c r="E237" s="24">
        <v>33.333333333333329</v>
      </c>
      <c r="F237" s="24"/>
      <c r="G237" s="24"/>
      <c r="H237" s="24"/>
      <c r="I237" s="24"/>
      <c r="J237" s="24"/>
    </row>
    <row r="238" spans="2:10">
      <c r="B238" s="24">
        <v>26.666666666666668</v>
      </c>
      <c r="C238" s="24">
        <v>56.17977528089888</v>
      </c>
      <c r="D238" s="7"/>
      <c r="E238" s="24">
        <v>35</v>
      </c>
      <c r="F238" s="24"/>
      <c r="G238" s="24"/>
      <c r="H238" s="24"/>
      <c r="I238" s="24"/>
      <c r="J238" s="24"/>
    </row>
    <row r="239" spans="2:10">
      <c r="B239" s="24">
        <v>26.923076923076923</v>
      </c>
      <c r="C239" s="24">
        <v>59.649122807017541</v>
      </c>
      <c r="D239" s="7"/>
      <c r="E239" s="24">
        <v>36.363636363636367</v>
      </c>
      <c r="F239" s="24"/>
      <c r="G239" s="24"/>
      <c r="H239" s="24"/>
      <c r="I239" s="24"/>
      <c r="J239" s="24"/>
    </row>
    <row r="240" spans="2:10">
      <c r="B240" s="24">
        <v>27.027027027027028</v>
      </c>
      <c r="C240" s="24">
        <v>61.333333333333329</v>
      </c>
      <c r="D240" s="7"/>
      <c r="E240" s="24">
        <v>36.666666666666664</v>
      </c>
      <c r="F240" s="24"/>
      <c r="G240" s="24"/>
      <c r="H240" s="24"/>
      <c r="I240" s="24"/>
      <c r="J240" s="24"/>
    </row>
    <row r="241" spans="2:10">
      <c r="B241" s="24">
        <v>27.27272727272727</v>
      </c>
      <c r="C241" s="24">
        <v>63.636363636363633</v>
      </c>
      <c r="D241" s="7"/>
      <c r="E241" s="24">
        <v>40</v>
      </c>
      <c r="F241" s="24"/>
      <c r="G241" s="24"/>
      <c r="H241" s="24"/>
      <c r="I241" s="24"/>
      <c r="J241" s="24"/>
    </row>
    <row r="242" spans="2:10">
      <c r="B242" s="24">
        <v>27.500000000000004</v>
      </c>
      <c r="C242" s="24">
        <v>67.924528301886795</v>
      </c>
      <c r="D242" s="7"/>
      <c r="E242" s="24">
        <v>40.74074074074074</v>
      </c>
      <c r="F242" s="24"/>
      <c r="G242" s="24"/>
      <c r="H242" s="24"/>
      <c r="I242" s="24"/>
      <c r="J242" s="24"/>
    </row>
    <row r="243" spans="2:10">
      <c r="B243" s="24">
        <v>27.777777777777779</v>
      </c>
      <c r="C243" s="7"/>
      <c r="D243" s="7"/>
      <c r="E243" s="24">
        <v>42.105263157894733</v>
      </c>
      <c r="F243" s="24"/>
      <c r="G243" s="24"/>
      <c r="H243" s="24"/>
      <c r="I243" s="24"/>
      <c r="J243" s="24"/>
    </row>
    <row r="244" spans="2:10">
      <c r="B244" s="24">
        <v>27.777777777777779</v>
      </c>
      <c r="C244" s="7"/>
      <c r="D244" s="7"/>
      <c r="E244" s="24">
        <v>45</v>
      </c>
      <c r="F244" s="24"/>
      <c r="G244" s="24"/>
      <c r="H244" s="24"/>
      <c r="I244" s="24"/>
      <c r="J244" s="24"/>
    </row>
    <row r="245" spans="2:10">
      <c r="B245" s="24">
        <v>28.571428571428569</v>
      </c>
      <c r="C245" s="7"/>
      <c r="D245" s="7"/>
      <c r="E245" s="24">
        <v>45</v>
      </c>
      <c r="F245" s="24"/>
      <c r="G245" s="24"/>
      <c r="H245" s="24"/>
      <c r="I245" s="24"/>
      <c r="J245" s="24"/>
    </row>
    <row r="246" spans="2:10">
      <c r="B246" s="24">
        <v>28.571428571428569</v>
      </c>
      <c r="C246" s="7"/>
      <c r="D246" s="7"/>
      <c r="E246" s="24">
        <v>47.727272727272727</v>
      </c>
      <c r="F246" s="24"/>
      <c r="G246" s="24"/>
      <c r="H246" s="24"/>
      <c r="I246" s="24"/>
      <c r="J246" s="24"/>
    </row>
    <row r="247" spans="2:10">
      <c r="B247" s="24">
        <v>29.411764705882355</v>
      </c>
      <c r="C247" s="7"/>
      <c r="D247" s="7"/>
      <c r="E247" s="24">
        <v>48.387096774193552</v>
      </c>
      <c r="F247" s="24"/>
      <c r="G247" s="24"/>
      <c r="H247" s="24"/>
      <c r="I247" s="24"/>
      <c r="J247" s="24"/>
    </row>
    <row r="248" spans="2:10">
      <c r="B248" s="24">
        <v>29.487179487179489</v>
      </c>
      <c r="C248" s="7"/>
      <c r="D248" s="7"/>
      <c r="E248" s="24">
        <v>48.780487804878049</v>
      </c>
      <c r="F248" s="24"/>
      <c r="G248" s="24"/>
      <c r="H248" s="24"/>
      <c r="I248" s="24"/>
      <c r="J248" s="24"/>
    </row>
    <row r="249" spans="2:10">
      <c r="B249" s="24">
        <v>29.629629629629626</v>
      </c>
      <c r="C249" s="7"/>
      <c r="D249" s="7"/>
      <c r="E249" s="24">
        <v>50</v>
      </c>
      <c r="F249" s="24"/>
      <c r="G249" s="24"/>
      <c r="H249" s="24"/>
      <c r="I249" s="24"/>
      <c r="J249" s="24"/>
    </row>
    <row r="250" spans="2:10">
      <c r="B250" s="24">
        <v>29.629629629629626</v>
      </c>
      <c r="C250" s="7"/>
      <c r="D250" s="7"/>
      <c r="E250" s="24">
        <v>50</v>
      </c>
      <c r="F250" s="24"/>
      <c r="G250" s="24"/>
      <c r="H250" s="24"/>
      <c r="I250" s="24"/>
      <c r="J250" s="24"/>
    </row>
    <row r="251" spans="2:10">
      <c r="B251" s="24">
        <v>30</v>
      </c>
      <c r="C251" s="7"/>
      <c r="D251" s="7"/>
      <c r="E251" s="24">
        <v>50</v>
      </c>
      <c r="F251" s="24"/>
      <c r="G251" s="24"/>
      <c r="H251" s="24"/>
      <c r="I251" s="24"/>
      <c r="J251" s="24"/>
    </row>
    <row r="252" spans="2:10">
      <c r="B252" s="24">
        <v>30</v>
      </c>
      <c r="C252" s="7"/>
      <c r="D252" s="7"/>
      <c r="E252" s="24">
        <v>53.225806451612897</v>
      </c>
      <c r="F252" s="24"/>
      <c r="G252" s="24"/>
      <c r="H252" s="24"/>
      <c r="I252" s="24"/>
      <c r="J252" s="24"/>
    </row>
    <row r="253" spans="2:10">
      <c r="B253" s="24">
        <v>31.25</v>
      </c>
      <c r="C253" s="7"/>
      <c r="D253" s="7"/>
      <c r="E253" s="24">
        <v>55.555555555555557</v>
      </c>
      <c r="F253" s="24"/>
      <c r="G253" s="24"/>
      <c r="H253" s="24"/>
      <c r="I253" s="24"/>
      <c r="J253" s="24"/>
    </row>
    <row r="254" spans="2:10">
      <c r="B254" s="24">
        <v>32.307692307692307</v>
      </c>
      <c r="C254" s="7"/>
      <c r="D254" s="7"/>
      <c r="E254" s="24">
        <v>59.259259259259252</v>
      </c>
      <c r="F254" s="24"/>
      <c r="G254" s="24"/>
      <c r="H254" s="24"/>
      <c r="I254" s="24"/>
      <c r="J254" s="24"/>
    </row>
    <row r="255" spans="2:10">
      <c r="B255" s="24">
        <v>32.352941176470587</v>
      </c>
      <c r="C255" s="7"/>
      <c r="D255" s="7"/>
      <c r="E255" s="24">
        <v>63.636363636363633</v>
      </c>
      <c r="F255" s="24"/>
      <c r="G255" s="24"/>
      <c r="H255" s="24"/>
      <c r="I255" s="24"/>
      <c r="J255" s="24"/>
    </row>
    <row r="256" spans="2:10">
      <c r="B256" s="24">
        <v>32.432432432432435</v>
      </c>
      <c r="C256" s="7"/>
      <c r="D256" s="7"/>
      <c r="E256" s="7"/>
      <c r="F256" s="7"/>
      <c r="G256" s="7"/>
      <c r="H256" s="7"/>
      <c r="I256" s="7"/>
      <c r="J256" s="7"/>
    </row>
    <row r="257" spans="2:10">
      <c r="B257" s="24">
        <v>33.333333333333329</v>
      </c>
      <c r="C257" s="7"/>
      <c r="D257" s="7"/>
      <c r="E257" s="7"/>
      <c r="F257" s="7"/>
      <c r="G257" s="7"/>
      <c r="H257" s="7"/>
      <c r="I257" s="7"/>
      <c r="J257" s="7"/>
    </row>
    <row r="258" spans="2:10">
      <c r="B258" s="24">
        <v>33.333333333333329</v>
      </c>
      <c r="C258" s="7"/>
      <c r="D258" s="7"/>
      <c r="E258" s="7"/>
      <c r="F258" s="7"/>
      <c r="G258" s="7"/>
      <c r="H258" s="7"/>
      <c r="I258" s="7"/>
      <c r="J258" s="7"/>
    </row>
    <row r="259" spans="2:10">
      <c r="B259" s="24">
        <v>35</v>
      </c>
      <c r="C259" s="7"/>
      <c r="D259" s="7"/>
      <c r="E259" s="7"/>
      <c r="F259" s="7"/>
      <c r="G259" s="7"/>
      <c r="H259" s="7"/>
      <c r="I259" s="7"/>
      <c r="J259" s="7"/>
    </row>
    <row r="260" spans="2:10">
      <c r="B260" s="24">
        <v>35</v>
      </c>
      <c r="C260" s="7"/>
      <c r="D260" s="7"/>
      <c r="E260" s="7"/>
      <c r="F260" s="7"/>
      <c r="G260" s="7"/>
      <c r="H260" s="7"/>
      <c r="I260" s="7"/>
      <c r="J260" s="7"/>
    </row>
    <row r="261" spans="2:10">
      <c r="B261" s="24">
        <v>35.714285714285715</v>
      </c>
      <c r="C261" s="7"/>
      <c r="D261" s="7"/>
      <c r="E261" s="7"/>
      <c r="F261" s="7"/>
      <c r="G261" s="7"/>
      <c r="H261" s="7"/>
      <c r="I261" s="7"/>
      <c r="J261" s="7"/>
    </row>
    <row r="262" spans="2:10">
      <c r="B262" s="24">
        <v>35.849056603773583</v>
      </c>
      <c r="C262" s="7"/>
      <c r="D262" s="7"/>
      <c r="E262" s="7"/>
      <c r="F262" s="7"/>
      <c r="G262" s="7"/>
      <c r="H262" s="7"/>
      <c r="I262" s="7"/>
      <c r="J262" s="7"/>
    </row>
    <row r="263" spans="2:10">
      <c r="B263" s="24">
        <v>36.363636363636367</v>
      </c>
      <c r="C263" s="7"/>
      <c r="D263" s="7"/>
      <c r="E263" s="7"/>
      <c r="F263" s="7"/>
      <c r="G263" s="7"/>
      <c r="H263" s="7"/>
      <c r="I263" s="7"/>
      <c r="J263" s="7"/>
    </row>
    <row r="264" spans="2:10">
      <c r="B264" s="24">
        <v>36.666666666666664</v>
      </c>
      <c r="C264" s="7"/>
      <c r="D264" s="7"/>
      <c r="E264" s="7"/>
      <c r="F264" s="7"/>
      <c r="G264" s="7"/>
      <c r="H264" s="7"/>
      <c r="I264" s="7"/>
      <c r="J264" s="7"/>
    </row>
    <row r="265" spans="2:10">
      <c r="B265" s="24">
        <v>36.986301369863014</v>
      </c>
      <c r="C265" s="7"/>
      <c r="D265" s="7"/>
      <c r="E265" s="7"/>
      <c r="F265" s="7"/>
      <c r="G265" s="7"/>
      <c r="H265" s="7"/>
      <c r="I265" s="7"/>
      <c r="J265" s="7"/>
    </row>
    <row r="266" spans="2:10">
      <c r="B266" s="24">
        <v>38</v>
      </c>
      <c r="C266" s="7"/>
      <c r="D266" s="7"/>
      <c r="E266" s="7"/>
      <c r="F266" s="7"/>
      <c r="G266" s="7"/>
      <c r="H266" s="7"/>
      <c r="I266" s="7"/>
      <c r="J266" s="7"/>
    </row>
    <row r="267" spans="2:10">
      <c r="B267" s="24">
        <v>38</v>
      </c>
      <c r="C267" s="7"/>
      <c r="D267" s="7"/>
      <c r="E267" s="7"/>
      <c r="F267" s="7"/>
      <c r="G267" s="7"/>
      <c r="H267" s="7"/>
      <c r="I267" s="7"/>
      <c r="J267" s="7"/>
    </row>
    <row r="268" spans="2:10">
      <c r="B268" s="24">
        <v>38.82352941176471</v>
      </c>
      <c r="C268" s="7"/>
      <c r="D268" s="7"/>
      <c r="E268" s="7"/>
      <c r="F268" s="7"/>
      <c r="G268" s="7"/>
      <c r="H268" s="7"/>
      <c r="I268" s="7"/>
      <c r="J268" s="7"/>
    </row>
    <row r="269" spans="2:10">
      <c r="B269" s="24">
        <v>39.622641509433961</v>
      </c>
      <c r="C269" s="7"/>
      <c r="D269" s="7"/>
      <c r="E269" s="7"/>
      <c r="F269" s="7"/>
      <c r="G269" s="7"/>
      <c r="H269" s="7"/>
      <c r="I269" s="7"/>
      <c r="J269" s="7"/>
    </row>
    <row r="270" spans="2:10">
      <c r="B270" s="24">
        <v>40</v>
      </c>
      <c r="C270" s="7"/>
      <c r="D270" s="7"/>
      <c r="E270" s="7"/>
      <c r="F270" s="7"/>
      <c r="G270" s="7"/>
      <c r="H270" s="7"/>
      <c r="I270" s="7"/>
      <c r="J270" s="7"/>
    </row>
    <row r="271" spans="2:10">
      <c r="B271" s="24">
        <v>40</v>
      </c>
      <c r="C271" s="7"/>
      <c r="D271" s="7"/>
      <c r="E271" s="7"/>
      <c r="F271" s="7"/>
      <c r="G271" s="7"/>
      <c r="H271" s="7"/>
      <c r="I271" s="7"/>
      <c r="J271" s="7"/>
    </row>
    <row r="272" spans="2:10">
      <c r="B272" s="24">
        <v>40.74074074074074</v>
      </c>
      <c r="C272" s="7"/>
      <c r="D272" s="7"/>
      <c r="E272" s="7"/>
      <c r="F272" s="7"/>
      <c r="G272" s="7"/>
      <c r="H272" s="7"/>
      <c r="I272" s="7"/>
      <c r="J272" s="7"/>
    </row>
    <row r="273" spans="2:10">
      <c r="B273" s="24">
        <v>41.463414634146339</v>
      </c>
      <c r="C273" s="7"/>
      <c r="D273" s="7"/>
      <c r="E273" s="7"/>
      <c r="F273" s="7"/>
      <c r="G273" s="7"/>
      <c r="H273" s="7"/>
      <c r="I273" s="7"/>
      <c r="J273" s="7"/>
    </row>
    <row r="274" spans="2:10">
      <c r="B274" s="24">
        <v>42.105263157894733</v>
      </c>
      <c r="C274" s="7"/>
      <c r="D274" s="7"/>
      <c r="E274" s="7"/>
      <c r="F274" s="7"/>
      <c r="G274" s="7"/>
      <c r="H274" s="7"/>
      <c r="I274" s="7"/>
      <c r="J274" s="7"/>
    </row>
    <row r="275" spans="2:10">
      <c r="B275" s="24">
        <v>42.857142857142854</v>
      </c>
      <c r="C275" s="7"/>
      <c r="D275" s="7"/>
      <c r="E275" s="7"/>
      <c r="F275" s="7"/>
      <c r="G275" s="7"/>
      <c r="H275" s="7"/>
      <c r="I275" s="7"/>
      <c r="J275" s="7"/>
    </row>
    <row r="276" spans="2:10">
      <c r="B276" s="24">
        <v>44.444444444444443</v>
      </c>
      <c r="C276" s="7"/>
      <c r="D276" s="7"/>
      <c r="E276" s="7"/>
      <c r="F276" s="7"/>
      <c r="G276" s="7"/>
      <c r="H276" s="7"/>
      <c r="I276" s="7"/>
      <c r="J276" s="7"/>
    </row>
    <row r="277" spans="2:10">
      <c r="B277" s="24">
        <v>45</v>
      </c>
      <c r="C277" s="7"/>
      <c r="D277" s="7"/>
      <c r="E277" s="7"/>
      <c r="F277" s="7"/>
      <c r="G277" s="7"/>
      <c r="H277" s="7"/>
      <c r="I277" s="7"/>
      <c r="J277" s="7"/>
    </row>
    <row r="278" spans="2:10">
      <c r="B278" s="24">
        <v>45</v>
      </c>
      <c r="C278" s="7"/>
      <c r="D278" s="7"/>
      <c r="E278" s="7"/>
      <c r="F278" s="7"/>
      <c r="G278" s="7"/>
      <c r="H278" s="7"/>
      <c r="I278" s="7"/>
      <c r="J278" s="7"/>
    </row>
    <row r="279" spans="2:10">
      <c r="B279" s="24">
        <v>46.666666666666664</v>
      </c>
      <c r="C279" s="7"/>
      <c r="D279" s="7"/>
      <c r="E279" s="7"/>
      <c r="F279" s="7"/>
      <c r="G279" s="7"/>
      <c r="H279" s="7"/>
      <c r="I279" s="7"/>
      <c r="J279" s="7"/>
    </row>
    <row r="280" spans="2:10">
      <c r="B280" s="24">
        <v>47.619047619047613</v>
      </c>
      <c r="C280" s="7"/>
      <c r="D280" s="7"/>
      <c r="E280" s="7"/>
      <c r="F280" s="7"/>
      <c r="G280" s="7"/>
      <c r="H280" s="7"/>
      <c r="I280" s="7"/>
      <c r="J280" s="7"/>
    </row>
    <row r="281" spans="2:10">
      <c r="B281" s="24">
        <v>47.727272727272727</v>
      </c>
      <c r="C281" s="7"/>
      <c r="D281" s="7"/>
      <c r="E281" s="7"/>
      <c r="F281" s="7"/>
      <c r="G281" s="7"/>
      <c r="H281" s="7"/>
      <c r="I281" s="7"/>
      <c r="J281" s="7"/>
    </row>
    <row r="282" spans="2:10">
      <c r="B282" s="24">
        <v>48.387096774193552</v>
      </c>
      <c r="C282" s="7"/>
      <c r="D282" s="7"/>
      <c r="E282" s="7"/>
      <c r="F282" s="7"/>
      <c r="G282" s="7"/>
      <c r="H282" s="7"/>
      <c r="I282" s="7"/>
      <c r="J282" s="7"/>
    </row>
    <row r="283" spans="2:10">
      <c r="B283" s="24">
        <v>48.648648648648653</v>
      </c>
      <c r="C283" s="7"/>
      <c r="D283" s="7"/>
      <c r="E283" s="7"/>
      <c r="F283" s="7"/>
      <c r="G283" s="7"/>
      <c r="H283" s="7"/>
      <c r="I283" s="7"/>
      <c r="J283" s="7"/>
    </row>
    <row r="284" spans="2:10">
      <c r="B284" s="24">
        <v>48.780487804878049</v>
      </c>
      <c r="C284" s="7"/>
      <c r="D284" s="7"/>
      <c r="E284" s="7"/>
      <c r="F284" s="7"/>
      <c r="G284" s="7"/>
      <c r="H284" s="7"/>
      <c r="I284" s="7"/>
      <c r="J284" s="7"/>
    </row>
    <row r="285" spans="2:10">
      <c r="B285" s="24">
        <v>50</v>
      </c>
      <c r="C285" s="7"/>
      <c r="D285" s="7"/>
      <c r="E285" s="7"/>
      <c r="F285" s="7"/>
      <c r="G285" s="7"/>
      <c r="H285" s="7"/>
      <c r="I285" s="7"/>
      <c r="J285" s="7"/>
    </row>
    <row r="286" spans="2:10">
      <c r="B286" s="24">
        <v>50</v>
      </c>
      <c r="C286" s="7"/>
      <c r="D286" s="7"/>
      <c r="E286" s="7"/>
      <c r="F286" s="7"/>
      <c r="G286" s="7"/>
      <c r="H286" s="7"/>
      <c r="I286" s="7"/>
      <c r="J286" s="7"/>
    </row>
    <row r="287" spans="2:10">
      <c r="B287" s="24">
        <v>50</v>
      </c>
      <c r="C287" s="7"/>
      <c r="D287" s="7"/>
      <c r="E287" s="7"/>
      <c r="F287" s="7"/>
      <c r="G287" s="7"/>
      <c r="H287" s="7"/>
      <c r="I287" s="7"/>
      <c r="J287" s="7"/>
    </row>
    <row r="288" spans="2:10">
      <c r="B288" s="24">
        <v>51.249999999999993</v>
      </c>
      <c r="C288" s="7"/>
      <c r="D288" s="7"/>
      <c r="E288" s="7"/>
      <c r="F288" s="7"/>
      <c r="G288" s="7"/>
      <c r="H288" s="7"/>
      <c r="I288" s="7"/>
      <c r="J288" s="7"/>
    </row>
    <row r="289" spans="1:53">
      <c r="B289" s="24">
        <v>53.225806451612897</v>
      </c>
      <c r="C289" s="7"/>
      <c r="D289" s="7"/>
      <c r="E289" s="7"/>
      <c r="F289" s="7"/>
      <c r="G289" s="7"/>
      <c r="H289" s="7"/>
      <c r="I289" s="7"/>
      <c r="J289" s="7"/>
    </row>
    <row r="290" spans="1:53">
      <c r="B290" s="24">
        <v>55.555555555555557</v>
      </c>
      <c r="C290" s="7"/>
      <c r="D290" s="7"/>
      <c r="E290" s="7"/>
      <c r="F290" s="7"/>
      <c r="G290" s="7"/>
      <c r="H290" s="7"/>
      <c r="I290" s="7"/>
      <c r="J290" s="7"/>
    </row>
    <row r="291" spans="1:53">
      <c r="B291" s="24">
        <v>56.17977528089888</v>
      </c>
      <c r="C291" s="7"/>
      <c r="D291" s="7"/>
      <c r="E291" s="7"/>
      <c r="F291" s="7"/>
      <c r="G291" s="7"/>
      <c r="H291" s="7"/>
      <c r="I291" s="7"/>
      <c r="J291" s="7"/>
      <c r="L291" s="29"/>
      <c r="M291" s="29"/>
    </row>
    <row r="292" spans="1:53">
      <c r="B292" s="24">
        <v>59.259259259259252</v>
      </c>
      <c r="C292" s="7"/>
      <c r="D292" s="7"/>
      <c r="E292" s="7"/>
      <c r="F292" s="7"/>
      <c r="G292" s="7"/>
      <c r="H292" s="7"/>
      <c r="I292" s="7"/>
      <c r="J292" s="7"/>
      <c r="L292" s="29"/>
      <c r="N292" s="7"/>
      <c r="O292" s="7" t="s">
        <v>19</v>
      </c>
    </row>
    <row r="293" spans="1:53">
      <c r="B293" s="24">
        <v>59.649122807017541</v>
      </c>
      <c r="C293" s="7"/>
      <c r="D293" s="7"/>
      <c r="E293" s="7"/>
      <c r="F293" s="7"/>
      <c r="G293" s="7"/>
      <c r="H293" s="7"/>
      <c r="I293" s="7"/>
      <c r="J293" s="7"/>
      <c r="L293" s="29"/>
      <c r="N293" s="7" t="s">
        <v>16</v>
      </c>
      <c r="O293" s="28"/>
      <c r="P293" s="7" t="s">
        <v>17</v>
      </c>
      <c r="R293" s="7" t="s">
        <v>18</v>
      </c>
      <c r="S293" s="28"/>
      <c r="V293" s="7"/>
      <c r="W293" s="28"/>
      <c r="X293" s="7"/>
      <c r="Z293" s="7"/>
      <c r="AA293" s="28"/>
      <c r="AD293" s="21"/>
      <c r="AF293" s="7"/>
      <c r="AH293" s="7"/>
      <c r="AI293" s="28"/>
      <c r="AL293" s="21"/>
      <c r="AM293" s="21"/>
      <c r="AN293" s="22"/>
      <c r="AO293" s="21"/>
      <c r="AP293" s="21"/>
      <c r="AQ293" s="21"/>
      <c r="AR293" s="7"/>
      <c r="AU293" s="21"/>
      <c r="AV293" s="21"/>
      <c r="AW293" s="22"/>
      <c r="AX293" s="21"/>
      <c r="AY293" s="21"/>
      <c r="AZ293" s="21"/>
      <c r="BA293" s="7"/>
    </row>
    <row r="294" spans="1:53">
      <c r="B294" s="24">
        <v>61.333333333333329</v>
      </c>
      <c r="C294" s="7"/>
      <c r="D294" s="7"/>
      <c r="E294" s="7"/>
      <c r="F294" s="7"/>
      <c r="G294" s="7"/>
      <c r="H294" s="7"/>
      <c r="I294" s="7"/>
      <c r="J294" s="7"/>
      <c r="L294" s="29"/>
      <c r="M294" s="7" t="s">
        <v>0</v>
      </c>
      <c r="N294" s="24">
        <v>32</v>
      </c>
      <c r="O294" s="18">
        <v>1.5</v>
      </c>
      <c r="P294" s="28">
        <v>41.3</v>
      </c>
      <c r="Q294" s="28">
        <v>2.2999999999999998</v>
      </c>
      <c r="R294" s="28">
        <v>26.9</v>
      </c>
      <c r="S294" s="28">
        <v>1.7</v>
      </c>
      <c r="U294" s="7"/>
      <c r="V294" s="7"/>
      <c r="X294" s="28"/>
      <c r="Y294" s="28"/>
      <c r="Z294" s="28"/>
      <c r="AA294" s="28"/>
      <c r="AC294" s="7"/>
      <c r="AD294" s="28"/>
      <c r="AE294" s="28"/>
      <c r="AF294" s="28"/>
      <c r="AG294" s="28"/>
      <c r="AH294" s="28"/>
      <c r="AI294" s="28"/>
      <c r="AL294" s="22"/>
      <c r="AM294" s="23"/>
      <c r="AN294" s="23"/>
      <c r="AO294" s="23"/>
      <c r="AP294" s="23"/>
      <c r="AQ294" s="23"/>
      <c r="AR294" s="24"/>
      <c r="AU294" s="22"/>
      <c r="AV294" s="23"/>
      <c r="AW294" s="23"/>
      <c r="AX294" s="23"/>
      <c r="AY294" s="23"/>
      <c r="AZ294" s="23"/>
      <c r="BA294" s="24"/>
    </row>
    <row r="295" spans="1:53">
      <c r="B295" s="24">
        <v>63.636363636363633</v>
      </c>
      <c r="C295" s="7"/>
      <c r="D295" s="7"/>
      <c r="E295" s="7"/>
      <c r="F295" s="7"/>
      <c r="G295" s="7"/>
      <c r="H295" s="7"/>
      <c r="I295" s="7"/>
      <c r="J295" s="7"/>
      <c r="L295" s="29"/>
      <c r="M295" s="7" t="s">
        <v>1</v>
      </c>
      <c r="N295" s="7">
        <v>29.7</v>
      </c>
      <c r="O295" s="18">
        <v>1.4</v>
      </c>
      <c r="P295" s="28">
        <v>35.799999999999997</v>
      </c>
      <c r="Q295" s="28">
        <v>2.2999999999999998</v>
      </c>
      <c r="R295" s="28">
        <v>23.3</v>
      </c>
      <c r="S295" s="28">
        <v>1.5</v>
      </c>
      <c r="U295" s="7"/>
      <c r="V295" s="7"/>
      <c r="X295" s="28"/>
      <c r="Y295" s="28"/>
      <c r="Z295" s="28"/>
      <c r="AA295" s="28"/>
      <c r="AC295" s="7"/>
      <c r="AD295" s="28"/>
      <c r="AE295" s="28"/>
      <c r="AF295" s="28"/>
      <c r="AG295" s="28"/>
      <c r="AH295" s="28"/>
      <c r="AI295" s="28"/>
      <c r="AL295" s="21"/>
      <c r="AM295" s="23"/>
      <c r="AN295" s="23"/>
      <c r="AO295" s="23"/>
      <c r="AP295" s="23"/>
      <c r="AQ295" s="23"/>
      <c r="AR295" s="24"/>
      <c r="AU295" s="21"/>
      <c r="AV295" s="23"/>
      <c r="AW295" s="23"/>
      <c r="AX295" s="23"/>
      <c r="AY295" s="23"/>
      <c r="AZ295" s="23"/>
      <c r="BA295" s="24"/>
    </row>
    <row r="296" spans="1:53">
      <c r="B296" s="24">
        <v>67.924528301886795</v>
      </c>
      <c r="C296" s="7"/>
      <c r="D296" s="7"/>
      <c r="E296" s="7"/>
      <c r="F296" s="7"/>
      <c r="G296" s="7"/>
      <c r="H296" s="7"/>
      <c r="I296" s="7"/>
      <c r="J296" s="7"/>
      <c r="L296" s="29"/>
      <c r="M296" s="30"/>
      <c r="V296" s="7"/>
    </row>
    <row r="297" spans="1:53">
      <c r="A297" s="6" t="s">
        <v>14</v>
      </c>
      <c r="B297" s="6" t="s">
        <v>16</v>
      </c>
      <c r="C297" s="6" t="s">
        <v>0</v>
      </c>
      <c r="D297" s="6" t="s">
        <v>1</v>
      </c>
      <c r="E297" s="6" t="s">
        <v>27</v>
      </c>
      <c r="F297" s="6" t="s">
        <v>3</v>
      </c>
      <c r="G297" s="6" t="s">
        <v>28</v>
      </c>
      <c r="H297" s="6" t="s">
        <v>4</v>
      </c>
      <c r="I297" s="6" t="s">
        <v>29</v>
      </c>
      <c r="J297" s="6" t="s">
        <v>30</v>
      </c>
      <c r="L297" s="29"/>
      <c r="M297" s="30"/>
      <c r="V297" s="7"/>
    </row>
    <row r="298" spans="1:53">
      <c r="A298" s="6" t="s">
        <v>7</v>
      </c>
      <c r="B298" s="5">
        <v>295</v>
      </c>
      <c r="C298" s="5">
        <v>163</v>
      </c>
      <c r="D298" s="5">
        <v>133</v>
      </c>
      <c r="E298" s="5">
        <v>176</v>
      </c>
      <c r="F298" s="6">
        <v>122</v>
      </c>
      <c r="G298" s="5">
        <v>108</v>
      </c>
      <c r="H298" s="5">
        <v>65</v>
      </c>
      <c r="I298" s="6">
        <v>68</v>
      </c>
      <c r="J298" s="5">
        <v>61</v>
      </c>
      <c r="L298" s="29"/>
      <c r="M298" s="30"/>
      <c r="V298" s="7"/>
    </row>
    <row r="299" spans="1:53">
      <c r="A299" s="6" t="s">
        <v>8</v>
      </c>
      <c r="B299" s="8">
        <f>AVERAGE(B2:B296)</f>
        <v>31.040932511287426</v>
      </c>
      <c r="C299" s="8">
        <f t="shared" ref="C299:J299" si="0">AVERAGE(C2:C296)</f>
        <v>31.965829476430478</v>
      </c>
      <c r="D299" s="8">
        <f t="shared" si="0"/>
        <v>29.674021700538574</v>
      </c>
      <c r="E299" s="8">
        <f t="shared" si="0"/>
        <v>25.457988032222985</v>
      </c>
      <c r="F299" s="8">
        <f t="shared" si="0"/>
        <v>39.200182592929821</v>
      </c>
      <c r="G299" s="8">
        <f t="shared" si="0"/>
        <v>26.884457003785766</v>
      </c>
      <c r="H299" s="8">
        <f t="shared" si="0"/>
        <v>41.284788893500611</v>
      </c>
      <c r="I299" s="8">
        <f t="shared" si="0"/>
        <v>23.273460629017148</v>
      </c>
      <c r="J299" s="8">
        <f t="shared" si="0"/>
        <v>35.795685345187501</v>
      </c>
      <c r="L299" s="29"/>
      <c r="M299" s="30"/>
      <c r="V299" s="7"/>
    </row>
    <row r="300" spans="1:53">
      <c r="A300" s="6" t="s">
        <v>9</v>
      </c>
      <c r="B300" s="8">
        <f>STDEV(B2:B296)</f>
        <v>17.997098907683313</v>
      </c>
      <c r="C300" s="8">
        <f t="shared" ref="C300:J300" si="1">STDEV(C2:C296)</f>
        <v>19.254853117235339</v>
      </c>
      <c r="D300" s="8">
        <f t="shared" si="1"/>
        <v>16.454597792405416</v>
      </c>
      <c r="E300" s="8">
        <f t="shared" si="1"/>
        <v>15.66362544296263</v>
      </c>
      <c r="F300" s="8">
        <f t="shared" si="1"/>
        <v>18.301918158697625</v>
      </c>
      <c r="G300" s="8">
        <f t="shared" si="1"/>
        <v>17.381330843341001</v>
      </c>
      <c r="H300" s="8">
        <f t="shared" si="1"/>
        <v>18.752401241599749</v>
      </c>
      <c r="I300" s="8">
        <f t="shared" si="1"/>
        <v>12.531303648686375</v>
      </c>
      <c r="J300" s="8">
        <f t="shared" si="1"/>
        <v>17.923151390871269</v>
      </c>
      <c r="L300" s="29"/>
      <c r="M300" s="30"/>
      <c r="V300" s="7"/>
    </row>
    <row r="301" spans="1:53">
      <c r="A301" s="6" t="s">
        <v>10</v>
      </c>
      <c r="B301" s="8">
        <f>B300/SQRT(B298)</f>
        <v>1.0478316094062869</v>
      </c>
      <c r="C301" s="8">
        <f t="shared" ref="C301:J301" si="2">C300/SQRT(C298)</f>
        <v>1.5081564917057775</v>
      </c>
      <c r="D301" s="8">
        <f t="shared" si="2"/>
        <v>1.4267945790304311</v>
      </c>
      <c r="E301" s="8">
        <f t="shared" si="2"/>
        <v>1.1806901920675328</v>
      </c>
      <c r="F301" s="8">
        <f t="shared" si="2"/>
        <v>1.6569778145068064</v>
      </c>
      <c r="G301" s="8">
        <f t="shared" si="2"/>
        <v>1.672519340212812</v>
      </c>
      <c r="H301" s="8">
        <f t="shared" si="2"/>
        <v>2.3259491109121679</v>
      </c>
      <c r="I301" s="8">
        <f t="shared" si="2"/>
        <v>1.5196437814771149</v>
      </c>
      <c r="J301" s="8">
        <f t="shared" si="2"/>
        <v>2.2948243826521022</v>
      </c>
      <c r="L301" s="29"/>
      <c r="M301" s="29"/>
      <c r="V301" s="7"/>
    </row>
    <row r="302" spans="1:53">
      <c r="A302" s="7"/>
      <c r="B302" s="5"/>
      <c r="C302" s="7"/>
      <c r="D302" s="5"/>
      <c r="E302" s="5"/>
      <c r="F302" s="5"/>
      <c r="G302" s="5"/>
      <c r="H302" s="6"/>
      <c r="I302" s="5"/>
      <c r="J302" s="20"/>
      <c r="L302" s="29"/>
      <c r="M302" s="29"/>
      <c r="V302" s="7"/>
    </row>
    <row r="303" spans="1:53">
      <c r="A303" s="14"/>
      <c r="B303" s="5"/>
      <c r="C303" s="7"/>
      <c r="D303" s="9"/>
      <c r="E303" s="9"/>
      <c r="F303" s="9"/>
      <c r="G303" s="9"/>
      <c r="H303" s="9"/>
      <c r="I303" s="9"/>
      <c r="J303" s="9"/>
      <c r="V303" s="7"/>
    </row>
    <row r="304" spans="1:53">
      <c r="A304" s="14"/>
      <c r="B304" s="5"/>
      <c r="C304" s="7"/>
      <c r="D304" s="7"/>
      <c r="E304" s="7"/>
      <c r="F304" s="7"/>
      <c r="G304" s="7"/>
      <c r="H304" s="7"/>
      <c r="I304" s="16"/>
      <c r="J304" s="7"/>
      <c r="V304" s="7"/>
    </row>
    <row r="305" spans="1:22">
      <c r="A305" s="7"/>
      <c r="B305" s="5"/>
      <c r="C305" s="7"/>
      <c r="D305" s="7"/>
      <c r="E305" s="7"/>
      <c r="F305" s="7"/>
      <c r="G305" s="7"/>
      <c r="H305" s="7"/>
      <c r="I305" s="7"/>
      <c r="J305" s="7"/>
      <c r="V305" s="7"/>
    </row>
    <row r="306" spans="1:22">
      <c r="B306" s="7"/>
      <c r="C306" s="7"/>
      <c r="D306" s="7"/>
      <c r="E306" s="7"/>
      <c r="F306" s="7"/>
      <c r="G306" s="7"/>
      <c r="H306" s="7"/>
      <c r="I306" s="25"/>
      <c r="J306" s="7"/>
      <c r="V306" s="7"/>
    </row>
    <row r="307" spans="1:22">
      <c r="B307" s="7"/>
      <c r="C307" s="7"/>
      <c r="D307" s="7"/>
      <c r="E307" s="7"/>
      <c r="F307" s="7"/>
      <c r="G307" s="7"/>
      <c r="H307" s="7"/>
      <c r="J307" s="7"/>
      <c r="V307" s="7"/>
    </row>
    <row r="308" spans="1:22">
      <c r="B308" s="7"/>
      <c r="C308" s="7"/>
      <c r="D308" s="7"/>
      <c r="E308" s="7"/>
      <c r="F308" s="7"/>
      <c r="G308" s="7"/>
      <c r="H308" s="7"/>
      <c r="I308" s="26"/>
      <c r="J308" s="7"/>
      <c r="V308" s="7"/>
    </row>
    <row r="309" spans="1:22">
      <c r="B309" s="7"/>
      <c r="C309" s="7"/>
      <c r="D309" s="7"/>
      <c r="E309" s="7"/>
      <c r="F309" s="7"/>
      <c r="G309" s="7"/>
      <c r="H309" s="7"/>
      <c r="J309" s="7"/>
    </row>
    <row r="310" spans="1:22">
      <c r="B310" s="7"/>
      <c r="C310" s="7"/>
      <c r="D310" s="7"/>
      <c r="E310" s="7"/>
      <c r="F310" s="7"/>
      <c r="G310" s="7"/>
      <c r="H310" s="7"/>
      <c r="I310" s="25"/>
      <c r="J310" s="7"/>
    </row>
    <row r="311" spans="1:22">
      <c r="B311" s="7"/>
      <c r="C311" s="7"/>
      <c r="D311" s="7"/>
      <c r="E311" s="7"/>
      <c r="F311" s="7"/>
      <c r="G311" s="7"/>
      <c r="H311" s="7"/>
      <c r="J311" s="7"/>
    </row>
    <row r="312" spans="1:22">
      <c r="B312" s="7"/>
      <c r="C312" s="7"/>
      <c r="D312" s="7"/>
      <c r="E312" s="7"/>
      <c r="F312" s="7"/>
      <c r="G312" s="7"/>
      <c r="H312" s="7"/>
      <c r="I312" s="27"/>
      <c r="J312" s="7"/>
    </row>
    <row r="313" spans="1:22">
      <c r="B313" s="7"/>
      <c r="C313" s="7"/>
      <c r="D313" s="7"/>
      <c r="E313" s="7"/>
      <c r="F313" s="7"/>
      <c r="G313" s="7"/>
      <c r="H313" s="7"/>
      <c r="I313" s="7"/>
      <c r="J313" s="7"/>
    </row>
    <row r="314" spans="1:22">
      <c r="B314" s="7"/>
      <c r="C314" s="7"/>
      <c r="D314" s="7"/>
      <c r="E314" s="7"/>
      <c r="F314" s="7"/>
      <c r="G314" s="7"/>
      <c r="H314" s="7"/>
      <c r="I314" s="7"/>
      <c r="J314" s="7"/>
    </row>
    <row r="315" spans="1:22">
      <c r="B315" s="7"/>
      <c r="C315" s="7"/>
      <c r="D315" s="7"/>
      <c r="E315" s="7"/>
      <c r="F315" s="7"/>
      <c r="G315" s="7"/>
      <c r="H315" s="7"/>
      <c r="I315" s="7"/>
      <c r="J315" s="7"/>
    </row>
    <row r="316" spans="1:22">
      <c r="B316" s="7"/>
      <c r="C316" s="7"/>
      <c r="D316" s="7"/>
      <c r="E316" s="7"/>
      <c r="F316" s="7"/>
      <c r="G316" s="7"/>
      <c r="H316" s="7"/>
      <c r="I316" s="7"/>
      <c r="J316" s="7"/>
    </row>
    <row r="317" spans="1:22">
      <c r="B317" s="7"/>
      <c r="C317" s="7"/>
      <c r="D317" s="7"/>
      <c r="E317" s="7"/>
      <c r="F317" s="7"/>
      <c r="G317" s="7"/>
      <c r="H317" s="7"/>
      <c r="I317" s="7"/>
      <c r="J317" s="7"/>
    </row>
    <row r="318" spans="1:22">
      <c r="B318" s="7"/>
      <c r="C318" s="7"/>
      <c r="D318" s="7"/>
      <c r="E318" s="7"/>
      <c r="F318" s="7"/>
      <c r="G318" s="7"/>
      <c r="H318" s="7"/>
      <c r="I318" s="7"/>
      <c r="J318" s="7"/>
    </row>
    <row r="319" spans="1:22">
      <c r="B319" s="7"/>
      <c r="C319" s="7"/>
      <c r="D319" s="7"/>
      <c r="E319" s="7"/>
      <c r="F319" s="7"/>
      <c r="G319" s="7"/>
      <c r="H319" s="7"/>
      <c r="I319" s="7"/>
      <c r="J319" s="7"/>
    </row>
    <row r="320" spans="1:22">
      <c r="B320" s="7"/>
      <c r="C320" s="7"/>
      <c r="D320" s="7"/>
      <c r="E320" s="7"/>
      <c r="F320" s="7"/>
      <c r="G320" s="7"/>
      <c r="H320" s="7"/>
      <c r="I320" s="7"/>
      <c r="J320" s="7"/>
    </row>
    <row r="321" spans="2:10">
      <c r="B321" s="7"/>
      <c r="C321" s="7"/>
      <c r="D321" s="7"/>
      <c r="E321" s="7"/>
      <c r="F321" s="7"/>
      <c r="G321" s="7"/>
      <c r="H321" s="7"/>
      <c r="I321" s="7"/>
      <c r="J321" s="7"/>
    </row>
    <row r="322" spans="2:10">
      <c r="B322" s="7"/>
      <c r="C322" s="7"/>
      <c r="D322" s="7"/>
      <c r="E322" s="7"/>
      <c r="F322" s="7"/>
      <c r="G322" s="7"/>
      <c r="H322" s="7"/>
      <c r="I322" s="7"/>
      <c r="J322" s="7"/>
    </row>
    <row r="323" spans="2:10">
      <c r="B323" s="7"/>
      <c r="C323" s="7"/>
      <c r="D323" s="7"/>
      <c r="E323" s="7"/>
      <c r="F323" s="7"/>
      <c r="G323" s="7"/>
      <c r="H323" s="7"/>
      <c r="I323" s="7"/>
      <c r="J323" s="7"/>
    </row>
    <row r="324" spans="2:10">
      <c r="B324" s="7"/>
      <c r="C324" s="7"/>
      <c r="D324" s="7"/>
      <c r="E324" s="7"/>
      <c r="F324" s="7"/>
      <c r="G324" s="7"/>
      <c r="H324" s="7"/>
      <c r="I324" s="7"/>
      <c r="J324" s="7"/>
    </row>
    <row r="325" spans="2:10">
      <c r="B325" s="7"/>
      <c r="C325" s="7"/>
      <c r="D325" s="7"/>
      <c r="E325" s="7"/>
      <c r="F325" s="7"/>
      <c r="G325" s="7"/>
      <c r="H325" s="7"/>
      <c r="I325" s="7"/>
      <c r="J325" s="7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Q248"/>
  <sheetViews>
    <sheetView tabSelected="1" topLeftCell="AK1" workbookViewId="0">
      <selection activeCell="A164" sqref="A164:AQ173"/>
    </sheetView>
  </sheetViews>
  <sheetFormatPr defaultRowHeight="15"/>
  <cols>
    <col min="1" max="1" width="9.140625" style="1"/>
    <col min="2" max="4" width="9.140625" style="7"/>
    <col min="5" max="6" width="9.140625" style="1"/>
    <col min="7" max="7" width="10.7109375" style="1" customWidth="1"/>
    <col min="8" max="8" width="9.140625" style="1"/>
    <col min="9" max="9" width="13.42578125" style="1" customWidth="1"/>
    <col min="10" max="10" width="12" style="1" customWidth="1"/>
    <col min="11" max="15" width="9.140625" style="1"/>
    <col min="16" max="16" width="12.140625" style="1" customWidth="1"/>
    <col min="17" max="17" width="12.5703125" style="1" customWidth="1"/>
    <col min="18" max="18" width="13.42578125" style="1" customWidth="1"/>
    <col min="19" max="16384" width="9.140625" style="1"/>
  </cols>
  <sheetData>
    <row r="1" spans="1:69">
      <c r="A1" s="2" t="s">
        <v>2</v>
      </c>
      <c r="B1" s="6" t="s">
        <v>16</v>
      </c>
      <c r="C1" s="6" t="s">
        <v>0</v>
      </c>
      <c r="D1" s="6" t="s">
        <v>1</v>
      </c>
      <c r="E1" s="6" t="s">
        <v>27</v>
      </c>
      <c r="F1" s="6" t="s">
        <v>3</v>
      </c>
      <c r="G1" s="6" t="s">
        <v>28</v>
      </c>
      <c r="H1" s="6" t="s">
        <v>4</v>
      </c>
      <c r="I1" s="6" t="s">
        <v>31</v>
      </c>
      <c r="J1" s="6" t="s">
        <v>6</v>
      </c>
      <c r="K1" s="6"/>
      <c r="L1" s="6" t="s">
        <v>26</v>
      </c>
      <c r="M1" s="6" t="s">
        <v>16</v>
      </c>
      <c r="N1" s="6" t="s">
        <v>0</v>
      </c>
      <c r="O1" s="6" t="s">
        <v>1</v>
      </c>
      <c r="P1" s="6" t="s">
        <v>27</v>
      </c>
      <c r="Q1" s="2" t="s">
        <v>3</v>
      </c>
      <c r="R1" s="6" t="s">
        <v>28</v>
      </c>
      <c r="S1" s="6" t="s">
        <v>4</v>
      </c>
      <c r="T1" s="6" t="s">
        <v>31</v>
      </c>
      <c r="U1" s="6" t="s">
        <v>6</v>
      </c>
      <c r="V1" s="6"/>
      <c r="W1" s="2" t="s">
        <v>32</v>
      </c>
      <c r="X1" s="6" t="s">
        <v>16</v>
      </c>
      <c r="Y1" s="6" t="s">
        <v>0</v>
      </c>
      <c r="Z1" s="6" t="s">
        <v>1</v>
      </c>
      <c r="AA1" s="6" t="s">
        <v>27</v>
      </c>
      <c r="AB1" s="6" t="s">
        <v>3</v>
      </c>
      <c r="AC1" s="6" t="s">
        <v>28</v>
      </c>
      <c r="AD1" s="6" t="s">
        <v>4</v>
      </c>
      <c r="AE1" s="6" t="s">
        <v>31</v>
      </c>
      <c r="AF1" s="6" t="s">
        <v>6</v>
      </c>
      <c r="AG1" s="6"/>
      <c r="AH1" s="6" t="s">
        <v>13</v>
      </c>
      <c r="AI1" s="6" t="s">
        <v>16</v>
      </c>
      <c r="AJ1" s="6" t="s">
        <v>0</v>
      </c>
      <c r="AK1" s="6" t="s">
        <v>1</v>
      </c>
      <c r="AL1" s="6" t="s">
        <v>27</v>
      </c>
      <c r="AM1" s="6" t="s">
        <v>3</v>
      </c>
      <c r="AN1" s="6" t="s">
        <v>28</v>
      </c>
      <c r="AO1" s="6" t="s">
        <v>4</v>
      </c>
      <c r="AP1" s="6" t="s">
        <v>31</v>
      </c>
      <c r="AQ1" s="6" t="s">
        <v>6</v>
      </c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</row>
    <row r="2" spans="1:69">
      <c r="A2" s="7"/>
      <c r="B2" s="21">
        <v>0</v>
      </c>
      <c r="C2" s="21">
        <v>0</v>
      </c>
      <c r="D2" s="21">
        <v>0</v>
      </c>
      <c r="E2" s="21">
        <v>0</v>
      </c>
      <c r="F2" s="21">
        <v>0</v>
      </c>
      <c r="G2" s="21">
        <v>0</v>
      </c>
      <c r="H2" s="21">
        <v>0</v>
      </c>
      <c r="I2" s="21">
        <v>0</v>
      </c>
      <c r="J2" s="21">
        <v>0</v>
      </c>
      <c r="K2" s="31"/>
      <c r="L2" s="31"/>
      <c r="M2" s="21">
        <v>0</v>
      </c>
      <c r="N2" s="21">
        <v>0</v>
      </c>
      <c r="O2" s="21">
        <v>0</v>
      </c>
      <c r="P2" s="21">
        <v>0</v>
      </c>
      <c r="Q2" s="21">
        <v>0</v>
      </c>
      <c r="R2" s="21">
        <v>0</v>
      </c>
      <c r="S2" s="21">
        <v>0</v>
      </c>
      <c r="T2" s="21">
        <v>0</v>
      </c>
      <c r="U2" s="21">
        <v>0</v>
      </c>
      <c r="V2" s="31"/>
      <c r="W2" s="31"/>
      <c r="X2" s="32">
        <v>0</v>
      </c>
      <c r="Y2" s="32" t="s">
        <v>12</v>
      </c>
      <c r="Z2" s="32" t="s">
        <v>12</v>
      </c>
      <c r="AA2" s="32">
        <v>0</v>
      </c>
      <c r="AB2" s="32">
        <v>0</v>
      </c>
      <c r="AC2" s="32">
        <v>0</v>
      </c>
      <c r="AD2" s="32">
        <v>0</v>
      </c>
      <c r="AE2" s="32">
        <v>0</v>
      </c>
      <c r="AF2" s="3">
        <v>0</v>
      </c>
      <c r="AI2" s="19">
        <v>0</v>
      </c>
      <c r="AJ2" s="19">
        <v>0</v>
      </c>
      <c r="AK2" s="19">
        <v>0</v>
      </c>
      <c r="AL2" s="19">
        <v>0</v>
      </c>
      <c r="AM2" s="19">
        <v>6.1224489795918364</v>
      </c>
      <c r="AN2" s="19">
        <v>0</v>
      </c>
      <c r="AO2" s="19">
        <v>6.557377049180328</v>
      </c>
      <c r="AP2" s="19">
        <v>0</v>
      </c>
      <c r="AQ2" s="19">
        <v>6.1224489795918364</v>
      </c>
    </row>
    <row r="3" spans="1:69">
      <c r="A3" s="7"/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31"/>
      <c r="L3" s="31"/>
      <c r="M3" s="21">
        <v>0</v>
      </c>
      <c r="N3" s="21">
        <v>0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31"/>
      <c r="W3" s="31"/>
      <c r="X3" s="32">
        <v>0</v>
      </c>
      <c r="Y3" s="32" t="s">
        <v>12</v>
      </c>
      <c r="Z3" s="32" t="s">
        <v>12</v>
      </c>
      <c r="AA3" s="32">
        <v>0</v>
      </c>
      <c r="AB3" s="32">
        <v>0</v>
      </c>
      <c r="AC3" s="32">
        <v>0</v>
      </c>
      <c r="AD3" s="32">
        <v>0</v>
      </c>
      <c r="AE3" s="32">
        <v>0</v>
      </c>
      <c r="AF3" s="3">
        <v>0</v>
      </c>
      <c r="AI3" s="19">
        <v>0</v>
      </c>
      <c r="AJ3" s="19">
        <v>4</v>
      </c>
      <c r="AK3" s="19">
        <v>0</v>
      </c>
      <c r="AL3" s="19">
        <v>0</v>
      </c>
      <c r="AM3" s="19">
        <v>6.557377049180328</v>
      </c>
      <c r="AN3" s="19">
        <v>4</v>
      </c>
      <c r="AO3" s="19">
        <v>10.9375</v>
      </c>
      <c r="AP3" s="19">
        <v>0</v>
      </c>
      <c r="AQ3" s="19">
        <v>9.5238095238095237</v>
      </c>
    </row>
    <row r="4" spans="1:69">
      <c r="A4" s="7"/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31"/>
      <c r="L4" s="31"/>
      <c r="M4" s="21">
        <v>0</v>
      </c>
      <c r="N4" s="21">
        <v>0</v>
      </c>
      <c r="O4" s="21">
        <v>0</v>
      </c>
      <c r="P4" s="21">
        <v>0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  <c r="V4" s="31"/>
      <c r="W4" s="31"/>
      <c r="X4" s="32">
        <v>0</v>
      </c>
      <c r="Y4" s="32">
        <v>0</v>
      </c>
      <c r="Z4" s="32">
        <v>0</v>
      </c>
      <c r="AA4" s="32">
        <v>0</v>
      </c>
      <c r="AB4" s="32">
        <v>0</v>
      </c>
      <c r="AC4" s="32">
        <v>0</v>
      </c>
      <c r="AD4" s="32">
        <v>0</v>
      </c>
      <c r="AE4" s="32">
        <v>0</v>
      </c>
      <c r="AF4" s="3">
        <v>0</v>
      </c>
      <c r="AI4" s="19">
        <v>0</v>
      </c>
      <c r="AJ4" s="19">
        <v>5</v>
      </c>
      <c r="AK4" s="19">
        <v>4.7619047619047619</v>
      </c>
      <c r="AL4" s="19">
        <v>0</v>
      </c>
      <c r="AM4" s="19">
        <v>9.5238095238095237</v>
      </c>
      <c r="AN4" s="19">
        <v>5</v>
      </c>
      <c r="AO4" s="19">
        <v>14.893617021276595</v>
      </c>
      <c r="AP4" s="19">
        <v>4.7619047619047619</v>
      </c>
      <c r="AQ4" s="19">
        <v>13.333333333333334</v>
      </c>
    </row>
    <row r="5" spans="1:69">
      <c r="A5" s="7"/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31"/>
      <c r="L5" s="31"/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31"/>
      <c r="W5" s="31"/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">
        <v>0</v>
      </c>
      <c r="AI5" s="19">
        <v>4</v>
      </c>
      <c r="AJ5" s="19">
        <v>5.5555555555555554</v>
      </c>
      <c r="AK5" s="19">
        <v>6.1224489795918364</v>
      </c>
      <c r="AL5" s="19">
        <v>4</v>
      </c>
      <c r="AM5" s="19">
        <v>10.9375</v>
      </c>
      <c r="AN5" s="19">
        <v>5.5555555555555554</v>
      </c>
      <c r="AO5" s="19">
        <v>18.181818181818183</v>
      </c>
      <c r="AP5" s="19">
        <v>6.666666666666667</v>
      </c>
      <c r="AQ5" s="19">
        <v>13.559322033898304</v>
      </c>
    </row>
    <row r="6" spans="1:69">
      <c r="A6" s="7"/>
      <c r="B6" s="21">
        <v>0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2.4390243902439024</v>
      </c>
      <c r="I6" s="21">
        <v>0</v>
      </c>
      <c r="J6" s="21">
        <v>0</v>
      </c>
      <c r="K6" s="31"/>
      <c r="L6" s="31"/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  <c r="V6" s="31"/>
      <c r="W6" s="31"/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">
        <v>0</v>
      </c>
      <c r="AI6" s="19">
        <v>4.7619047619047619</v>
      </c>
      <c r="AJ6" s="19">
        <v>6.557377049180328</v>
      </c>
      <c r="AK6" s="19">
        <v>6.666666666666667</v>
      </c>
      <c r="AL6" s="19">
        <v>4.7619047619047619</v>
      </c>
      <c r="AM6" s="19">
        <v>13.333333333333334</v>
      </c>
      <c r="AN6" s="19">
        <v>6.666666666666667</v>
      </c>
      <c r="AO6" s="19">
        <v>22.5</v>
      </c>
      <c r="AP6" s="19">
        <v>10.344827586206897</v>
      </c>
      <c r="AQ6" s="19">
        <v>14.285714285714285</v>
      </c>
    </row>
    <row r="7" spans="1:69">
      <c r="A7" s="7"/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2.5</v>
      </c>
      <c r="I7" s="21">
        <v>0</v>
      </c>
      <c r="J7" s="21">
        <v>0</v>
      </c>
      <c r="K7" s="31"/>
      <c r="L7" s="31"/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31"/>
      <c r="W7" s="31"/>
      <c r="X7" s="32">
        <v>0</v>
      </c>
      <c r="Y7" s="32">
        <v>0</v>
      </c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">
        <v>0</v>
      </c>
      <c r="AI7" s="19">
        <v>5</v>
      </c>
      <c r="AJ7" s="19">
        <v>6.666666666666667</v>
      </c>
      <c r="AK7" s="19">
        <v>9.5238095238095237</v>
      </c>
      <c r="AL7" s="19">
        <v>5</v>
      </c>
      <c r="AM7" s="19">
        <v>13.559322033898304</v>
      </c>
      <c r="AN7" s="19">
        <v>10.344827586206897</v>
      </c>
      <c r="AO7" s="19">
        <v>22.916666666666664</v>
      </c>
      <c r="AP7" s="19">
        <v>15.384615384615385</v>
      </c>
      <c r="AQ7" s="19">
        <v>15.151515151515152</v>
      </c>
    </row>
    <row r="8" spans="1:69">
      <c r="A8" s="7"/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3.0303030303030303</v>
      </c>
      <c r="I8" s="21">
        <v>0</v>
      </c>
      <c r="J8" s="21">
        <v>0</v>
      </c>
      <c r="K8" s="31"/>
      <c r="L8" s="31"/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31"/>
      <c r="W8" s="31"/>
      <c r="X8" s="32">
        <v>0</v>
      </c>
      <c r="Y8" s="32">
        <v>0</v>
      </c>
      <c r="Z8" s="32">
        <v>0</v>
      </c>
      <c r="AA8" s="32">
        <v>0</v>
      </c>
      <c r="AB8" s="32">
        <v>0</v>
      </c>
      <c r="AC8" s="32">
        <v>0</v>
      </c>
      <c r="AD8" s="32">
        <v>0</v>
      </c>
      <c r="AE8" s="32">
        <v>0</v>
      </c>
      <c r="AF8" s="3">
        <v>0</v>
      </c>
      <c r="AI8" s="19">
        <v>5.5555555555555554</v>
      </c>
      <c r="AJ8" s="19">
        <v>10.344827586206897</v>
      </c>
      <c r="AK8" s="19">
        <v>10.344827586206897</v>
      </c>
      <c r="AL8" s="19">
        <v>5.5555555555555554</v>
      </c>
      <c r="AM8" s="19">
        <v>14.285714285714285</v>
      </c>
      <c r="AN8" s="19">
        <v>10.526315789473683</v>
      </c>
      <c r="AO8" s="19">
        <v>23.636363636363637</v>
      </c>
      <c r="AP8" s="19">
        <v>15.384615384615385</v>
      </c>
      <c r="AQ8" s="19">
        <v>15.151515151515152</v>
      </c>
    </row>
    <row r="9" spans="1:69">
      <c r="A9" s="7"/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4.4444444444444446</v>
      </c>
      <c r="I9" s="21">
        <v>0</v>
      </c>
      <c r="J9" s="21">
        <v>2.5641025641025639</v>
      </c>
      <c r="K9" s="31"/>
      <c r="L9" s="31"/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31"/>
      <c r="W9" s="31"/>
      <c r="X9" s="32">
        <v>0</v>
      </c>
      <c r="Y9" s="32">
        <v>0</v>
      </c>
      <c r="Z9" s="32">
        <v>0</v>
      </c>
      <c r="AA9" s="32">
        <v>0</v>
      </c>
      <c r="AB9" s="32">
        <v>0</v>
      </c>
      <c r="AC9" s="32">
        <v>0</v>
      </c>
      <c r="AD9" s="32">
        <v>3.225806451612903</v>
      </c>
      <c r="AE9" s="32">
        <v>0</v>
      </c>
      <c r="AF9" s="3">
        <v>0</v>
      </c>
      <c r="AI9" s="19">
        <v>6.1224489795918364</v>
      </c>
      <c r="AJ9" s="19">
        <v>10.526315789473683</v>
      </c>
      <c r="AK9" s="19">
        <v>13.333333333333334</v>
      </c>
      <c r="AL9" s="19">
        <v>6.666666666666667</v>
      </c>
      <c r="AM9" s="19">
        <v>14.893617021276595</v>
      </c>
      <c r="AN9" s="19">
        <v>12.5</v>
      </c>
      <c r="AO9" s="19">
        <v>30.76923076923077</v>
      </c>
      <c r="AP9" s="19">
        <v>15.789473684210526</v>
      </c>
      <c r="AQ9" s="19">
        <v>16.129032258064516</v>
      </c>
    </row>
    <row r="10" spans="1:69">
      <c r="A10" s="7"/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7.2463768115942031</v>
      </c>
      <c r="I10" s="21">
        <v>0</v>
      </c>
      <c r="J10" s="21">
        <v>2.9411764705882351</v>
      </c>
      <c r="K10" s="31"/>
      <c r="L10" s="31"/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12.5</v>
      </c>
      <c r="T10" s="21">
        <v>0</v>
      </c>
      <c r="U10" s="21">
        <v>0</v>
      </c>
      <c r="V10" s="31"/>
      <c r="W10" s="31"/>
      <c r="X10" s="32">
        <v>0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 s="32">
        <v>4.7619047619047619</v>
      </c>
      <c r="AE10" s="32">
        <v>0</v>
      </c>
      <c r="AF10" s="3">
        <v>0</v>
      </c>
      <c r="AI10" s="19">
        <v>6.557377049180328</v>
      </c>
      <c r="AJ10" s="19">
        <v>10.9375</v>
      </c>
      <c r="AK10" s="19">
        <v>13.559322033898304</v>
      </c>
      <c r="AL10" s="19">
        <v>6.666666666666667</v>
      </c>
      <c r="AM10" s="19">
        <v>15.151515151515152</v>
      </c>
      <c r="AN10" s="19">
        <v>12.903225806451612</v>
      </c>
      <c r="AO10" s="19">
        <v>30.909090909090907</v>
      </c>
      <c r="AP10" s="19">
        <v>16.666666666666664</v>
      </c>
      <c r="AQ10" s="19">
        <v>17.241379310344829</v>
      </c>
    </row>
    <row r="11" spans="1:69">
      <c r="A11" s="7"/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8.5106382978723403</v>
      </c>
      <c r="I11" s="21">
        <v>0</v>
      </c>
      <c r="J11" s="21">
        <v>3.0303030303030303</v>
      </c>
      <c r="K11" s="31"/>
      <c r="L11" s="31"/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20</v>
      </c>
      <c r="T11" s="21">
        <v>25</v>
      </c>
      <c r="U11" s="21">
        <v>10</v>
      </c>
      <c r="V11" s="31"/>
      <c r="W11" s="31"/>
      <c r="X11" s="32">
        <v>0</v>
      </c>
      <c r="Y11" s="32">
        <v>0</v>
      </c>
      <c r="Z11" s="32">
        <v>0</v>
      </c>
      <c r="AA11" s="32">
        <v>0</v>
      </c>
      <c r="AB11" s="32">
        <v>0</v>
      </c>
      <c r="AC11" s="32">
        <v>0</v>
      </c>
      <c r="AD11" s="32">
        <v>5.2631578947368416</v>
      </c>
      <c r="AE11" s="32">
        <v>0</v>
      </c>
      <c r="AF11" s="3">
        <v>0</v>
      </c>
      <c r="AI11" s="19">
        <v>6.666666666666667</v>
      </c>
      <c r="AJ11" s="19">
        <v>12.5</v>
      </c>
      <c r="AK11" s="19">
        <v>14.285714285714285</v>
      </c>
      <c r="AL11" s="19">
        <v>10.344827586206897</v>
      </c>
      <c r="AM11" s="19">
        <v>15.151515151515152</v>
      </c>
      <c r="AN11" s="19">
        <v>14.285714285714285</v>
      </c>
      <c r="AO11" s="19">
        <v>33.333333333333329</v>
      </c>
      <c r="AP11" s="19">
        <v>18.181818181818183</v>
      </c>
      <c r="AQ11" s="19">
        <v>18.518518518518519</v>
      </c>
    </row>
    <row r="12" spans="1:69">
      <c r="A12" s="7"/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2.9411764705882351</v>
      </c>
      <c r="H12" s="21">
        <v>10.9375</v>
      </c>
      <c r="I12" s="21">
        <v>0</v>
      </c>
      <c r="J12" s="21">
        <v>3.3333333333333335</v>
      </c>
      <c r="K12" s="31"/>
      <c r="L12" s="31"/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28.571428571428569</v>
      </c>
      <c r="T12" s="21">
        <v>33.333333333333329</v>
      </c>
      <c r="U12" s="21">
        <v>13.333333333333334</v>
      </c>
      <c r="V12" s="31"/>
      <c r="W12" s="31"/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6.666666666666667</v>
      </c>
      <c r="AE12" s="32">
        <v>0</v>
      </c>
      <c r="AF12" s="3">
        <v>0</v>
      </c>
      <c r="AI12" s="19">
        <v>6.666666666666667</v>
      </c>
      <c r="AJ12" s="19">
        <v>12.903225806451612</v>
      </c>
      <c r="AK12" s="19">
        <v>15.151515151515152</v>
      </c>
      <c r="AL12" s="19">
        <v>10.344827586206897</v>
      </c>
      <c r="AM12" s="19">
        <v>16.129032258064516</v>
      </c>
      <c r="AN12" s="19">
        <v>16.666666666666664</v>
      </c>
      <c r="AO12" s="19">
        <v>34.117647058823529</v>
      </c>
      <c r="AP12" s="19">
        <v>19.047619047619047</v>
      </c>
      <c r="AQ12" s="19">
        <v>21.739130434782609</v>
      </c>
    </row>
    <row r="13" spans="1:69">
      <c r="A13" s="7"/>
      <c r="B13" s="21">
        <v>0</v>
      </c>
      <c r="C13" s="21">
        <v>0</v>
      </c>
      <c r="D13" s="21">
        <v>0</v>
      </c>
      <c r="E13" s="21">
        <v>0</v>
      </c>
      <c r="F13" s="21">
        <v>2.4390243902439024</v>
      </c>
      <c r="G13" s="21">
        <v>3.4482758620689653</v>
      </c>
      <c r="H13" s="21">
        <v>12</v>
      </c>
      <c r="I13" s="21">
        <v>0</v>
      </c>
      <c r="J13" s="21">
        <v>3.4482758620689653</v>
      </c>
      <c r="K13" s="31"/>
      <c r="L13" s="31"/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30</v>
      </c>
      <c r="T13" s="21">
        <v>33.333333333333329</v>
      </c>
      <c r="U13" s="21">
        <v>25</v>
      </c>
      <c r="V13" s="31"/>
      <c r="W13" s="31"/>
      <c r="X13" s="32">
        <v>0</v>
      </c>
      <c r="Y13" s="32">
        <v>0</v>
      </c>
      <c r="Z13" s="32">
        <v>0</v>
      </c>
      <c r="AA13" s="32">
        <v>0</v>
      </c>
      <c r="AB13" s="32">
        <v>0</v>
      </c>
      <c r="AC13" s="32">
        <v>0</v>
      </c>
      <c r="AD13" s="32">
        <v>7.6923076923076925</v>
      </c>
      <c r="AE13" s="32">
        <v>0</v>
      </c>
      <c r="AF13" s="3">
        <v>0</v>
      </c>
      <c r="AI13" s="19">
        <v>9.5238095238095237</v>
      </c>
      <c r="AJ13" s="19">
        <v>14.285714285714285</v>
      </c>
      <c r="AK13" s="19">
        <v>15.151515151515152</v>
      </c>
      <c r="AL13" s="19">
        <v>10.526315789473683</v>
      </c>
      <c r="AM13" s="19">
        <v>17.241379310344829</v>
      </c>
      <c r="AN13" s="19">
        <v>17.647058823529413</v>
      </c>
      <c r="AO13" s="19">
        <v>35.714285714285715</v>
      </c>
      <c r="AP13" s="19">
        <v>20</v>
      </c>
      <c r="AQ13" s="19">
        <v>26.086956521739129</v>
      </c>
    </row>
    <row r="14" spans="1:69">
      <c r="A14" s="7"/>
      <c r="B14" s="21">
        <v>0</v>
      </c>
      <c r="C14" s="21">
        <v>0</v>
      </c>
      <c r="D14" s="21">
        <v>0</v>
      </c>
      <c r="E14" s="21">
        <v>0</v>
      </c>
      <c r="F14" s="21">
        <v>2.5</v>
      </c>
      <c r="G14" s="21">
        <v>3.5714285714285712</v>
      </c>
      <c r="H14" s="21">
        <v>13.114754098360656</v>
      </c>
      <c r="I14" s="21">
        <v>0</v>
      </c>
      <c r="J14" s="21">
        <v>3.7735849056603774</v>
      </c>
      <c r="K14" s="31"/>
      <c r="L14" s="31"/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33.333333333333329</v>
      </c>
      <c r="T14" s="21">
        <v>40</v>
      </c>
      <c r="U14" s="21">
        <v>25</v>
      </c>
      <c r="V14" s="31"/>
      <c r="W14" s="31"/>
      <c r="X14" s="32">
        <v>0</v>
      </c>
      <c r="Y14" s="32">
        <v>0</v>
      </c>
      <c r="Z14" s="32">
        <v>0</v>
      </c>
      <c r="AA14" s="32">
        <v>0</v>
      </c>
      <c r="AB14" s="32">
        <v>0</v>
      </c>
      <c r="AC14" s="32">
        <v>0</v>
      </c>
      <c r="AD14" s="32">
        <v>10</v>
      </c>
      <c r="AE14" s="32">
        <v>0</v>
      </c>
      <c r="AF14" s="3">
        <v>0</v>
      </c>
      <c r="AI14" s="19">
        <v>10.344827586206897</v>
      </c>
      <c r="AJ14" s="19">
        <v>14.893617021276595</v>
      </c>
      <c r="AK14" s="19">
        <v>15.384615384615385</v>
      </c>
      <c r="AL14" s="19">
        <v>12.5</v>
      </c>
      <c r="AM14" s="19">
        <v>18.181818181818183</v>
      </c>
      <c r="AN14" s="19">
        <v>18.75</v>
      </c>
      <c r="AO14" s="19">
        <v>36.170212765957451</v>
      </c>
      <c r="AP14" s="19">
        <v>21.052631578947366</v>
      </c>
      <c r="AQ14" s="19">
        <v>31.03448275862069</v>
      </c>
    </row>
    <row r="15" spans="1:69">
      <c r="A15" s="7"/>
      <c r="B15" s="21">
        <v>0</v>
      </c>
      <c r="C15" s="21">
        <v>0</v>
      </c>
      <c r="D15" s="21">
        <v>0</v>
      </c>
      <c r="E15" s="21">
        <v>0</v>
      </c>
      <c r="F15" s="21">
        <v>2.5641025641025639</v>
      </c>
      <c r="G15" s="21">
        <v>5.2631578947368416</v>
      </c>
      <c r="H15" s="21">
        <v>13.333333333333334</v>
      </c>
      <c r="I15" s="21">
        <v>0</v>
      </c>
      <c r="J15" s="21">
        <v>4</v>
      </c>
      <c r="K15" s="31"/>
      <c r="L15" s="31"/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38.461538461538467</v>
      </c>
      <c r="T15" s="21">
        <v>46.153846153846153</v>
      </c>
      <c r="U15" s="21">
        <v>33.333333333333329</v>
      </c>
      <c r="V15" s="31"/>
      <c r="W15" s="31"/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0</v>
      </c>
      <c r="AD15" s="32">
        <v>10.344827586206897</v>
      </c>
      <c r="AE15" s="32">
        <v>0</v>
      </c>
      <c r="AF15" s="3">
        <v>3.0303030303030303</v>
      </c>
      <c r="AI15" s="19">
        <v>10.344827586206897</v>
      </c>
      <c r="AJ15" s="19">
        <v>16.666666666666664</v>
      </c>
      <c r="AK15" s="19">
        <v>15.384615384615385</v>
      </c>
      <c r="AL15" s="19">
        <v>12.903225806451612</v>
      </c>
      <c r="AM15" s="19">
        <v>18.518518518518519</v>
      </c>
      <c r="AN15" s="19">
        <v>20.689655172413794</v>
      </c>
      <c r="AO15" s="19">
        <v>37.878787878787875</v>
      </c>
      <c r="AP15" s="19">
        <v>21.875</v>
      </c>
      <c r="AQ15" s="19">
        <v>32.258064516129032</v>
      </c>
    </row>
    <row r="16" spans="1:69">
      <c r="A16" s="7"/>
      <c r="B16" s="21">
        <v>0</v>
      </c>
      <c r="C16" s="21">
        <v>2.4390243902439024</v>
      </c>
      <c r="D16" s="21">
        <v>0</v>
      </c>
      <c r="E16" s="21">
        <v>0</v>
      </c>
      <c r="F16" s="21">
        <v>2.9411764705882351</v>
      </c>
      <c r="G16" s="21">
        <v>5.8823529411764701</v>
      </c>
      <c r="H16" s="21">
        <v>13.333333333333334</v>
      </c>
      <c r="I16" s="21">
        <v>0</v>
      </c>
      <c r="J16" s="21">
        <v>4.0816326530612246</v>
      </c>
      <c r="K16" s="31"/>
      <c r="L16" s="31"/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40</v>
      </c>
      <c r="T16" s="21">
        <v>50</v>
      </c>
      <c r="U16" s="21">
        <v>40</v>
      </c>
      <c r="V16" s="31"/>
      <c r="W16" s="31"/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>
        <v>0</v>
      </c>
      <c r="AD16" s="32">
        <v>15.517241379310345</v>
      </c>
      <c r="AE16" s="32">
        <v>0</v>
      </c>
      <c r="AF16" s="3">
        <v>4</v>
      </c>
      <c r="AI16" s="19">
        <v>10.526315789473683</v>
      </c>
      <c r="AJ16" s="19">
        <v>17.647058823529413</v>
      </c>
      <c r="AK16" s="19">
        <v>15.789473684210526</v>
      </c>
      <c r="AL16" s="19">
        <v>14.285714285714285</v>
      </c>
      <c r="AM16" s="19">
        <v>21.739130434782609</v>
      </c>
      <c r="AN16" s="19">
        <v>21.428571428571427</v>
      </c>
      <c r="AO16" s="19">
        <v>39.622641509433961</v>
      </c>
      <c r="AP16" s="19">
        <v>23.809523809523807</v>
      </c>
      <c r="AQ16" s="19">
        <v>34.615384615384613</v>
      </c>
    </row>
    <row r="17" spans="1:43">
      <c r="A17" s="7"/>
      <c r="B17" s="21">
        <v>0</v>
      </c>
      <c r="C17" s="21">
        <v>2.5</v>
      </c>
      <c r="D17" s="21">
        <v>0</v>
      </c>
      <c r="E17" s="21">
        <v>0</v>
      </c>
      <c r="F17" s="21">
        <v>3.0303030303030303</v>
      </c>
      <c r="G17" s="21">
        <v>5.8823529411764701</v>
      </c>
      <c r="H17" s="21">
        <v>14.0625</v>
      </c>
      <c r="I17" s="21">
        <v>0</v>
      </c>
      <c r="J17" s="21">
        <v>4.1666666666666661</v>
      </c>
      <c r="K17" s="31"/>
      <c r="L17" s="31"/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20</v>
      </c>
      <c r="S17" s="21">
        <v>42.857142857142854</v>
      </c>
      <c r="T17" s="21">
        <v>50</v>
      </c>
      <c r="U17" s="21">
        <v>40</v>
      </c>
      <c r="V17" s="31"/>
      <c r="W17" s="31"/>
      <c r="X17" s="32">
        <v>0</v>
      </c>
      <c r="Y17" s="32">
        <v>0</v>
      </c>
      <c r="Z17" s="32">
        <v>0</v>
      </c>
      <c r="AA17" s="32">
        <v>0</v>
      </c>
      <c r="AB17" s="32">
        <v>0</v>
      </c>
      <c r="AC17" s="32">
        <v>0</v>
      </c>
      <c r="AD17" s="32">
        <v>15.625</v>
      </c>
      <c r="AE17" s="32">
        <v>0</v>
      </c>
      <c r="AF17" s="3">
        <v>4.1666666666666661</v>
      </c>
      <c r="AI17" s="19">
        <v>10.9375</v>
      </c>
      <c r="AJ17" s="19">
        <v>18.181818181818183</v>
      </c>
      <c r="AK17" s="19">
        <v>16.129032258064516</v>
      </c>
      <c r="AL17" s="19">
        <v>15.384615384615385</v>
      </c>
      <c r="AM17" s="19">
        <v>22.5</v>
      </c>
      <c r="AN17" s="19">
        <v>22.222222222222221</v>
      </c>
      <c r="AO17" s="19">
        <v>42.222222222222221</v>
      </c>
      <c r="AP17" s="19">
        <v>23.809523809523807</v>
      </c>
      <c r="AQ17" s="19">
        <v>35.555555555555557</v>
      </c>
    </row>
    <row r="18" spans="1:43">
      <c r="A18" s="7"/>
      <c r="B18" s="21">
        <v>0</v>
      </c>
      <c r="C18" s="21">
        <v>2.9411764705882351</v>
      </c>
      <c r="D18" s="21">
        <v>0</v>
      </c>
      <c r="E18" s="21">
        <v>0</v>
      </c>
      <c r="F18" s="21">
        <v>3.0303030303030303</v>
      </c>
      <c r="G18" s="21">
        <v>6.25</v>
      </c>
      <c r="H18" s="21">
        <v>16.176470588235293</v>
      </c>
      <c r="I18" s="21">
        <v>5.5555555555555554</v>
      </c>
      <c r="J18" s="21">
        <v>4.3478260869565215</v>
      </c>
      <c r="K18" s="31"/>
      <c r="L18" s="31"/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33.333333333333329</v>
      </c>
      <c r="S18" s="21">
        <v>45.454545454545453</v>
      </c>
      <c r="T18" s="21">
        <v>88.888888888888886</v>
      </c>
      <c r="U18" s="21">
        <v>50</v>
      </c>
      <c r="V18" s="31"/>
      <c r="W18" s="31"/>
      <c r="X18" s="32">
        <v>0</v>
      </c>
      <c r="Y18" s="32">
        <v>0</v>
      </c>
      <c r="Z18" s="32">
        <v>0</v>
      </c>
      <c r="AA18" s="32">
        <v>0</v>
      </c>
      <c r="AB18" s="32">
        <v>0</v>
      </c>
      <c r="AC18" s="32">
        <v>0</v>
      </c>
      <c r="AD18" s="32">
        <v>15.789473684210526</v>
      </c>
      <c r="AE18" s="32">
        <v>0</v>
      </c>
      <c r="AF18" s="3">
        <v>4.5454545454545459</v>
      </c>
      <c r="AI18" s="19">
        <v>12.5</v>
      </c>
      <c r="AJ18" s="19">
        <v>18.75</v>
      </c>
      <c r="AK18" s="19">
        <v>16.666666666666664</v>
      </c>
      <c r="AL18" s="19">
        <v>15.384615384615385</v>
      </c>
      <c r="AM18" s="19">
        <v>22.916666666666664</v>
      </c>
      <c r="AN18" s="19">
        <v>22.222222222222221</v>
      </c>
      <c r="AO18" s="19">
        <v>42.424242424242422</v>
      </c>
      <c r="AP18" s="19">
        <v>25</v>
      </c>
      <c r="AQ18" s="19">
        <v>35.9375</v>
      </c>
    </row>
    <row r="19" spans="1:43">
      <c r="A19" s="7"/>
      <c r="B19" s="21">
        <v>0</v>
      </c>
      <c r="C19" s="21">
        <v>3.0303030303030303</v>
      </c>
      <c r="D19" s="21">
        <v>0</v>
      </c>
      <c r="E19" s="21">
        <v>0</v>
      </c>
      <c r="F19" s="21">
        <v>3.3333333333333335</v>
      </c>
      <c r="G19" s="21">
        <v>6.25</v>
      </c>
      <c r="H19" s="21">
        <v>16.923076923076923</v>
      </c>
      <c r="I19" s="21">
        <v>6.25</v>
      </c>
      <c r="J19" s="21">
        <v>4.4444444444444446</v>
      </c>
      <c r="K19" s="31"/>
      <c r="L19" s="31"/>
      <c r="M19" s="21">
        <v>0</v>
      </c>
      <c r="N19" s="21">
        <v>0</v>
      </c>
      <c r="O19" s="21">
        <v>0</v>
      </c>
      <c r="P19" s="21">
        <v>0</v>
      </c>
      <c r="Q19" s="21">
        <v>10</v>
      </c>
      <c r="R19" s="21">
        <v>33.333333333333329</v>
      </c>
      <c r="S19" s="21">
        <v>50</v>
      </c>
      <c r="T19" s="21">
        <v>100</v>
      </c>
      <c r="U19" s="21">
        <v>50</v>
      </c>
      <c r="V19" s="31"/>
      <c r="W19" s="31"/>
      <c r="X19" s="32">
        <v>0</v>
      </c>
      <c r="Y19" s="32">
        <v>0</v>
      </c>
      <c r="Z19" s="32">
        <v>0</v>
      </c>
      <c r="AA19" s="32">
        <v>0</v>
      </c>
      <c r="AB19" s="32">
        <v>0</v>
      </c>
      <c r="AC19" s="32">
        <v>0</v>
      </c>
      <c r="AD19" s="32">
        <v>16</v>
      </c>
      <c r="AE19" s="32">
        <v>0</v>
      </c>
      <c r="AF19" s="3">
        <v>6.25</v>
      </c>
      <c r="AI19" s="19">
        <v>12.903225806451612</v>
      </c>
      <c r="AJ19" s="19">
        <v>20.689655172413794</v>
      </c>
      <c r="AK19" s="19">
        <v>17.241379310344829</v>
      </c>
      <c r="AL19" s="19">
        <v>15.789473684210526</v>
      </c>
      <c r="AM19" s="19">
        <v>23.636363636363637</v>
      </c>
      <c r="AN19" s="19">
        <v>23.333333333333332</v>
      </c>
      <c r="AO19" s="19">
        <v>44.927536231884055</v>
      </c>
      <c r="AP19" s="19">
        <v>25</v>
      </c>
      <c r="AQ19" s="19">
        <v>36.111111111111107</v>
      </c>
    </row>
    <row r="20" spans="1:43">
      <c r="A20" s="7"/>
      <c r="B20" s="21">
        <v>0</v>
      </c>
      <c r="C20" s="21">
        <v>3.4482758620689653</v>
      </c>
      <c r="D20" s="21">
        <v>0</v>
      </c>
      <c r="E20" s="21">
        <v>0</v>
      </c>
      <c r="F20" s="21">
        <v>3.4482758620689653</v>
      </c>
      <c r="G20" s="21">
        <v>7.1428571428571423</v>
      </c>
      <c r="H20" s="21">
        <v>17.021276595744681</v>
      </c>
      <c r="I20" s="21">
        <v>7.1428571428571423</v>
      </c>
      <c r="J20" s="21">
        <v>5.8823529411764701</v>
      </c>
      <c r="K20" s="31"/>
      <c r="L20" s="31"/>
      <c r="M20" s="21">
        <v>0</v>
      </c>
      <c r="N20" s="21">
        <v>0</v>
      </c>
      <c r="O20" s="21">
        <v>10</v>
      </c>
      <c r="P20" s="21">
        <v>0</v>
      </c>
      <c r="Q20" s="21">
        <v>12.5</v>
      </c>
      <c r="R20" s="21">
        <v>33.333333333333329</v>
      </c>
      <c r="S20" s="21">
        <v>50</v>
      </c>
      <c r="T20" s="21">
        <v>100</v>
      </c>
      <c r="U20" s="21">
        <v>50</v>
      </c>
      <c r="V20" s="31"/>
      <c r="W20" s="31"/>
      <c r="X20" s="32">
        <v>0</v>
      </c>
      <c r="Y20" s="32">
        <v>0</v>
      </c>
      <c r="Z20" s="32">
        <v>0</v>
      </c>
      <c r="AA20" s="32">
        <v>0</v>
      </c>
      <c r="AB20" s="32">
        <v>0</v>
      </c>
      <c r="AC20" s="32">
        <v>0</v>
      </c>
      <c r="AD20" s="32">
        <v>19.230769230769234</v>
      </c>
      <c r="AE20" s="32">
        <v>0</v>
      </c>
      <c r="AF20" s="3">
        <v>7.4074074074074066</v>
      </c>
      <c r="AI20" s="19">
        <v>13.333333333333334</v>
      </c>
      <c r="AJ20" s="19">
        <v>21.428571428571427</v>
      </c>
      <c r="AK20" s="19">
        <v>18.181818181818183</v>
      </c>
      <c r="AL20" s="19">
        <v>16.666666666666664</v>
      </c>
      <c r="AM20" s="19">
        <v>26.086956521739129</v>
      </c>
      <c r="AN20" s="19">
        <v>23.809523809523807</v>
      </c>
      <c r="AO20" s="19">
        <v>45.238095238095241</v>
      </c>
      <c r="AP20" s="19">
        <v>25</v>
      </c>
      <c r="AQ20" s="19">
        <v>36.585365853658537</v>
      </c>
    </row>
    <row r="21" spans="1:43">
      <c r="A21" s="7"/>
      <c r="B21" s="21">
        <v>0</v>
      </c>
      <c r="C21" s="21">
        <v>3.5714285714285712</v>
      </c>
      <c r="D21" s="21">
        <v>0</v>
      </c>
      <c r="E21" s="21">
        <v>0</v>
      </c>
      <c r="F21" s="21">
        <v>3.7735849056603774</v>
      </c>
      <c r="G21" s="21">
        <v>7.1428571428571423</v>
      </c>
      <c r="H21" s="21">
        <v>20</v>
      </c>
      <c r="I21" s="21">
        <v>7.6923076923076925</v>
      </c>
      <c r="J21" s="21">
        <v>5.8823529411764701</v>
      </c>
      <c r="K21" s="31"/>
      <c r="L21" s="31"/>
      <c r="M21" s="21">
        <v>0</v>
      </c>
      <c r="N21" s="21">
        <v>0</v>
      </c>
      <c r="O21" s="21">
        <v>13.333333333333334</v>
      </c>
      <c r="P21" s="21">
        <v>0</v>
      </c>
      <c r="Q21" s="21">
        <v>13.333333333333334</v>
      </c>
      <c r="R21" s="21">
        <v>40</v>
      </c>
      <c r="S21" s="21">
        <v>50</v>
      </c>
      <c r="T21" s="21">
        <v>100</v>
      </c>
      <c r="U21" s="21">
        <v>50</v>
      </c>
      <c r="V21" s="31"/>
      <c r="W21" s="31"/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32">
        <v>20</v>
      </c>
      <c r="AE21" s="32">
        <v>0</v>
      </c>
      <c r="AF21" s="3">
        <v>7.6923076923076925</v>
      </c>
      <c r="AI21" s="19">
        <v>13.559322033898304</v>
      </c>
      <c r="AJ21" s="19">
        <v>22.222222222222221</v>
      </c>
      <c r="AK21" s="19">
        <v>18.518518518518519</v>
      </c>
      <c r="AL21" s="19">
        <v>16.666666666666664</v>
      </c>
      <c r="AM21" s="19">
        <v>30.76923076923077</v>
      </c>
      <c r="AN21" s="19">
        <v>24.137931034482758</v>
      </c>
      <c r="AO21" s="19">
        <v>46.875</v>
      </c>
      <c r="AP21" s="19">
        <v>26.315789473684209</v>
      </c>
      <c r="AQ21" s="19">
        <v>36.95652173913043</v>
      </c>
    </row>
    <row r="22" spans="1:43">
      <c r="A22" s="7"/>
      <c r="B22" s="21">
        <v>0</v>
      </c>
      <c r="C22" s="21">
        <v>4.4444444444444446</v>
      </c>
      <c r="D22" s="21">
        <v>0</v>
      </c>
      <c r="E22" s="21">
        <v>0</v>
      </c>
      <c r="F22" s="21">
        <v>4</v>
      </c>
      <c r="G22" s="21">
        <v>9.0909090909090917</v>
      </c>
      <c r="H22" s="21">
        <v>21.212121212121211</v>
      </c>
      <c r="I22" s="21">
        <v>10</v>
      </c>
      <c r="J22" s="21">
        <v>6.3829787234042552</v>
      </c>
      <c r="K22" s="31"/>
      <c r="L22" s="31"/>
      <c r="M22" s="21">
        <v>0</v>
      </c>
      <c r="N22" s="21">
        <v>0</v>
      </c>
      <c r="O22" s="21">
        <v>25</v>
      </c>
      <c r="P22" s="21">
        <v>0</v>
      </c>
      <c r="Q22" s="21">
        <v>20</v>
      </c>
      <c r="R22" s="21">
        <v>42.857142857142854</v>
      </c>
      <c r="S22" s="21">
        <v>50</v>
      </c>
      <c r="T22" s="21">
        <v>100</v>
      </c>
      <c r="U22" s="21">
        <v>50</v>
      </c>
      <c r="V22" s="31"/>
      <c r="W22" s="31"/>
      <c r="X22" s="32">
        <v>0</v>
      </c>
      <c r="Y22" s="32">
        <v>0</v>
      </c>
      <c r="Z22" s="32">
        <v>0</v>
      </c>
      <c r="AA22" s="32">
        <v>0</v>
      </c>
      <c r="AB22" s="32">
        <v>3.0303030303030303</v>
      </c>
      <c r="AC22" s="32">
        <v>0</v>
      </c>
      <c r="AD22" s="32">
        <v>20.754716981132077</v>
      </c>
      <c r="AE22" s="32">
        <v>0</v>
      </c>
      <c r="AF22" s="3">
        <v>8.3333333333333321</v>
      </c>
      <c r="AI22" s="19">
        <v>14.285714285714285</v>
      </c>
      <c r="AJ22" s="19">
        <v>22.222222222222221</v>
      </c>
      <c r="AK22" s="19">
        <v>19.047619047619047</v>
      </c>
      <c r="AL22" s="19">
        <v>17.647058823529413</v>
      </c>
      <c r="AM22" s="19">
        <v>30.909090909090907</v>
      </c>
      <c r="AN22" s="19">
        <v>24.242424242424242</v>
      </c>
      <c r="AO22" s="19">
        <v>47.058823529411761</v>
      </c>
      <c r="AP22" s="19">
        <v>26.315789473684209</v>
      </c>
      <c r="AQ22" s="19">
        <v>39.583333333333329</v>
      </c>
    </row>
    <row r="23" spans="1:43">
      <c r="A23" s="7"/>
      <c r="B23" s="21">
        <v>0</v>
      </c>
      <c r="C23" s="21">
        <v>5.2631578947368416</v>
      </c>
      <c r="D23" s="21">
        <v>0</v>
      </c>
      <c r="E23" s="21">
        <v>0</v>
      </c>
      <c r="F23" s="21">
        <v>4.0816326530612246</v>
      </c>
      <c r="G23" s="21">
        <v>10</v>
      </c>
      <c r="H23" s="21">
        <v>21.818181818181817</v>
      </c>
      <c r="I23" s="21">
        <v>11.76470588235294</v>
      </c>
      <c r="J23" s="21">
        <v>6.4516129032258061</v>
      </c>
      <c r="K23" s="31"/>
      <c r="L23" s="31"/>
      <c r="M23" s="21">
        <v>0</v>
      </c>
      <c r="N23" s="21">
        <v>0</v>
      </c>
      <c r="O23" s="21">
        <v>25</v>
      </c>
      <c r="P23" s="21">
        <v>0</v>
      </c>
      <c r="Q23" s="21">
        <v>25</v>
      </c>
      <c r="R23" s="21">
        <v>50</v>
      </c>
      <c r="S23" s="21">
        <v>72.727272727272734</v>
      </c>
      <c r="T23" s="21"/>
      <c r="U23" s="21">
        <v>66.666666666666657</v>
      </c>
      <c r="V23" s="31"/>
      <c r="W23" s="31"/>
      <c r="X23" s="32">
        <v>0</v>
      </c>
      <c r="Y23" s="32">
        <v>0</v>
      </c>
      <c r="Z23" s="32">
        <v>0</v>
      </c>
      <c r="AA23" s="32">
        <v>0</v>
      </c>
      <c r="AB23" s="32">
        <v>3.225806451612903</v>
      </c>
      <c r="AC23" s="32">
        <v>4.5454545454545459</v>
      </c>
      <c r="AD23" s="32">
        <v>25</v>
      </c>
      <c r="AE23" s="32">
        <v>0</v>
      </c>
      <c r="AF23" s="3">
        <v>9.0909090909090917</v>
      </c>
      <c r="AI23" s="19">
        <v>14.285714285714285</v>
      </c>
      <c r="AJ23" s="19">
        <v>22.5</v>
      </c>
      <c r="AK23" s="19">
        <v>20</v>
      </c>
      <c r="AL23" s="19">
        <v>18.181818181818183</v>
      </c>
      <c r="AM23" s="19">
        <v>31.03448275862069</v>
      </c>
      <c r="AN23" s="19">
        <v>25</v>
      </c>
      <c r="AO23" s="19">
        <v>49.180327868852459</v>
      </c>
      <c r="AP23" s="19">
        <v>26.829268292682929</v>
      </c>
      <c r="AQ23" s="19">
        <v>41.818181818181813</v>
      </c>
    </row>
    <row r="24" spans="1:43">
      <c r="A24" s="7"/>
      <c r="B24" s="21">
        <v>0</v>
      </c>
      <c r="C24" s="21">
        <v>5.8823529411764701</v>
      </c>
      <c r="D24" s="21">
        <v>0</v>
      </c>
      <c r="E24" s="21">
        <v>0</v>
      </c>
      <c r="F24" s="21">
        <v>4.1666666666666661</v>
      </c>
      <c r="G24" s="21">
        <v>10.344827586206897</v>
      </c>
      <c r="H24" s="21">
        <v>22.413793103448278</v>
      </c>
      <c r="I24" s="21">
        <v>14.285714285714285</v>
      </c>
      <c r="J24" s="21">
        <v>7.0175438596491224</v>
      </c>
      <c r="K24" s="31"/>
      <c r="L24" s="31"/>
      <c r="M24" s="21">
        <v>0</v>
      </c>
      <c r="N24" s="21">
        <v>0</v>
      </c>
      <c r="O24" s="21">
        <v>25</v>
      </c>
      <c r="P24" s="21">
        <v>0</v>
      </c>
      <c r="Q24" s="21">
        <v>25</v>
      </c>
      <c r="R24" s="21">
        <v>50</v>
      </c>
      <c r="S24" s="21">
        <v>81.481481481481481</v>
      </c>
      <c r="T24" s="21"/>
      <c r="U24" s="21">
        <v>75</v>
      </c>
      <c r="V24" s="31"/>
      <c r="W24" s="31"/>
      <c r="X24" s="32">
        <v>0</v>
      </c>
      <c r="Y24" s="32">
        <v>0</v>
      </c>
      <c r="Z24" s="32">
        <v>0</v>
      </c>
      <c r="AA24" s="32">
        <v>0</v>
      </c>
      <c r="AB24" s="32">
        <v>4</v>
      </c>
      <c r="AC24" s="32">
        <v>5.5555555555555554</v>
      </c>
      <c r="AD24" s="32">
        <v>25.714285714285712</v>
      </c>
      <c r="AE24" s="32">
        <v>0</v>
      </c>
      <c r="AF24" s="3">
        <v>10.344827586206897</v>
      </c>
      <c r="AI24" s="19">
        <v>14.893617021276595</v>
      </c>
      <c r="AJ24" s="19">
        <v>22.916666666666664</v>
      </c>
      <c r="AK24" s="19">
        <v>21.052631578947366</v>
      </c>
      <c r="AL24" s="19">
        <v>18.75</v>
      </c>
      <c r="AM24" s="19">
        <v>32.258064516129032</v>
      </c>
      <c r="AN24" s="19">
        <v>25</v>
      </c>
      <c r="AO24" s="19">
        <v>50.980392156862742</v>
      </c>
      <c r="AP24" s="19">
        <v>27.27272727272727</v>
      </c>
      <c r="AQ24" s="19">
        <v>42.647058823529413</v>
      </c>
    </row>
    <row r="25" spans="1:43">
      <c r="A25" s="7"/>
      <c r="B25" s="21">
        <v>0</v>
      </c>
      <c r="C25" s="21">
        <v>5.8823529411764701</v>
      </c>
      <c r="D25" s="21">
        <v>2.5641025641025639</v>
      </c>
      <c r="E25" s="21">
        <v>0</v>
      </c>
      <c r="F25" s="21">
        <v>4.3478260869565215</v>
      </c>
      <c r="G25" s="21">
        <v>10.344827586206897</v>
      </c>
      <c r="H25" s="21">
        <v>22.916666666666664</v>
      </c>
      <c r="I25" s="21">
        <v>16</v>
      </c>
      <c r="J25" s="21">
        <v>10.526315789473683</v>
      </c>
      <c r="K25" s="31"/>
      <c r="L25" s="31"/>
      <c r="M25" s="21">
        <v>0</v>
      </c>
      <c r="N25" s="21">
        <v>12.5</v>
      </c>
      <c r="O25" s="21">
        <v>33.333333333333329</v>
      </c>
      <c r="P25" s="21">
        <v>0</v>
      </c>
      <c r="Q25" s="21">
        <v>28.571428571428569</v>
      </c>
      <c r="R25" s="21">
        <v>50</v>
      </c>
      <c r="S25" s="21">
        <v>81.818181818181827</v>
      </c>
      <c r="T25" s="21"/>
      <c r="U25" s="21">
        <v>75</v>
      </c>
      <c r="V25" s="31"/>
      <c r="W25" s="31"/>
      <c r="X25" s="32">
        <v>0</v>
      </c>
      <c r="Y25" s="32">
        <v>0</v>
      </c>
      <c r="Z25" s="32">
        <v>0</v>
      </c>
      <c r="AA25" s="32">
        <v>0</v>
      </c>
      <c r="AB25" s="32">
        <v>4.1666666666666661</v>
      </c>
      <c r="AC25" s="32">
        <v>9.0909090909090917</v>
      </c>
      <c r="AD25" s="32">
        <v>27.586206896551722</v>
      </c>
      <c r="AE25" s="32">
        <v>11.111111111111111</v>
      </c>
      <c r="AF25" s="3">
        <v>10.344827586206897</v>
      </c>
      <c r="AI25" s="19">
        <v>15.151515151515152</v>
      </c>
      <c r="AJ25" s="19">
        <v>23.333333333333332</v>
      </c>
      <c r="AK25" s="19">
        <v>21.739130434782609</v>
      </c>
      <c r="AL25" s="19">
        <v>19.047619047619047</v>
      </c>
      <c r="AM25" s="19">
        <v>33.333333333333329</v>
      </c>
      <c r="AN25" s="19">
        <v>26.086956521739129</v>
      </c>
      <c r="AO25" s="19">
        <v>51.219512195121951</v>
      </c>
      <c r="AP25" s="19">
        <v>27.27272727272727</v>
      </c>
      <c r="AQ25" s="19">
        <v>45.783132530120483</v>
      </c>
    </row>
    <row r="26" spans="1:43">
      <c r="A26" s="7"/>
      <c r="B26" s="21">
        <v>0</v>
      </c>
      <c r="C26" s="21">
        <v>6.25</v>
      </c>
      <c r="D26" s="21">
        <v>2.9411764705882351</v>
      </c>
      <c r="E26" s="21">
        <v>0</v>
      </c>
      <c r="F26" s="21">
        <v>4.4444444444444446</v>
      </c>
      <c r="G26" s="21">
        <v>11.111111111111111</v>
      </c>
      <c r="H26" s="21">
        <v>23.52941176470588</v>
      </c>
      <c r="I26" s="21">
        <v>18.181818181818183</v>
      </c>
      <c r="J26" s="21">
        <v>11.363636363636363</v>
      </c>
      <c r="K26" s="31"/>
      <c r="L26" s="31"/>
      <c r="M26" s="21">
        <v>0</v>
      </c>
      <c r="N26" s="21">
        <v>20</v>
      </c>
      <c r="O26" s="21">
        <v>33.333333333333329</v>
      </c>
      <c r="P26" s="21">
        <v>20</v>
      </c>
      <c r="Q26" s="21">
        <v>30</v>
      </c>
      <c r="R26" s="21">
        <v>50</v>
      </c>
      <c r="S26" s="21">
        <v>91.666666666666657</v>
      </c>
      <c r="T26" s="21"/>
      <c r="U26" s="21">
        <v>75</v>
      </c>
      <c r="V26" s="31"/>
      <c r="W26" s="31"/>
      <c r="X26" s="32">
        <v>0</v>
      </c>
      <c r="Y26" s="32">
        <v>0</v>
      </c>
      <c r="Z26" s="32">
        <v>0</v>
      </c>
      <c r="AA26" s="32">
        <v>0</v>
      </c>
      <c r="AB26" s="32">
        <v>4.5454545454545459</v>
      </c>
      <c r="AC26" s="32">
        <v>10</v>
      </c>
      <c r="AD26" s="32">
        <v>40</v>
      </c>
      <c r="AE26" s="32">
        <v>14.285714285714285</v>
      </c>
      <c r="AF26" s="3">
        <v>10.526315789473683</v>
      </c>
      <c r="AI26" s="19">
        <v>15.151515151515152</v>
      </c>
      <c r="AJ26" s="19">
        <v>23.636363636363637</v>
      </c>
      <c r="AK26" s="19">
        <v>21.875</v>
      </c>
      <c r="AL26" s="19">
        <v>20</v>
      </c>
      <c r="AM26" s="19">
        <v>34.117647058823529</v>
      </c>
      <c r="AN26" s="19">
        <v>27.27272727272727</v>
      </c>
      <c r="AO26" s="19">
        <v>51.470588235294116</v>
      </c>
      <c r="AP26" s="19">
        <v>28.000000000000004</v>
      </c>
      <c r="AQ26" s="19">
        <v>46.808510638297875</v>
      </c>
    </row>
    <row r="27" spans="1:43">
      <c r="A27" s="7"/>
      <c r="B27" s="21">
        <v>0</v>
      </c>
      <c r="C27" s="21">
        <v>6.25</v>
      </c>
      <c r="D27" s="21">
        <v>3.0303030303030303</v>
      </c>
      <c r="E27" s="21">
        <v>0</v>
      </c>
      <c r="F27" s="21">
        <v>4.4444444444444446</v>
      </c>
      <c r="G27" s="21">
        <v>12.5</v>
      </c>
      <c r="H27" s="21">
        <v>23.809523809523807</v>
      </c>
      <c r="I27" s="21">
        <v>18.75</v>
      </c>
      <c r="J27" s="21">
        <v>14.545454545454545</v>
      </c>
      <c r="K27" s="31"/>
      <c r="L27" s="31"/>
      <c r="M27" s="21">
        <v>0</v>
      </c>
      <c r="N27" s="21">
        <v>20</v>
      </c>
      <c r="O27" s="21">
        <v>33.333333333333329</v>
      </c>
      <c r="P27" s="21">
        <v>25</v>
      </c>
      <c r="Q27" s="21">
        <v>33.333333333333329</v>
      </c>
      <c r="R27" s="21">
        <v>60</v>
      </c>
      <c r="S27" s="21">
        <v>100</v>
      </c>
      <c r="T27" s="21"/>
      <c r="U27" s="21">
        <v>87.5</v>
      </c>
      <c r="V27" s="31"/>
      <c r="W27" s="31"/>
      <c r="X27" s="32">
        <v>0</v>
      </c>
      <c r="Y27" s="32">
        <v>0</v>
      </c>
      <c r="Z27" s="32">
        <v>0</v>
      </c>
      <c r="AA27" s="32">
        <v>0</v>
      </c>
      <c r="AB27" s="32">
        <v>4.7619047619047619</v>
      </c>
      <c r="AC27" s="32">
        <v>14.285714285714285</v>
      </c>
      <c r="AD27" s="32">
        <v>43.333333333333336</v>
      </c>
      <c r="AE27" s="32">
        <v>25</v>
      </c>
      <c r="AF27" s="3">
        <v>12.5</v>
      </c>
      <c r="AI27" s="19">
        <v>15.384615384615385</v>
      </c>
      <c r="AJ27" s="19">
        <v>23.809523809523807</v>
      </c>
      <c r="AK27" s="19">
        <v>23.809523809523807</v>
      </c>
      <c r="AL27" s="19">
        <v>20.689655172413794</v>
      </c>
      <c r="AM27" s="19">
        <v>34.615384615384613</v>
      </c>
      <c r="AN27" s="19">
        <v>28.571428571428569</v>
      </c>
      <c r="AO27" s="19">
        <v>51.724137931034484</v>
      </c>
      <c r="AP27" s="19">
        <v>28.571428571428569</v>
      </c>
      <c r="AQ27" s="19">
        <v>47.058823529411761</v>
      </c>
    </row>
    <row r="28" spans="1:43">
      <c r="A28" s="7"/>
      <c r="B28" s="21">
        <v>0</v>
      </c>
      <c r="C28" s="21">
        <v>7.1428571428571423</v>
      </c>
      <c r="D28" s="21">
        <v>3.3333333333333335</v>
      </c>
      <c r="E28" s="21">
        <v>2.9411764705882351</v>
      </c>
      <c r="F28" s="21">
        <v>5.8823529411764701</v>
      </c>
      <c r="G28" s="21">
        <v>12.5</v>
      </c>
      <c r="H28" s="21">
        <v>26.47058823529412</v>
      </c>
      <c r="I28" s="21">
        <v>20</v>
      </c>
      <c r="J28" s="21">
        <v>15.873015873015872</v>
      </c>
      <c r="K28" s="31"/>
      <c r="L28" s="31"/>
      <c r="M28" s="21">
        <v>0</v>
      </c>
      <c r="N28" s="21">
        <v>28.571428571428569</v>
      </c>
      <c r="O28" s="21">
        <v>40</v>
      </c>
      <c r="P28" s="21">
        <v>33.333333333333329</v>
      </c>
      <c r="Q28" s="21">
        <v>33.333333333333329</v>
      </c>
      <c r="R28" s="21">
        <v>71.428571428571431</v>
      </c>
      <c r="S28" s="21">
        <v>100</v>
      </c>
      <c r="T28" s="21"/>
      <c r="U28" s="21">
        <v>92</v>
      </c>
      <c r="V28" s="31"/>
      <c r="W28" s="31"/>
      <c r="X28" s="32">
        <v>0</v>
      </c>
      <c r="Y28" s="32">
        <v>0</v>
      </c>
      <c r="Z28" s="32">
        <v>0</v>
      </c>
      <c r="AA28" s="32">
        <v>0</v>
      </c>
      <c r="AB28" s="32">
        <v>5.2631578947368416</v>
      </c>
      <c r="AC28" s="32">
        <v>15</v>
      </c>
      <c r="AD28" s="32">
        <v>47.058823529411761</v>
      </c>
      <c r="AE28" s="32">
        <v>28.571428571428569</v>
      </c>
      <c r="AF28" s="3">
        <v>12.5</v>
      </c>
      <c r="AI28" s="19">
        <v>15.384615384615385</v>
      </c>
      <c r="AJ28" s="19">
        <v>24.137931034482758</v>
      </c>
      <c r="AK28" s="19">
        <v>23.809523809523807</v>
      </c>
      <c r="AL28" s="19">
        <v>21.052631578947366</v>
      </c>
      <c r="AM28" s="19">
        <v>35.555555555555557</v>
      </c>
      <c r="AN28" s="19">
        <v>30</v>
      </c>
      <c r="AO28" s="19">
        <v>57.142857142857139</v>
      </c>
      <c r="AP28" s="19">
        <v>29.166666666666668</v>
      </c>
      <c r="AQ28" s="19">
        <v>47.058823529411761</v>
      </c>
    </row>
    <row r="29" spans="1:43">
      <c r="A29" s="7"/>
      <c r="B29" s="21">
        <v>0</v>
      </c>
      <c r="C29" s="21">
        <v>7.1428571428571423</v>
      </c>
      <c r="D29" s="21">
        <v>3.4482758620689653</v>
      </c>
      <c r="E29" s="21">
        <v>3.4482758620689653</v>
      </c>
      <c r="F29" s="21">
        <v>5.8823529411764701</v>
      </c>
      <c r="G29" s="21">
        <v>12.5</v>
      </c>
      <c r="H29" s="21">
        <v>27.450980392156865</v>
      </c>
      <c r="I29" s="21">
        <v>20.689655172413794</v>
      </c>
      <c r="J29" s="21">
        <v>16</v>
      </c>
      <c r="K29" s="31"/>
      <c r="L29" s="31"/>
      <c r="M29" s="21">
        <v>0</v>
      </c>
      <c r="N29" s="21">
        <v>30</v>
      </c>
      <c r="O29" s="21">
        <v>40</v>
      </c>
      <c r="P29" s="21">
        <v>33.333333333333329</v>
      </c>
      <c r="Q29" s="21">
        <v>38.461538461538467</v>
      </c>
      <c r="R29" s="21">
        <v>75</v>
      </c>
      <c r="S29" s="21">
        <v>100</v>
      </c>
      <c r="T29" s="21"/>
      <c r="U29" s="21">
        <v>95</v>
      </c>
      <c r="V29" s="31"/>
      <c r="W29" s="31"/>
      <c r="X29" s="32">
        <v>0</v>
      </c>
      <c r="Y29" s="32">
        <v>0</v>
      </c>
      <c r="Z29" s="32">
        <v>0</v>
      </c>
      <c r="AA29" s="32">
        <v>0</v>
      </c>
      <c r="AB29" s="32">
        <v>6.25</v>
      </c>
      <c r="AC29" s="32">
        <v>16.666666666666664</v>
      </c>
      <c r="AD29" s="32">
        <v>50</v>
      </c>
      <c r="AE29" s="32">
        <v>40</v>
      </c>
      <c r="AF29" s="3">
        <v>13.043478260869565</v>
      </c>
      <c r="AI29" s="19">
        <v>15.789473684210526</v>
      </c>
      <c r="AJ29" s="19">
        <v>24.242424242424242</v>
      </c>
      <c r="AK29" s="19">
        <v>25</v>
      </c>
      <c r="AL29" s="19">
        <v>21.428571428571427</v>
      </c>
      <c r="AM29" s="19">
        <v>35.714285714285715</v>
      </c>
      <c r="AN29" s="19">
        <v>30.434782608695656</v>
      </c>
      <c r="AO29" s="19">
        <v>57.534246575342465</v>
      </c>
      <c r="AP29" s="19">
        <v>31.25</v>
      </c>
      <c r="AQ29" s="19">
        <v>47.368421052631575</v>
      </c>
    </row>
    <row r="30" spans="1:43">
      <c r="A30" s="7"/>
      <c r="B30" s="21">
        <v>0</v>
      </c>
      <c r="C30" s="21">
        <v>7.2463768115942031</v>
      </c>
      <c r="D30" s="21">
        <v>3.7735849056603774</v>
      </c>
      <c r="E30" s="21">
        <v>3.5714285714285712</v>
      </c>
      <c r="F30" s="21">
        <v>6.3829787234042552</v>
      </c>
      <c r="G30" s="21">
        <v>12.903225806451612</v>
      </c>
      <c r="H30" s="21">
        <v>27.941176470588236</v>
      </c>
      <c r="I30" s="21">
        <v>23.684210526315788</v>
      </c>
      <c r="J30" s="21">
        <v>16.129032258064516</v>
      </c>
      <c r="K30" s="31"/>
      <c r="L30" s="31"/>
      <c r="M30" s="21">
        <v>0</v>
      </c>
      <c r="N30" s="21">
        <v>33.333333333333329</v>
      </c>
      <c r="O30" s="21">
        <v>40</v>
      </c>
      <c r="P30" s="21">
        <v>33.333333333333329</v>
      </c>
      <c r="Q30" s="21">
        <v>40</v>
      </c>
      <c r="R30" s="21">
        <v>100</v>
      </c>
      <c r="S30" s="21">
        <v>100</v>
      </c>
      <c r="T30" s="21"/>
      <c r="U30" s="21">
        <v>100</v>
      </c>
      <c r="V30" s="31"/>
      <c r="W30" s="31"/>
      <c r="X30" s="32">
        <v>0</v>
      </c>
      <c r="Y30" s="32">
        <v>3.225806451612903</v>
      </c>
      <c r="Z30" s="32">
        <v>0</v>
      </c>
      <c r="AA30" s="32">
        <v>0</v>
      </c>
      <c r="AB30" s="32">
        <v>6.666666666666667</v>
      </c>
      <c r="AC30" s="32">
        <v>20</v>
      </c>
      <c r="AD30" s="32">
        <v>53.846153846153847</v>
      </c>
      <c r="AE30" s="32">
        <v>42.857142857142854</v>
      </c>
      <c r="AF30" s="3">
        <v>13.043478260869565</v>
      </c>
      <c r="AI30" s="19">
        <v>16.129032258064516</v>
      </c>
      <c r="AJ30" s="19">
        <v>25</v>
      </c>
      <c r="AK30" s="19">
        <v>25</v>
      </c>
      <c r="AL30" s="19">
        <v>21.875</v>
      </c>
      <c r="AM30" s="19">
        <v>35.9375</v>
      </c>
      <c r="AN30" s="19">
        <v>32.142857142857146</v>
      </c>
      <c r="AO30" s="19">
        <v>57.777777777777771</v>
      </c>
      <c r="AP30" s="19">
        <v>31.818181818181817</v>
      </c>
      <c r="AQ30" s="19">
        <v>50</v>
      </c>
    </row>
    <row r="31" spans="1:43">
      <c r="A31" s="7"/>
      <c r="B31" s="21">
        <v>0</v>
      </c>
      <c r="C31" s="21">
        <v>8.5106382978723403</v>
      </c>
      <c r="D31" s="21">
        <v>4</v>
      </c>
      <c r="E31" s="21">
        <v>5.2631578947368416</v>
      </c>
      <c r="F31" s="21">
        <v>6.4516129032258061</v>
      </c>
      <c r="G31" s="21">
        <v>14.285714285714285</v>
      </c>
      <c r="H31" s="21">
        <v>30</v>
      </c>
      <c r="I31" s="21">
        <v>23.809523809523807</v>
      </c>
      <c r="J31" s="21">
        <v>16.949152542372879</v>
      </c>
      <c r="K31" s="31"/>
      <c r="L31" s="31"/>
      <c r="M31" s="21">
        <v>0</v>
      </c>
      <c r="N31" s="21">
        <v>33.333333333333329</v>
      </c>
      <c r="O31" s="21">
        <v>46.153846153846153</v>
      </c>
      <c r="P31" s="21">
        <v>33.333333333333329</v>
      </c>
      <c r="Q31" s="21">
        <v>40</v>
      </c>
      <c r="R31" s="21">
        <v>100</v>
      </c>
      <c r="S31" s="21">
        <v>100</v>
      </c>
      <c r="T31" s="21"/>
      <c r="U31" s="21">
        <v>100</v>
      </c>
      <c r="V31" s="31"/>
      <c r="W31" s="31"/>
      <c r="X31" s="32">
        <v>0</v>
      </c>
      <c r="Y31" s="32">
        <v>4.5454545454545459</v>
      </c>
      <c r="Z31" s="32">
        <v>0</v>
      </c>
      <c r="AA31" s="32">
        <v>0</v>
      </c>
      <c r="AB31" s="32">
        <v>7.4074074074074066</v>
      </c>
      <c r="AC31" s="32">
        <v>25</v>
      </c>
      <c r="AD31" s="32">
        <v>57.142857142857139</v>
      </c>
      <c r="AE31" s="32">
        <v>50</v>
      </c>
      <c r="AF31" s="3">
        <v>13.333333333333334</v>
      </c>
      <c r="AI31" s="19">
        <v>16.666666666666664</v>
      </c>
      <c r="AJ31" s="19">
        <v>25</v>
      </c>
      <c r="AK31" s="19">
        <v>25</v>
      </c>
      <c r="AL31" s="19">
        <v>22.222222222222221</v>
      </c>
      <c r="AM31" s="19">
        <v>36.111111111111107</v>
      </c>
      <c r="AN31" s="19">
        <v>33.333333333333329</v>
      </c>
      <c r="AO31" s="19">
        <v>57.999999999999993</v>
      </c>
      <c r="AP31" s="19">
        <v>33.333333333333329</v>
      </c>
      <c r="AQ31" s="19">
        <v>50</v>
      </c>
    </row>
    <row r="32" spans="1:43">
      <c r="A32" s="7"/>
      <c r="B32" s="21">
        <v>0</v>
      </c>
      <c r="C32" s="21">
        <v>9.0909090909090917</v>
      </c>
      <c r="D32" s="21">
        <v>4.0816326530612246</v>
      </c>
      <c r="E32" s="21">
        <v>5.5555555555555554</v>
      </c>
      <c r="F32" s="21">
        <v>7.0175438596491224</v>
      </c>
      <c r="G32" s="21">
        <v>15</v>
      </c>
      <c r="H32" s="21">
        <v>34.246575342465754</v>
      </c>
      <c r="I32" s="21">
        <v>25</v>
      </c>
      <c r="J32" s="21">
        <v>17.391304347826086</v>
      </c>
      <c r="K32" s="31"/>
      <c r="L32" s="31"/>
      <c r="M32" s="21">
        <v>0</v>
      </c>
      <c r="N32" s="21">
        <v>33.333333333333329</v>
      </c>
      <c r="O32" s="21">
        <v>50</v>
      </c>
      <c r="P32" s="21">
        <v>33.333333333333329</v>
      </c>
      <c r="Q32" s="21">
        <v>40</v>
      </c>
      <c r="R32" s="21">
        <v>100</v>
      </c>
      <c r="S32" s="21">
        <v>100</v>
      </c>
      <c r="T32" s="21"/>
      <c r="U32" s="21">
        <v>100</v>
      </c>
      <c r="V32" s="31"/>
      <c r="W32" s="31"/>
      <c r="X32" s="32">
        <v>0</v>
      </c>
      <c r="Y32" s="32">
        <v>4.7619047619047619</v>
      </c>
      <c r="Z32" s="32">
        <v>0</v>
      </c>
      <c r="AA32" s="32">
        <v>0</v>
      </c>
      <c r="AB32" s="32">
        <v>7.6923076923076925</v>
      </c>
      <c r="AC32" s="32">
        <v>27.500000000000004</v>
      </c>
      <c r="AD32" s="32">
        <v>58.82352941176471</v>
      </c>
      <c r="AE32" s="32">
        <v>66.666666666666657</v>
      </c>
      <c r="AF32" s="3">
        <v>13.636363636363635</v>
      </c>
      <c r="AI32" s="19">
        <v>16.666666666666664</v>
      </c>
      <c r="AJ32" s="19">
        <v>26.086956521739129</v>
      </c>
      <c r="AK32" s="19">
        <v>26.086956521739129</v>
      </c>
      <c r="AL32" s="19">
        <v>22.222222222222221</v>
      </c>
      <c r="AM32" s="19">
        <v>36.170212765957451</v>
      </c>
      <c r="AN32" s="19">
        <v>33.333333333333329</v>
      </c>
      <c r="AO32" s="19">
        <v>59.259259259259252</v>
      </c>
      <c r="AP32" s="19">
        <v>40</v>
      </c>
      <c r="AQ32" s="19">
        <v>50</v>
      </c>
    </row>
    <row r="33" spans="1:43">
      <c r="A33" s="7"/>
      <c r="B33" s="21">
        <v>0</v>
      </c>
      <c r="C33" s="21">
        <v>10</v>
      </c>
      <c r="D33" s="21">
        <v>4.1666666666666661</v>
      </c>
      <c r="E33" s="21">
        <v>5.8823529411764701</v>
      </c>
      <c r="F33" s="21">
        <v>7.2463768115942031</v>
      </c>
      <c r="G33" s="21">
        <v>16.129032258064516</v>
      </c>
      <c r="H33" s="21">
        <v>36.363636363636367</v>
      </c>
      <c r="I33" s="21">
        <v>26.829268292682929</v>
      </c>
      <c r="J33" s="21">
        <v>18.75</v>
      </c>
      <c r="K33" s="31"/>
      <c r="L33" s="31"/>
      <c r="M33" s="21">
        <v>0</v>
      </c>
      <c r="N33" s="21">
        <v>33.333333333333329</v>
      </c>
      <c r="O33" s="21">
        <v>50</v>
      </c>
      <c r="P33" s="21">
        <v>40</v>
      </c>
      <c r="Q33" s="21">
        <v>42.857142857142854</v>
      </c>
      <c r="R33" s="21">
        <v>100</v>
      </c>
      <c r="S33" s="21">
        <v>100</v>
      </c>
      <c r="T33" s="22"/>
      <c r="U33" s="21">
        <v>100</v>
      </c>
      <c r="V33" s="31"/>
      <c r="W33" s="31"/>
      <c r="X33" s="32">
        <v>0</v>
      </c>
      <c r="Y33" s="32">
        <v>5.2631578947368416</v>
      </c>
      <c r="Z33" s="32">
        <v>0</v>
      </c>
      <c r="AA33" s="32">
        <v>0</v>
      </c>
      <c r="AB33" s="32">
        <v>7.6923076923076925</v>
      </c>
      <c r="AC33" s="32">
        <v>30</v>
      </c>
      <c r="AD33" s="32">
        <v>73.333333333333329</v>
      </c>
      <c r="AE33" s="32">
        <v>80</v>
      </c>
      <c r="AF33" s="3">
        <v>20</v>
      </c>
      <c r="AI33" s="19">
        <v>17.241379310344829</v>
      </c>
      <c r="AJ33" s="19">
        <v>27.27272727272727</v>
      </c>
      <c r="AK33" s="19">
        <v>26.315789473684209</v>
      </c>
      <c r="AL33" s="19">
        <v>23.333333333333332</v>
      </c>
      <c r="AM33" s="19">
        <v>36.585365853658537</v>
      </c>
      <c r="AN33" s="19">
        <v>34.482758620689658</v>
      </c>
      <c r="AO33" s="19">
        <v>68.965517241379317</v>
      </c>
      <c r="AP33" s="19">
        <v>41.17647058823529</v>
      </c>
      <c r="AQ33" s="19">
        <v>50</v>
      </c>
    </row>
    <row r="34" spans="1:43">
      <c r="A34" s="7"/>
      <c r="B34" s="21">
        <v>0</v>
      </c>
      <c r="C34" s="21">
        <v>10.344827586206897</v>
      </c>
      <c r="D34" s="21">
        <v>4.3478260869565215</v>
      </c>
      <c r="E34" s="21">
        <v>5.8823529411764701</v>
      </c>
      <c r="F34" s="21">
        <v>8.5106382978723403</v>
      </c>
      <c r="G34" s="21">
        <v>16.666666666666664</v>
      </c>
      <c r="H34" s="21">
        <v>38.235294117647058</v>
      </c>
      <c r="I34" s="21">
        <v>30</v>
      </c>
      <c r="J34" s="21">
        <v>19.047619047619047</v>
      </c>
      <c r="K34" s="31"/>
      <c r="L34" s="31"/>
      <c r="M34" s="21">
        <v>0</v>
      </c>
      <c r="N34" s="21">
        <v>38.461538461538467</v>
      </c>
      <c r="O34" s="21">
        <v>50</v>
      </c>
      <c r="P34" s="21">
        <v>40</v>
      </c>
      <c r="Q34" s="21">
        <v>45.454545454545453</v>
      </c>
      <c r="R34" s="21">
        <v>100</v>
      </c>
      <c r="S34" s="21"/>
      <c r="T34" s="22"/>
      <c r="U34" s="21">
        <v>100</v>
      </c>
      <c r="V34" s="31"/>
      <c r="W34" s="31"/>
      <c r="X34" s="32">
        <v>0</v>
      </c>
      <c r="Y34" s="32">
        <v>5.5555555555555554</v>
      </c>
      <c r="Z34" s="32">
        <v>0</v>
      </c>
      <c r="AA34" s="32">
        <v>0</v>
      </c>
      <c r="AB34" s="32">
        <v>8.3333333333333321</v>
      </c>
      <c r="AC34" s="32">
        <v>33.333333333333329</v>
      </c>
      <c r="AD34" s="32">
        <v>76.19047619047619</v>
      </c>
      <c r="AE34" s="32">
        <v>85.714285714285708</v>
      </c>
      <c r="AF34" s="3">
        <v>22.222222222222221</v>
      </c>
      <c r="AI34" s="19">
        <v>17.647058823529413</v>
      </c>
      <c r="AJ34" s="19">
        <v>28.571428571428569</v>
      </c>
      <c r="AK34" s="19">
        <v>26.315789473684209</v>
      </c>
      <c r="AL34" s="19">
        <v>23.809523809523807</v>
      </c>
      <c r="AM34" s="19">
        <v>36.95652173913043</v>
      </c>
      <c r="AN34" s="19">
        <v>35.294117647058826</v>
      </c>
      <c r="AO34" s="19">
        <v>75</v>
      </c>
      <c r="AP34" s="19">
        <v>46.153846153846153</v>
      </c>
      <c r="AQ34" s="19">
        <v>51.851851851851848</v>
      </c>
    </row>
    <row r="35" spans="1:43">
      <c r="A35" s="7"/>
      <c r="B35" s="21">
        <v>0</v>
      </c>
      <c r="C35" s="21">
        <v>10.344827586206897</v>
      </c>
      <c r="D35" s="21">
        <v>4.4444444444444446</v>
      </c>
      <c r="E35" s="21">
        <v>6.25</v>
      </c>
      <c r="F35" s="21">
        <v>10.526315789473683</v>
      </c>
      <c r="G35" s="21">
        <v>16.666666666666664</v>
      </c>
      <c r="H35" s="21">
        <v>40</v>
      </c>
      <c r="I35" s="21">
        <v>31.578947368421051</v>
      </c>
      <c r="J35" s="21">
        <v>19.565217391304348</v>
      </c>
      <c r="K35" s="31"/>
      <c r="L35" s="31"/>
      <c r="M35" s="21">
        <v>0</v>
      </c>
      <c r="N35" s="21">
        <v>40</v>
      </c>
      <c r="O35" s="21">
        <v>50</v>
      </c>
      <c r="P35" s="21">
        <v>42.857142857142854</v>
      </c>
      <c r="Q35" s="21">
        <v>50</v>
      </c>
      <c r="R35" s="21">
        <v>100</v>
      </c>
      <c r="S35" s="21"/>
      <c r="T35" s="22"/>
      <c r="U35" s="21">
        <v>100</v>
      </c>
      <c r="V35" s="31"/>
      <c r="W35" s="31"/>
      <c r="X35" s="32">
        <v>0</v>
      </c>
      <c r="Y35" s="32">
        <v>6.666666666666667</v>
      </c>
      <c r="Z35" s="32">
        <v>0</v>
      </c>
      <c r="AA35" s="32">
        <v>0</v>
      </c>
      <c r="AB35" s="32">
        <v>9.0909090909090917</v>
      </c>
      <c r="AC35" s="32">
        <v>33.333333333333329</v>
      </c>
      <c r="AD35" s="32">
        <v>78.571428571428569</v>
      </c>
      <c r="AE35" s="32">
        <v>100</v>
      </c>
      <c r="AF35" s="3">
        <v>24.242424242424242</v>
      </c>
      <c r="AI35" s="19">
        <v>18.181818181818183</v>
      </c>
      <c r="AJ35" s="19">
        <v>30</v>
      </c>
      <c r="AK35" s="19">
        <v>26.829268292682929</v>
      </c>
      <c r="AL35" s="19">
        <v>23.809523809523807</v>
      </c>
      <c r="AM35" s="19">
        <v>37.878787878787875</v>
      </c>
      <c r="AN35" s="19">
        <v>35.714285714285715</v>
      </c>
      <c r="AO35" s="19">
        <v>76.470588235294116</v>
      </c>
      <c r="AP35" s="19">
        <v>46.666666666666664</v>
      </c>
      <c r="AQ35" s="19">
        <v>53.333333333333336</v>
      </c>
    </row>
    <row r="36" spans="1:43">
      <c r="A36" s="7"/>
      <c r="B36" s="21">
        <v>0</v>
      </c>
      <c r="C36" s="21">
        <v>10.9375</v>
      </c>
      <c r="D36" s="21">
        <v>5.5555555555555554</v>
      </c>
      <c r="E36" s="21">
        <v>6.25</v>
      </c>
      <c r="F36" s="21">
        <v>10.9375</v>
      </c>
      <c r="G36" s="21">
        <v>17.857142857142858</v>
      </c>
      <c r="H36" s="21">
        <v>44.26229508196721</v>
      </c>
      <c r="I36" s="21">
        <v>38.095238095238095</v>
      </c>
      <c r="J36" s="21">
        <v>20.833333333333336</v>
      </c>
      <c r="K36" s="31"/>
      <c r="L36" s="31"/>
      <c r="M36" s="21">
        <v>0</v>
      </c>
      <c r="N36" s="21">
        <v>40</v>
      </c>
      <c r="O36" s="21">
        <v>50</v>
      </c>
      <c r="P36" s="21">
        <v>46.153846153846153</v>
      </c>
      <c r="Q36" s="21">
        <v>50</v>
      </c>
      <c r="R36" s="21">
        <v>100</v>
      </c>
      <c r="S36" s="21"/>
      <c r="T36" s="22"/>
      <c r="U36" s="21">
        <v>100</v>
      </c>
      <c r="V36" s="31"/>
      <c r="W36" s="31"/>
      <c r="X36" s="32">
        <v>0</v>
      </c>
      <c r="Y36" s="32">
        <v>7.6923076923076925</v>
      </c>
      <c r="Z36" s="32">
        <v>0</v>
      </c>
      <c r="AA36" s="32">
        <v>0</v>
      </c>
      <c r="AB36" s="32">
        <v>10</v>
      </c>
      <c r="AC36" s="32">
        <v>42.857142857142854</v>
      </c>
      <c r="AD36" s="32">
        <v>92.307692307692307</v>
      </c>
      <c r="AE36" s="32">
        <v>100</v>
      </c>
      <c r="AF36" s="3">
        <v>25</v>
      </c>
      <c r="AI36" s="19">
        <v>18.181818181818183</v>
      </c>
      <c r="AJ36" s="19">
        <v>30.434782608695656</v>
      </c>
      <c r="AK36" s="19">
        <v>27.27272727272727</v>
      </c>
      <c r="AL36" s="19">
        <v>23.809523809523807</v>
      </c>
      <c r="AM36" s="19">
        <v>39.583333333333329</v>
      </c>
      <c r="AN36" s="19">
        <v>35.714285714285715</v>
      </c>
      <c r="AO36" s="19">
        <v>85.294117647058826</v>
      </c>
      <c r="AP36" s="19">
        <v>47.058823529411761</v>
      </c>
      <c r="AQ36" s="19">
        <v>54.901960784313729</v>
      </c>
    </row>
    <row r="37" spans="1:43">
      <c r="A37" s="7"/>
      <c r="B37" s="21">
        <v>0</v>
      </c>
      <c r="C37" s="21">
        <v>11.111111111111111</v>
      </c>
      <c r="D37" s="21">
        <v>5.8823529411764701</v>
      </c>
      <c r="E37" s="21">
        <v>6.25</v>
      </c>
      <c r="F37" s="21">
        <v>11.363636363636363</v>
      </c>
      <c r="G37" s="21">
        <v>18.518518518518519</v>
      </c>
      <c r="H37" s="21">
        <v>45.283018867924532</v>
      </c>
      <c r="I37" s="21">
        <v>54.166666666666664</v>
      </c>
      <c r="J37" s="21">
        <v>24.096385542168676</v>
      </c>
      <c r="K37" s="31"/>
      <c r="L37" s="31"/>
      <c r="M37" s="21">
        <v>0</v>
      </c>
      <c r="N37" s="21">
        <v>42.857142857142854</v>
      </c>
      <c r="O37" s="21">
        <v>50</v>
      </c>
      <c r="P37" s="21">
        <v>50</v>
      </c>
      <c r="Q37" s="21">
        <v>50</v>
      </c>
      <c r="R37" s="21">
        <v>100</v>
      </c>
      <c r="S37" s="21"/>
      <c r="T37" s="22"/>
      <c r="U37" s="21"/>
      <c r="V37" s="31"/>
      <c r="W37" s="31"/>
      <c r="X37" s="32">
        <v>0</v>
      </c>
      <c r="Y37" s="32">
        <v>9.0909090909090917</v>
      </c>
      <c r="Z37" s="32">
        <v>0</v>
      </c>
      <c r="AA37" s="32">
        <v>0</v>
      </c>
      <c r="AB37" s="32">
        <v>10.344827586206897</v>
      </c>
      <c r="AC37" s="32">
        <v>50</v>
      </c>
      <c r="AD37" s="32">
        <v>100</v>
      </c>
      <c r="AE37" s="32">
        <v>100</v>
      </c>
      <c r="AF37" s="3">
        <v>50</v>
      </c>
      <c r="AI37" s="19">
        <v>18.518518518518519</v>
      </c>
      <c r="AJ37" s="19">
        <v>30.76923076923077</v>
      </c>
      <c r="AK37" s="19">
        <v>27.27272727272727</v>
      </c>
      <c r="AL37" s="19">
        <v>24.137931034482758</v>
      </c>
      <c r="AM37" s="19">
        <v>39.622641509433961</v>
      </c>
      <c r="AN37" s="19">
        <v>36.363636363636367</v>
      </c>
      <c r="AO37" s="19">
        <v>96.36363636363636</v>
      </c>
      <c r="AP37" s="19">
        <v>50</v>
      </c>
      <c r="AQ37" s="19">
        <v>61.53846153846154</v>
      </c>
    </row>
    <row r="38" spans="1:43">
      <c r="A38" s="7"/>
      <c r="B38" s="21">
        <v>0</v>
      </c>
      <c r="C38" s="21">
        <v>12</v>
      </c>
      <c r="D38" s="21">
        <v>5.8823529411764701</v>
      </c>
      <c r="E38" s="21">
        <v>7.1428571428571423</v>
      </c>
      <c r="F38" s="21">
        <v>12</v>
      </c>
      <c r="G38" s="21">
        <v>20</v>
      </c>
      <c r="H38" s="21"/>
      <c r="I38" s="21"/>
      <c r="J38" s="21">
        <v>27.450980392156865</v>
      </c>
      <c r="K38" s="31"/>
      <c r="L38" s="31"/>
      <c r="M38" s="21">
        <v>0</v>
      </c>
      <c r="N38" s="21">
        <v>42.857142857142854</v>
      </c>
      <c r="O38" s="21">
        <v>50</v>
      </c>
      <c r="P38" s="21">
        <v>50</v>
      </c>
      <c r="Q38" s="21">
        <v>50</v>
      </c>
      <c r="R38" s="21">
        <v>100</v>
      </c>
      <c r="S38" s="21"/>
      <c r="T38" s="22"/>
      <c r="U38" s="21"/>
      <c r="V38" s="31"/>
      <c r="W38" s="31"/>
      <c r="X38" s="21">
        <v>0</v>
      </c>
      <c r="Y38" s="21">
        <v>10</v>
      </c>
      <c r="Z38" s="21">
        <v>3.0303030303030303</v>
      </c>
      <c r="AA38" s="21">
        <v>0</v>
      </c>
      <c r="AB38" s="21">
        <v>10.344827586206897</v>
      </c>
      <c r="AC38" s="21">
        <v>50</v>
      </c>
      <c r="AD38" s="21"/>
      <c r="AE38" s="22"/>
      <c r="AF38" s="5">
        <v>50</v>
      </c>
      <c r="AI38" s="19">
        <v>18.75</v>
      </c>
      <c r="AJ38" s="19">
        <v>30.909090909090907</v>
      </c>
      <c r="AK38" s="19">
        <v>28.000000000000004</v>
      </c>
      <c r="AL38" s="19">
        <v>24.242424242424242</v>
      </c>
      <c r="AM38" s="19">
        <v>41.818181818181813</v>
      </c>
      <c r="AN38" s="19">
        <v>37.5</v>
      </c>
      <c r="AO38" s="19"/>
      <c r="AP38" s="19"/>
      <c r="AQ38" s="19">
        <v>62.264150943396224</v>
      </c>
    </row>
    <row r="39" spans="1:43">
      <c r="A39" s="7"/>
      <c r="B39" s="21">
        <v>2.4390243902439024</v>
      </c>
      <c r="C39" s="21">
        <v>12.5</v>
      </c>
      <c r="D39" s="21">
        <v>6.25</v>
      </c>
      <c r="E39" s="21">
        <v>7.1428571428571423</v>
      </c>
      <c r="F39" s="21">
        <v>13.114754098360656</v>
      </c>
      <c r="G39" s="21">
        <v>20.689655172413794</v>
      </c>
      <c r="H39" s="21"/>
      <c r="I39" s="21"/>
      <c r="J39" s="21">
        <v>27.586206896551722</v>
      </c>
      <c r="K39" s="31"/>
      <c r="L39" s="31"/>
      <c r="M39" s="21">
        <v>0</v>
      </c>
      <c r="N39" s="21">
        <v>45.454545454545453</v>
      </c>
      <c r="O39" s="21">
        <v>66.666666666666657</v>
      </c>
      <c r="P39" s="21">
        <v>50</v>
      </c>
      <c r="Q39" s="21">
        <v>50</v>
      </c>
      <c r="R39" s="21"/>
      <c r="S39" s="21"/>
      <c r="T39" s="22"/>
      <c r="U39" s="21"/>
      <c r="V39" s="31"/>
      <c r="W39" s="31"/>
      <c r="X39" s="21">
        <v>0</v>
      </c>
      <c r="Y39" s="21">
        <v>10</v>
      </c>
      <c r="Z39" s="21">
        <v>4</v>
      </c>
      <c r="AA39" s="21">
        <v>0</v>
      </c>
      <c r="AB39" s="21">
        <v>10.344827586206897</v>
      </c>
      <c r="AC39" s="21">
        <v>55.555555555555557</v>
      </c>
      <c r="AD39" s="21"/>
      <c r="AE39" s="21"/>
      <c r="AF39" s="5">
        <v>57.499999999999993</v>
      </c>
      <c r="AI39" s="19">
        <v>19.047619047619047</v>
      </c>
      <c r="AJ39" s="19">
        <v>32.142857142857146</v>
      </c>
      <c r="AK39" s="19">
        <v>28.571428571428569</v>
      </c>
      <c r="AL39" s="19">
        <v>25</v>
      </c>
      <c r="AM39" s="19">
        <v>42.222222222222221</v>
      </c>
      <c r="AN39" s="19">
        <v>42.105263157894733</v>
      </c>
      <c r="AO39" s="19"/>
      <c r="AP39" s="19"/>
      <c r="AQ39" s="19">
        <v>66</v>
      </c>
    </row>
    <row r="40" spans="1:43">
      <c r="A40" s="7"/>
      <c r="B40" s="21">
        <v>2.5</v>
      </c>
      <c r="C40" s="21">
        <v>12.5</v>
      </c>
      <c r="D40" s="21">
        <v>6.3829787234042552</v>
      </c>
      <c r="E40" s="21">
        <v>7.1428571428571423</v>
      </c>
      <c r="F40" s="21">
        <v>13.333333333333334</v>
      </c>
      <c r="G40" s="21">
        <v>20.833333333333336</v>
      </c>
      <c r="H40" s="21"/>
      <c r="I40" s="21"/>
      <c r="J40" s="21">
        <v>30.76923076923077</v>
      </c>
      <c r="K40" s="31"/>
      <c r="L40" s="31"/>
      <c r="M40" s="21">
        <v>0</v>
      </c>
      <c r="N40" s="21">
        <v>50</v>
      </c>
      <c r="O40" s="21">
        <v>75</v>
      </c>
      <c r="P40" s="21">
        <v>50</v>
      </c>
      <c r="Q40" s="21">
        <v>50</v>
      </c>
      <c r="R40" s="21"/>
      <c r="S40" s="21"/>
      <c r="T40" s="22"/>
      <c r="U40" s="21"/>
      <c r="V40" s="31"/>
      <c r="W40" s="31"/>
      <c r="X40" s="21">
        <v>0</v>
      </c>
      <c r="Y40" s="21">
        <v>10.344827586206897</v>
      </c>
      <c r="Z40" s="21">
        <v>4.1666666666666661</v>
      </c>
      <c r="AA40" s="21">
        <v>0</v>
      </c>
      <c r="AB40" s="21">
        <v>10.526315789473683</v>
      </c>
      <c r="AC40" s="21">
        <v>66.666666666666657</v>
      </c>
      <c r="AD40" s="21"/>
      <c r="AE40" s="21"/>
      <c r="AF40" s="5">
        <v>60</v>
      </c>
      <c r="AI40" s="19">
        <v>20</v>
      </c>
      <c r="AJ40" s="19">
        <v>33.333333333333329</v>
      </c>
      <c r="AK40" s="19">
        <v>29.166666666666668</v>
      </c>
      <c r="AL40" s="19">
        <v>25</v>
      </c>
      <c r="AM40" s="19">
        <v>42.424242424242422</v>
      </c>
      <c r="AN40" s="19">
        <v>47.058823529411761</v>
      </c>
      <c r="AO40" s="19"/>
      <c r="AP40" s="19"/>
      <c r="AQ40" s="19">
        <v>66.666666666666657</v>
      </c>
    </row>
    <row r="41" spans="1:43">
      <c r="A41" s="7"/>
      <c r="B41" s="21">
        <v>2.5641025641025639</v>
      </c>
      <c r="C41" s="21">
        <v>12.5</v>
      </c>
      <c r="D41" s="21">
        <v>6.4516129032258061</v>
      </c>
      <c r="E41" s="21">
        <v>7.6923076923076925</v>
      </c>
      <c r="F41" s="21">
        <v>13.333333333333334</v>
      </c>
      <c r="G41" s="21">
        <v>21.052631578947366</v>
      </c>
      <c r="H41" s="21"/>
      <c r="I41" s="21"/>
      <c r="J41" s="21">
        <v>31.707317073170731</v>
      </c>
      <c r="K41" s="31"/>
      <c r="L41" s="31"/>
      <c r="M41" s="21">
        <v>0</v>
      </c>
      <c r="N41" s="21">
        <v>50</v>
      </c>
      <c r="O41" s="21">
        <v>75</v>
      </c>
      <c r="P41" s="21">
        <v>50</v>
      </c>
      <c r="Q41" s="21">
        <v>50</v>
      </c>
      <c r="R41" s="21"/>
      <c r="S41" s="21"/>
      <c r="T41" s="22"/>
      <c r="U41" s="21"/>
      <c r="V41" s="31"/>
      <c r="W41" s="31"/>
      <c r="X41" s="21">
        <v>0</v>
      </c>
      <c r="Y41" s="21">
        <v>14.285714285714285</v>
      </c>
      <c r="Z41" s="21">
        <v>4.5454545454545459</v>
      </c>
      <c r="AA41" s="21">
        <v>0</v>
      </c>
      <c r="AB41" s="21">
        <v>12.5</v>
      </c>
      <c r="AC41" s="21">
        <v>66.666666666666657</v>
      </c>
      <c r="AD41" s="21"/>
      <c r="AE41" s="21"/>
      <c r="AF41" s="5">
        <v>65.789473684210535</v>
      </c>
      <c r="AI41" s="19">
        <v>20.689655172413794</v>
      </c>
      <c r="AJ41" s="19">
        <v>33.333333333333329</v>
      </c>
      <c r="AK41" s="19">
        <v>31.03448275862069</v>
      </c>
      <c r="AL41" s="19">
        <v>25</v>
      </c>
      <c r="AM41" s="19">
        <v>42.647058823529413</v>
      </c>
      <c r="AN41" s="19">
        <v>47.826086956521742</v>
      </c>
      <c r="AO41" s="19"/>
      <c r="AP41" s="19"/>
      <c r="AQ41" s="19">
        <v>70.967741935483872</v>
      </c>
    </row>
    <row r="42" spans="1:43">
      <c r="A42" s="7"/>
      <c r="B42" s="21">
        <v>2.9411764705882351</v>
      </c>
      <c r="C42" s="21">
        <v>12.903225806451612</v>
      </c>
      <c r="D42" s="21">
        <v>7.0175438596491224</v>
      </c>
      <c r="E42" s="21">
        <v>9.0909090909090917</v>
      </c>
      <c r="F42" s="21">
        <v>14.0625</v>
      </c>
      <c r="G42" s="21">
        <v>21.212121212121211</v>
      </c>
      <c r="H42" s="21"/>
      <c r="I42" s="21"/>
      <c r="J42" s="21">
        <v>33.333333333333329</v>
      </c>
      <c r="K42" s="31"/>
      <c r="L42" s="31"/>
      <c r="M42" s="21">
        <v>0</v>
      </c>
      <c r="N42" s="21">
        <v>50</v>
      </c>
      <c r="O42" s="21">
        <v>75</v>
      </c>
      <c r="P42" s="21">
        <v>50</v>
      </c>
      <c r="Q42" s="21">
        <v>50</v>
      </c>
      <c r="R42" s="21"/>
      <c r="S42" s="21"/>
      <c r="T42" s="22"/>
      <c r="U42" s="21"/>
      <c r="V42" s="31"/>
      <c r="W42" s="31"/>
      <c r="X42" s="21">
        <v>0</v>
      </c>
      <c r="Y42" s="21">
        <v>15</v>
      </c>
      <c r="Z42" s="21">
        <v>6.25</v>
      </c>
      <c r="AA42" s="21">
        <v>0</v>
      </c>
      <c r="AB42" s="21">
        <v>12.5</v>
      </c>
      <c r="AC42" s="21">
        <v>66.666666666666657</v>
      </c>
      <c r="AD42" s="21"/>
      <c r="AE42" s="21"/>
      <c r="AF42" s="5">
        <v>77.777777777777786</v>
      </c>
      <c r="AI42" s="19">
        <v>21.052631578947366</v>
      </c>
      <c r="AJ42" s="19">
        <v>33.333333333333329</v>
      </c>
      <c r="AK42" s="19">
        <v>31.25</v>
      </c>
      <c r="AL42" s="19">
        <v>25</v>
      </c>
      <c r="AM42" s="19">
        <v>44.927536231884055</v>
      </c>
      <c r="AN42" s="19">
        <v>48.387096774193552</v>
      </c>
      <c r="AO42" s="19"/>
      <c r="AP42" s="19"/>
      <c r="AQ42" s="19">
        <v>76.19047619047619</v>
      </c>
    </row>
    <row r="43" spans="1:43">
      <c r="A43" s="7"/>
      <c r="B43" s="21">
        <v>2.9411764705882351</v>
      </c>
      <c r="C43" s="21">
        <v>13.114754098360656</v>
      </c>
      <c r="D43" s="21">
        <v>7.1428571428571423</v>
      </c>
      <c r="E43" s="21">
        <v>10</v>
      </c>
      <c r="F43" s="21">
        <v>14.545454545454545</v>
      </c>
      <c r="G43" s="21">
        <v>21.428571428571427</v>
      </c>
      <c r="H43" s="21"/>
      <c r="I43" s="21"/>
      <c r="J43" s="21">
        <v>43.859649122807014</v>
      </c>
      <c r="K43" s="31"/>
      <c r="L43" s="31"/>
      <c r="M43" s="21">
        <v>10</v>
      </c>
      <c r="N43" s="21">
        <v>50</v>
      </c>
      <c r="O43" s="21">
        <v>87.5</v>
      </c>
      <c r="P43" s="21">
        <v>60</v>
      </c>
      <c r="Q43" s="21">
        <v>50</v>
      </c>
      <c r="R43" s="21"/>
      <c r="S43" s="21"/>
      <c r="T43" s="22"/>
      <c r="U43" s="21"/>
      <c r="V43" s="31"/>
      <c r="W43" s="31"/>
      <c r="X43" s="21">
        <v>0</v>
      </c>
      <c r="Y43" s="21">
        <v>15.517241379310345</v>
      </c>
      <c r="Z43" s="21">
        <v>7.4074074074074066</v>
      </c>
      <c r="AA43" s="21">
        <v>0</v>
      </c>
      <c r="AB43" s="21">
        <v>13.043478260869565</v>
      </c>
      <c r="AC43" s="21">
        <v>71.428571428571431</v>
      </c>
      <c r="AD43" s="21"/>
      <c r="AE43" s="21"/>
      <c r="AF43" s="5">
        <v>83.333333333333343</v>
      </c>
      <c r="AI43" s="19">
        <v>21.428571428571427</v>
      </c>
      <c r="AJ43" s="19">
        <v>34.117647058823529</v>
      </c>
      <c r="AK43" s="19">
        <v>31.818181818181817</v>
      </c>
      <c r="AL43" s="19">
        <v>25</v>
      </c>
      <c r="AM43" s="19">
        <v>45.238095238095241</v>
      </c>
      <c r="AN43" s="19">
        <v>50</v>
      </c>
      <c r="AO43" s="19"/>
      <c r="AP43" s="19"/>
      <c r="AQ43" s="19">
        <v>76.31578947368422</v>
      </c>
    </row>
    <row r="44" spans="1:43">
      <c r="A44" s="7"/>
      <c r="B44" s="21">
        <v>3.0303030303030303</v>
      </c>
      <c r="C44" s="21">
        <v>13.333333333333334</v>
      </c>
      <c r="D44" s="21">
        <v>7.6923076923076925</v>
      </c>
      <c r="E44" s="21">
        <v>10</v>
      </c>
      <c r="F44" s="21">
        <v>15.873015873015872</v>
      </c>
      <c r="G44" s="21">
        <v>21.739130434782609</v>
      </c>
      <c r="H44" s="21"/>
      <c r="I44" s="21"/>
      <c r="J44" s="21"/>
      <c r="K44" s="31"/>
      <c r="L44" s="31"/>
      <c r="M44" s="21">
        <v>12.5</v>
      </c>
      <c r="N44" s="21">
        <v>50</v>
      </c>
      <c r="O44" s="21">
        <v>88.888888888888886</v>
      </c>
      <c r="P44" s="21">
        <v>71.428571428571431</v>
      </c>
      <c r="Q44" s="21">
        <v>66.666666666666657</v>
      </c>
      <c r="R44" s="21"/>
      <c r="S44" s="21"/>
      <c r="T44" s="22"/>
      <c r="U44" s="21"/>
      <c r="V44" s="31"/>
      <c r="W44" s="31"/>
      <c r="X44" s="21">
        <v>0</v>
      </c>
      <c r="Y44" s="21">
        <v>15.625</v>
      </c>
      <c r="Z44" s="21">
        <v>7.6923076923076925</v>
      </c>
      <c r="AA44" s="21">
        <v>0</v>
      </c>
      <c r="AB44" s="21">
        <v>13.043478260869565</v>
      </c>
      <c r="AC44" s="21">
        <v>71.428571428571431</v>
      </c>
      <c r="AD44" s="21"/>
      <c r="AE44" s="21"/>
      <c r="AF44" s="5"/>
      <c r="AI44" s="19">
        <v>21.739130434782609</v>
      </c>
      <c r="AJ44" s="19">
        <v>34.482758620689658</v>
      </c>
      <c r="AK44" s="19">
        <v>32.258064516129032</v>
      </c>
      <c r="AL44" s="19">
        <v>26.086956521739129</v>
      </c>
      <c r="AM44" s="19">
        <v>45.783132530120483</v>
      </c>
      <c r="AN44" s="19">
        <v>50</v>
      </c>
    </row>
    <row r="45" spans="1:43">
      <c r="A45" s="7"/>
      <c r="B45" s="21">
        <v>3.0303030303030303</v>
      </c>
      <c r="C45" s="21">
        <v>13.333333333333334</v>
      </c>
      <c r="D45" s="21">
        <v>10</v>
      </c>
      <c r="E45" s="21">
        <v>10.344827586206897</v>
      </c>
      <c r="F45" s="21">
        <v>16</v>
      </c>
      <c r="G45" s="21">
        <v>23.333333333333332</v>
      </c>
      <c r="H45" s="21"/>
      <c r="I45" s="21"/>
      <c r="J45" s="21"/>
      <c r="K45" s="31"/>
      <c r="L45" s="31"/>
      <c r="M45" s="21">
        <v>13.333333333333334</v>
      </c>
      <c r="N45" s="21">
        <v>50</v>
      </c>
      <c r="O45" s="21">
        <v>92</v>
      </c>
      <c r="P45" s="21">
        <v>75</v>
      </c>
      <c r="Q45" s="21">
        <v>72.727272727272734</v>
      </c>
      <c r="R45" s="21"/>
      <c r="S45" s="21"/>
      <c r="T45" s="22"/>
      <c r="U45" s="21"/>
      <c r="V45" s="31"/>
      <c r="W45" s="31"/>
      <c r="X45" s="21">
        <v>0</v>
      </c>
      <c r="Y45" s="21">
        <v>15.789473684210526</v>
      </c>
      <c r="Z45" s="21">
        <v>8.3333333333333321</v>
      </c>
      <c r="AA45" s="21">
        <v>0</v>
      </c>
      <c r="AB45" s="21">
        <v>13.333333333333334</v>
      </c>
      <c r="AC45" s="21">
        <v>75</v>
      </c>
      <c r="AD45" s="21"/>
      <c r="AE45" s="21"/>
      <c r="AF45" s="5"/>
      <c r="AI45" s="19">
        <v>21.875</v>
      </c>
      <c r="AJ45" s="19">
        <v>35.294117647058826</v>
      </c>
      <c r="AK45" s="19">
        <v>33.333333333333329</v>
      </c>
      <c r="AL45" s="19">
        <v>26.315789473684209</v>
      </c>
      <c r="AM45" s="19">
        <v>46.808510638297875</v>
      </c>
      <c r="AN45" s="19">
        <v>55.000000000000007</v>
      </c>
    </row>
    <row r="46" spans="1:43">
      <c r="A46" s="7"/>
      <c r="B46" s="21">
        <v>3.3333333333333335</v>
      </c>
      <c r="C46" s="21">
        <v>14.0625</v>
      </c>
      <c r="D46" s="21">
        <v>10.526315789473683</v>
      </c>
      <c r="E46" s="21">
        <v>10.344827586206897</v>
      </c>
      <c r="F46" s="21">
        <v>16.129032258064516</v>
      </c>
      <c r="G46" s="21">
        <v>23.913043478260871</v>
      </c>
      <c r="H46" s="21"/>
      <c r="I46" s="21"/>
      <c r="J46" s="21"/>
      <c r="K46" s="31"/>
      <c r="L46" s="31"/>
      <c r="M46" s="21">
        <v>20</v>
      </c>
      <c r="N46" s="21">
        <v>50</v>
      </c>
      <c r="O46" s="21">
        <v>95</v>
      </c>
      <c r="P46" s="21">
        <v>88.888888888888886</v>
      </c>
      <c r="Q46" s="21">
        <v>75</v>
      </c>
      <c r="R46" s="21"/>
      <c r="S46" s="21"/>
      <c r="T46" s="21"/>
      <c r="U46" s="21"/>
      <c r="V46" s="31"/>
      <c r="W46" s="31"/>
      <c r="X46" s="21">
        <v>0</v>
      </c>
      <c r="Y46" s="21">
        <v>16</v>
      </c>
      <c r="Z46" s="21">
        <v>9.0909090909090917</v>
      </c>
      <c r="AA46" s="21">
        <v>4.5454545454545459</v>
      </c>
      <c r="AB46" s="21">
        <v>13.636363636363635</v>
      </c>
      <c r="AC46" s="21">
        <v>75</v>
      </c>
      <c r="AD46" s="21"/>
      <c r="AE46" s="21"/>
      <c r="AF46" s="5"/>
      <c r="AI46" s="19">
        <v>22.222222222222221</v>
      </c>
      <c r="AJ46" s="19">
        <v>35.714285714285715</v>
      </c>
      <c r="AK46" s="19">
        <v>34.615384615384613</v>
      </c>
      <c r="AL46" s="19">
        <v>26.315789473684209</v>
      </c>
      <c r="AM46" s="19">
        <v>46.875</v>
      </c>
      <c r="AN46" s="19">
        <v>56.25</v>
      </c>
    </row>
    <row r="47" spans="1:43">
      <c r="A47" s="7"/>
      <c r="B47" s="21">
        <v>3.4482758620689653</v>
      </c>
      <c r="C47" s="21">
        <v>14.285714285714285</v>
      </c>
      <c r="D47" s="21">
        <v>11.363636363636363</v>
      </c>
      <c r="E47" s="21">
        <v>11.111111111111111</v>
      </c>
      <c r="F47" s="21">
        <v>16.176470588235293</v>
      </c>
      <c r="G47" s="21">
        <v>33.333333333333329</v>
      </c>
      <c r="H47" s="21"/>
      <c r="I47" s="21"/>
      <c r="J47" s="21"/>
      <c r="K47" s="31"/>
      <c r="L47" s="31"/>
      <c r="M47" s="21">
        <v>20</v>
      </c>
      <c r="N47" s="21">
        <v>50</v>
      </c>
      <c r="O47" s="21">
        <v>100</v>
      </c>
      <c r="P47" s="21">
        <v>100</v>
      </c>
      <c r="Q47" s="21">
        <v>75</v>
      </c>
      <c r="R47" s="21"/>
      <c r="S47" s="22"/>
      <c r="T47" s="21"/>
      <c r="U47" s="21"/>
      <c r="V47" s="31"/>
      <c r="W47" s="31"/>
      <c r="X47" s="21">
        <v>0</v>
      </c>
      <c r="Y47" s="21">
        <v>16.666666666666664</v>
      </c>
      <c r="Z47" s="21">
        <v>10.344827586206897</v>
      </c>
      <c r="AA47" s="21">
        <v>5.5555555555555554</v>
      </c>
      <c r="AB47" s="21">
        <v>15.517241379310345</v>
      </c>
      <c r="AC47" s="21">
        <v>75</v>
      </c>
      <c r="AD47" s="21"/>
      <c r="AE47" s="21"/>
      <c r="AF47" s="5"/>
      <c r="AI47" s="19">
        <v>22.222222222222221</v>
      </c>
      <c r="AJ47" s="19">
        <v>35.714285714285715</v>
      </c>
      <c r="AK47" s="19">
        <v>35.555555555555557</v>
      </c>
      <c r="AL47" s="19">
        <v>26.829268292682929</v>
      </c>
      <c r="AM47" s="19">
        <v>47.058823529411761</v>
      </c>
      <c r="AN47" s="19">
        <v>60.606060606060609</v>
      </c>
    </row>
    <row r="48" spans="1:43">
      <c r="A48" s="7"/>
      <c r="B48" s="21">
        <v>3.4482758620689653</v>
      </c>
      <c r="C48" s="21">
        <v>15</v>
      </c>
      <c r="D48" s="21">
        <v>11.76470588235294</v>
      </c>
      <c r="E48" s="21">
        <v>11.76470588235294</v>
      </c>
      <c r="F48" s="21">
        <v>16.923076923076923</v>
      </c>
      <c r="G48" s="21">
        <v>35.714285714285715</v>
      </c>
      <c r="H48" s="21"/>
      <c r="I48" s="21"/>
      <c r="J48" s="21"/>
      <c r="K48" s="31"/>
      <c r="L48" s="31"/>
      <c r="M48" s="21">
        <v>25</v>
      </c>
      <c r="N48" s="21">
        <v>60</v>
      </c>
      <c r="O48" s="21">
        <v>100</v>
      </c>
      <c r="P48" s="21">
        <v>100</v>
      </c>
      <c r="Q48" s="21">
        <v>75</v>
      </c>
      <c r="R48" s="21"/>
      <c r="S48" s="22"/>
      <c r="T48" s="21"/>
      <c r="U48" s="21"/>
      <c r="V48" s="31"/>
      <c r="W48" s="31"/>
      <c r="X48" s="21">
        <v>0</v>
      </c>
      <c r="Y48" s="21">
        <v>19.230769230769234</v>
      </c>
      <c r="Z48" s="21">
        <v>10.344827586206897</v>
      </c>
      <c r="AA48" s="21">
        <v>9.0909090909090917</v>
      </c>
      <c r="AB48" s="21">
        <v>15.625</v>
      </c>
      <c r="AC48" s="21">
        <v>100</v>
      </c>
      <c r="AD48" s="21"/>
      <c r="AE48" s="21"/>
      <c r="AF48" s="5"/>
      <c r="AI48" s="19">
        <v>22.5</v>
      </c>
      <c r="AJ48" s="19">
        <v>35.714285714285715</v>
      </c>
      <c r="AK48" s="19">
        <v>35.9375</v>
      </c>
      <c r="AL48" s="19">
        <v>27.27272727272727</v>
      </c>
      <c r="AM48" s="19">
        <v>47.058823529411761</v>
      </c>
      <c r="AN48" s="19">
        <v>78.571428571428569</v>
      </c>
    </row>
    <row r="49" spans="1:40">
      <c r="A49" s="7"/>
      <c r="B49" s="21">
        <v>3.5714285714285712</v>
      </c>
      <c r="C49" s="21">
        <v>16.129032258064516</v>
      </c>
      <c r="D49" s="21">
        <v>14.285714285714285</v>
      </c>
      <c r="E49" s="21">
        <v>12.5</v>
      </c>
      <c r="F49" s="21">
        <v>16.949152542372879</v>
      </c>
      <c r="G49" s="21">
        <v>41.17647058823529</v>
      </c>
      <c r="H49" s="21"/>
      <c r="I49" s="21"/>
      <c r="J49" s="21"/>
      <c r="K49" s="31"/>
      <c r="L49" s="31"/>
      <c r="M49" s="21">
        <v>25</v>
      </c>
      <c r="N49" s="21">
        <v>71.428571428571431</v>
      </c>
      <c r="O49" s="21">
        <v>100</v>
      </c>
      <c r="P49" s="21">
        <v>100</v>
      </c>
      <c r="Q49" s="21">
        <v>81.481481481481481</v>
      </c>
      <c r="R49" s="21"/>
      <c r="S49" s="22"/>
      <c r="T49" s="22"/>
      <c r="U49" s="21"/>
      <c r="V49" s="31"/>
      <c r="W49" s="31"/>
      <c r="X49" s="21">
        <v>0</v>
      </c>
      <c r="Y49" s="21">
        <v>20</v>
      </c>
      <c r="Z49" s="21">
        <v>10.526315789473683</v>
      </c>
      <c r="AA49" s="21">
        <v>10</v>
      </c>
      <c r="AB49" s="21">
        <v>15.789473684210526</v>
      </c>
      <c r="AC49" s="21"/>
      <c r="AD49" s="21"/>
      <c r="AE49" s="21"/>
      <c r="AF49" s="5"/>
      <c r="AI49" s="19">
        <v>22.916666666666664</v>
      </c>
      <c r="AJ49" s="19">
        <v>36.170212765957451</v>
      </c>
      <c r="AK49" s="19">
        <v>36.111111111111107</v>
      </c>
      <c r="AL49" s="19">
        <v>27.27272727272727</v>
      </c>
      <c r="AM49" s="19">
        <v>47.058823529411761</v>
      </c>
      <c r="AN49" s="19">
        <v>86.956521739130437</v>
      </c>
    </row>
    <row r="50" spans="1:40">
      <c r="A50" s="7"/>
      <c r="B50" s="21">
        <v>3.7735849056603774</v>
      </c>
      <c r="C50" s="21">
        <v>16.176470588235293</v>
      </c>
      <c r="D50" s="21">
        <v>14.545454545454545</v>
      </c>
      <c r="E50" s="21">
        <v>12.5</v>
      </c>
      <c r="F50" s="21">
        <v>17.021276595744681</v>
      </c>
      <c r="G50" s="21"/>
      <c r="H50" s="21"/>
      <c r="I50" s="21"/>
      <c r="J50" s="21"/>
      <c r="K50" s="31"/>
      <c r="L50" s="31"/>
      <c r="M50" s="21">
        <v>25</v>
      </c>
      <c r="N50" s="21">
        <v>72.727272727272734</v>
      </c>
      <c r="O50" s="21">
        <v>100</v>
      </c>
      <c r="P50" s="21">
        <v>100</v>
      </c>
      <c r="Q50" s="21">
        <v>81.818181818181827</v>
      </c>
      <c r="R50" s="21"/>
      <c r="S50" s="22"/>
      <c r="T50" s="21"/>
      <c r="U50" s="22"/>
      <c r="V50" s="31"/>
      <c r="W50" s="31"/>
      <c r="X50" s="21">
        <v>0</v>
      </c>
      <c r="Y50" s="21">
        <v>20</v>
      </c>
      <c r="Z50" s="21">
        <v>11.111111111111111</v>
      </c>
      <c r="AA50" s="21">
        <v>11.111111111111111</v>
      </c>
      <c r="AB50" s="21">
        <v>16</v>
      </c>
      <c r="AC50" s="21"/>
      <c r="AD50" s="21"/>
      <c r="AE50" s="21"/>
      <c r="AF50" s="5"/>
      <c r="AI50" s="19">
        <v>23.333333333333332</v>
      </c>
      <c r="AJ50" s="19">
        <v>36.363636363636367</v>
      </c>
      <c r="AK50" s="19">
        <v>36.585365853658537</v>
      </c>
      <c r="AL50" s="19">
        <v>27.27272727272727</v>
      </c>
      <c r="AM50" s="19">
        <v>47.368421052631575</v>
      </c>
    </row>
    <row r="51" spans="1:40">
      <c r="A51" s="7"/>
      <c r="B51" s="21">
        <v>4</v>
      </c>
      <c r="C51" s="21">
        <v>16.666666666666664</v>
      </c>
      <c r="D51" s="21">
        <v>15.873015873015872</v>
      </c>
      <c r="E51" s="21">
        <v>12.5</v>
      </c>
      <c r="F51" s="21">
        <v>17.391304347826086</v>
      </c>
      <c r="G51" s="21"/>
      <c r="H51" s="21"/>
      <c r="I51" s="22"/>
      <c r="J51" s="21"/>
      <c r="K51" s="31"/>
      <c r="L51" s="31"/>
      <c r="M51" s="21">
        <v>28.571428571428569</v>
      </c>
      <c r="N51" s="21">
        <v>75</v>
      </c>
      <c r="O51" s="21">
        <v>100</v>
      </c>
      <c r="P51" s="21">
        <v>100</v>
      </c>
      <c r="Q51" s="21">
        <v>87.5</v>
      </c>
      <c r="R51" s="21"/>
      <c r="S51" s="22"/>
      <c r="T51" s="21"/>
      <c r="U51" s="22"/>
      <c r="V51" s="31"/>
      <c r="W51" s="31"/>
      <c r="X51" s="21">
        <v>0</v>
      </c>
      <c r="Y51" s="21">
        <v>20.754716981132077</v>
      </c>
      <c r="Z51" s="21">
        <v>12.5</v>
      </c>
      <c r="AA51" s="21">
        <v>14.285714285714285</v>
      </c>
      <c r="AB51" s="21">
        <v>19.230769230769234</v>
      </c>
      <c r="AC51" s="21"/>
      <c r="AD51" s="21"/>
      <c r="AE51" s="21"/>
      <c r="AF51" s="5"/>
      <c r="AI51" s="19">
        <v>23.636363636363637</v>
      </c>
      <c r="AJ51" s="19">
        <v>37.5</v>
      </c>
      <c r="AK51" s="19">
        <v>36.95652173913043</v>
      </c>
      <c r="AL51" s="19">
        <v>28.000000000000004</v>
      </c>
      <c r="AM51" s="19">
        <v>49.180327868852459</v>
      </c>
    </row>
    <row r="52" spans="1:40">
      <c r="A52" s="7"/>
      <c r="B52" s="21">
        <v>4.0816326530612246</v>
      </c>
      <c r="C52" s="21">
        <v>16.666666666666664</v>
      </c>
      <c r="D52" s="21">
        <v>16</v>
      </c>
      <c r="E52" s="21">
        <v>12.903225806451612</v>
      </c>
      <c r="F52" s="21">
        <v>18.75</v>
      </c>
      <c r="G52" s="21"/>
      <c r="H52" s="22"/>
      <c r="I52" s="22"/>
      <c r="J52" s="21"/>
      <c r="K52" s="31"/>
      <c r="L52" s="31"/>
      <c r="M52" s="21">
        <v>30</v>
      </c>
      <c r="N52" s="21">
        <v>81.481481481481481</v>
      </c>
      <c r="O52" s="21">
        <v>100</v>
      </c>
      <c r="P52" s="21">
        <v>100</v>
      </c>
      <c r="Q52" s="21">
        <v>91.666666666666657</v>
      </c>
      <c r="R52" s="21"/>
      <c r="S52" s="22"/>
      <c r="T52" s="21"/>
      <c r="U52" s="22"/>
      <c r="V52" s="31"/>
      <c r="W52" s="31"/>
      <c r="X52" s="21">
        <v>0</v>
      </c>
      <c r="Y52" s="21">
        <v>25</v>
      </c>
      <c r="Z52" s="21">
        <v>12.5</v>
      </c>
      <c r="AA52" s="21">
        <v>14.285714285714285</v>
      </c>
      <c r="AB52" s="21">
        <v>20</v>
      </c>
      <c r="AC52" s="21"/>
      <c r="AD52" s="22"/>
      <c r="AE52" s="22"/>
      <c r="AF52" s="5"/>
      <c r="AI52" s="19">
        <v>23.809523809523807</v>
      </c>
      <c r="AJ52" s="19">
        <v>37.878787878787875</v>
      </c>
      <c r="AK52" s="19">
        <v>39.583333333333329</v>
      </c>
      <c r="AL52" s="19">
        <v>28.571428571428569</v>
      </c>
      <c r="AM52" s="19">
        <v>50</v>
      </c>
    </row>
    <row r="53" spans="1:40">
      <c r="A53" s="7"/>
      <c r="B53" s="21">
        <v>4.1666666666666661</v>
      </c>
      <c r="C53" s="21">
        <v>16.923076923076923</v>
      </c>
      <c r="D53" s="21">
        <v>16</v>
      </c>
      <c r="E53" s="21">
        <v>14.285714285714285</v>
      </c>
      <c r="F53" s="21">
        <v>19.047619047619047</v>
      </c>
      <c r="G53" s="21"/>
      <c r="H53" s="22"/>
      <c r="I53" s="22"/>
      <c r="J53" s="21"/>
      <c r="K53" s="31"/>
      <c r="L53" s="31"/>
      <c r="M53" s="21">
        <v>33.333333333333329</v>
      </c>
      <c r="N53" s="21">
        <v>81.818181818181827</v>
      </c>
      <c r="O53" s="21">
        <v>100</v>
      </c>
      <c r="P53" s="21">
        <v>100</v>
      </c>
      <c r="Q53" s="21">
        <v>92</v>
      </c>
      <c r="R53" s="22"/>
      <c r="S53" s="22"/>
      <c r="T53" s="21"/>
      <c r="U53" s="22"/>
      <c r="V53" s="31"/>
      <c r="W53" s="31"/>
      <c r="X53" s="21">
        <v>0</v>
      </c>
      <c r="Y53" s="21">
        <v>25</v>
      </c>
      <c r="Z53" s="21">
        <v>13.043478260869565</v>
      </c>
      <c r="AA53" s="21">
        <v>15</v>
      </c>
      <c r="AB53" s="21">
        <v>20</v>
      </c>
      <c r="AC53" s="21"/>
      <c r="AD53" s="22"/>
      <c r="AE53" s="22"/>
      <c r="AF53" s="5"/>
      <c r="AI53" s="19">
        <v>23.809523809523807</v>
      </c>
      <c r="AJ53" s="19">
        <v>39.622641509433961</v>
      </c>
      <c r="AK53" s="19">
        <v>40</v>
      </c>
      <c r="AL53" s="19">
        <v>28.571428571428569</v>
      </c>
      <c r="AM53" s="19">
        <v>50</v>
      </c>
    </row>
    <row r="54" spans="1:40">
      <c r="A54" s="7"/>
      <c r="B54" s="21">
        <v>4.3478260869565215</v>
      </c>
      <c r="C54" s="21">
        <v>17.021276595744681</v>
      </c>
      <c r="D54" s="21">
        <v>16.129032258064516</v>
      </c>
      <c r="E54" s="21">
        <v>14.285714285714285</v>
      </c>
      <c r="F54" s="21">
        <v>19.565217391304348</v>
      </c>
      <c r="G54" s="21"/>
      <c r="H54" s="22"/>
      <c r="I54" s="22"/>
      <c r="J54" s="21"/>
      <c r="K54" s="31"/>
      <c r="L54" s="31"/>
      <c r="M54" s="21">
        <v>33.333333333333329</v>
      </c>
      <c r="N54" s="21">
        <v>91.666666666666657</v>
      </c>
      <c r="O54" s="21">
        <v>100</v>
      </c>
      <c r="P54" s="21">
        <v>100</v>
      </c>
      <c r="Q54" s="21">
        <v>95</v>
      </c>
      <c r="R54" s="22"/>
      <c r="S54" s="22"/>
      <c r="T54" s="21"/>
      <c r="U54" s="22"/>
      <c r="V54" s="31"/>
      <c r="W54" s="31"/>
      <c r="X54" s="21">
        <v>0</v>
      </c>
      <c r="Y54" s="21">
        <v>25.714285714285712</v>
      </c>
      <c r="Z54" s="21">
        <v>13.043478260869565</v>
      </c>
      <c r="AA54" s="21">
        <v>16.666666666666664</v>
      </c>
      <c r="AB54" s="21">
        <v>20.754716981132077</v>
      </c>
      <c r="AC54" s="21"/>
      <c r="AD54" s="22"/>
      <c r="AE54" s="22"/>
      <c r="AF54" s="5"/>
      <c r="AI54" s="19">
        <v>23.809523809523807</v>
      </c>
      <c r="AJ54" s="19">
        <v>42.105263157894733</v>
      </c>
      <c r="AK54" s="19">
        <v>41.17647058823529</v>
      </c>
      <c r="AL54" s="19">
        <v>29.166666666666668</v>
      </c>
      <c r="AM54" s="19">
        <v>50</v>
      </c>
    </row>
    <row r="55" spans="1:40">
      <c r="A55" s="7"/>
      <c r="B55" s="21">
        <v>4.4444444444444446</v>
      </c>
      <c r="C55" s="21">
        <v>17.857142857142858</v>
      </c>
      <c r="D55" s="21">
        <v>16.949152542372879</v>
      </c>
      <c r="E55" s="21">
        <v>15</v>
      </c>
      <c r="F55" s="21">
        <v>20</v>
      </c>
      <c r="G55" s="21"/>
      <c r="H55" s="22"/>
      <c r="I55" s="22"/>
      <c r="J55" s="21"/>
      <c r="K55" s="31"/>
      <c r="L55" s="31"/>
      <c r="M55" s="21">
        <v>33.333333333333329</v>
      </c>
      <c r="N55" s="21">
        <v>100</v>
      </c>
      <c r="O55" s="21">
        <v>100</v>
      </c>
      <c r="P55" s="21">
        <v>100</v>
      </c>
      <c r="Q55" s="21">
        <v>100</v>
      </c>
      <c r="R55" s="22"/>
      <c r="S55" s="22"/>
      <c r="T55" s="21"/>
      <c r="U55" s="22"/>
      <c r="V55" s="31"/>
      <c r="W55" s="31"/>
      <c r="X55" s="21">
        <v>0</v>
      </c>
      <c r="Y55" s="21">
        <v>27.500000000000004</v>
      </c>
      <c r="Z55" s="21">
        <v>13.333333333333334</v>
      </c>
      <c r="AA55" s="21">
        <v>20</v>
      </c>
      <c r="AB55" s="21">
        <v>22.222222222222221</v>
      </c>
      <c r="AC55" s="21"/>
      <c r="AD55" s="22"/>
      <c r="AE55" s="22"/>
      <c r="AF55" s="5"/>
      <c r="AI55" s="19">
        <v>24.137931034482758</v>
      </c>
      <c r="AJ55" s="19">
        <v>42.222222222222221</v>
      </c>
      <c r="AK55" s="19">
        <v>41.818181818181813</v>
      </c>
      <c r="AL55" s="19">
        <v>30</v>
      </c>
      <c r="AM55" s="19">
        <v>50</v>
      </c>
    </row>
    <row r="56" spans="1:40">
      <c r="A56" s="7"/>
      <c r="B56" s="21">
        <v>4.4444444444444446</v>
      </c>
      <c r="C56" s="21">
        <v>18.518518518518519</v>
      </c>
      <c r="D56" s="21">
        <v>17.391304347826086</v>
      </c>
      <c r="E56" s="21">
        <v>16</v>
      </c>
      <c r="F56" s="21">
        <v>20.833333333333336</v>
      </c>
      <c r="G56" s="21"/>
      <c r="H56" s="22"/>
      <c r="I56" s="22"/>
      <c r="J56" s="21"/>
      <c r="K56" s="31"/>
      <c r="L56" s="31"/>
      <c r="M56" s="21">
        <v>33.333333333333329</v>
      </c>
      <c r="N56" s="21">
        <v>100</v>
      </c>
      <c r="O56" s="21">
        <v>100</v>
      </c>
      <c r="P56" s="21">
        <v>100</v>
      </c>
      <c r="Q56" s="21">
        <v>100</v>
      </c>
      <c r="R56" s="22"/>
      <c r="S56" s="22"/>
      <c r="T56" s="21"/>
      <c r="U56" s="22"/>
      <c r="V56" s="31"/>
      <c r="W56" s="31"/>
      <c r="X56" s="21">
        <v>0</v>
      </c>
      <c r="Y56" s="21">
        <v>27.586206896551722</v>
      </c>
      <c r="Z56" s="21">
        <v>13.636363636363635</v>
      </c>
      <c r="AA56" s="21">
        <v>25</v>
      </c>
      <c r="AB56" s="21">
        <v>24.242424242424242</v>
      </c>
      <c r="AC56" s="21"/>
      <c r="AD56" s="22"/>
      <c r="AE56" s="22"/>
      <c r="AF56" s="5"/>
      <c r="AI56" s="19">
        <v>24.242424242424242</v>
      </c>
      <c r="AJ56" s="19">
        <v>42.424242424242422</v>
      </c>
      <c r="AK56" s="19">
        <v>42.647058823529413</v>
      </c>
      <c r="AL56" s="19">
        <v>30.434782608695656</v>
      </c>
      <c r="AM56" s="19">
        <v>50.980392156862742</v>
      </c>
    </row>
    <row r="57" spans="1:40">
      <c r="A57" s="7"/>
      <c r="B57" s="21">
        <v>5.2631578947368416</v>
      </c>
      <c r="C57" s="21">
        <v>20</v>
      </c>
      <c r="D57" s="21">
        <v>18.181818181818183</v>
      </c>
      <c r="E57" s="21">
        <v>16.129032258064516</v>
      </c>
      <c r="F57" s="21">
        <v>21.212121212121211</v>
      </c>
      <c r="G57" s="21"/>
      <c r="H57" s="22"/>
      <c r="I57" s="22"/>
      <c r="J57" s="22"/>
      <c r="K57" s="31"/>
      <c r="L57" s="31"/>
      <c r="M57" s="21">
        <v>33.333333333333329</v>
      </c>
      <c r="N57" s="21">
        <v>100</v>
      </c>
      <c r="O57" s="21">
        <v>100</v>
      </c>
      <c r="P57" s="21">
        <v>100</v>
      </c>
      <c r="Q57" s="21">
        <v>100</v>
      </c>
      <c r="R57" s="22"/>
      <c r="S57" s="22"/>
      <c r="T57" s="22"/>
      <c r="U57" s="22"/>
      <c r="V57" s="31"/>
      <c r="W57" s="31"/>
      <c r="X57" s="21">
        <v>0</v>
      </c>
      <c r="Y57" s="21">
        <v>30</v>
      </c>
      <c r="Z57" s="21">
        <v>14.285714285714285</v>
      </c>
      <c r="AA57" s="21">
        <v>25</v>
      </c>
      <c r="AB57" s="21">
        <v>25</v>
      </c>
      <c r="AC57" s="21"/>
      <c r="AD57" s="22"/>
      <c r="AE57" s="22"/>
      <c r="AF57" s="6"/>
      <c r="AI57" s="19">
        <v>25</v>
      </c>
      <c r="AJ57" s="19">
        <v>44.927536231884055</v>
      </c>
      <c r="AK57" s="19">
        <v>45.783132530120483</v>
      </c>
      <c r="AL57" s="19">
        <v>31.25</v>
      </c>
      <c r="AM57" s="19">
        <v>51.219512195121951</v>
      </c>
    </row>
    <row r="58" spans="1:40">
      <c r="A58" s="7"/>
      <c r="B58" s="21">
        <v>5.5555555555555554</v>
      </c>
      <c r="C58" s="21">
        <v>20</v>
      </c>
      <c r="D58" s="21">
        <v>18.75</v>
      </c>
      <c r="E58" s="21">
        <v>16.666666666666664</v>
      </c>
      <c r="F58" s="21">
        <v>21.818181818181817</v>
      </c>
      <c r="G58" s="21"/>
      <c r="H58" s="22"/>
      <c r="I58" s="22"/>
      <c r="J58" s="22"/>
      <c r="K58" s="31"/>
      <c r="L58" s="31"/>
      <c r="M58" s="21">
        <v>33.333333333333329</v>
      </c>
      <c r="N58" s="21">
        <v>100</v>
      </c>
      <c r="O58" s="21"/>
      <c r="P58" s="21">
        <v>100</v>
      </c>
      <c r="Q58" s="21">
        <v>100</v>
      </c>
      <c r="R58" s="22"/>
      <c r="S58" s="22"/>
      <c r="T58" s="21"/>
      <c r="U58" s="22"/>
      <c r="V58" s="31"/>
      <c r="W58" s="31"/>
      <c r="X58" s="21">
        <v>0</v>
      </c>
      <c r="Y58" s="21">
        <v>33.333333333333329</v>
      </c>
      <c r="Z58" s="21">
        <v>20</v>
      </c>
      <c r="AA58" s="21">
        <v>27.500000000000004</v>
      </c>
      <c r="AB58" s="21">
        <v>25</v>
      </c>
      <c r="AC58" s="21"/>
      <c r="AD58" s="22"/>
      <c r="AE58" s="22"/>
      <c r="AF58" s="6"/>
      <c r="AI58" s="19">
        <v>25</v>
      </c>
      <c r="AJ58" s="19">
        <v>45.238095238095241</v>
      </c>
      <c r="AK58" s="19">
        <v>46.153846153846153</v>
      </c>
      <c r="AL58" s="19">
        <v>31.818181818181817</v>
      </c>
      <c r="AM58" s="19">
        <v>51.470588235294116</v>
      </c>
    </row>
    <row r="59" spans="1:40">
      <c r="A59" s="7"/>
      <c r="B59" s="21">
        <v>5.8823529411764701</v>
      </c>
      <c r="C59" s="21">
        <v>20.689655172413794</v>
      </c>
      <c r="D59" s="21">
        <v>18.75</v>
      </c>
      <c r="E59" s="21">
        <v>16.666666666666664</v>
      </c>
      <c r="F59" s="21">
        <v>22.413793103448278</v>
      </c>
      <c r="G59" s="21"/>
      <c r="H59" s="22"/>
      <c r="I59" s="22"/>
      <c r="J59" s="22"/>
      <c r="K59" s="31"/>
      <c r="L59" s="31"/>
      <c r="M59" s="21">
        <v>33.333333333333329</v>
      </c>
      <c r="N59" s="21">
        <v>100</v>
      </c>
      <c r="O59" s="21"/>
      <c r="P59" s="21">
        <v>100</v>
      </c>
      <c r="Q59" s="21">
        <v>100</v>
      </c>
      <c r="R59" s="22"/>
      <c r="S59" s="22"/>
      <c r="T59" s="21"/>
      <c r="U59" s="22"/>
      <c r="V59" s="31"/>
      <c r="W59" s="31"/>
      <c r="X59" s="21">
        <v>0</v>
      </c>
      <c r="Y59" s="21">
        <v>33.333333333333329</v>
      </c>
      <c r="Z59" s="21">
        <v>22.222222222222221</v>
      </c>
      <c r="AA59" s="21">
        <v>28.571428571428569</v>
      </c>
      <c r="AB59" s="21">
        <v>25.714285714285712</v>
      </c>
      <c r="AC59" s="21"/>
      <c r="AD59" s="22"/>
      <c r="AE59" s="22"/>
      <c r="AF59" s="6"/>
      <c r="AI59" s="19">
        <v>25</v>
      </c>
      <c r="AJ59" s="19">
        <v>46.875</v>
      </c>
      <c r="AK59" s="19">
        <v>46.666666666666664</v>
      </c>
      <c r="AL59" s="19">
        <v>32.142857142857146</v>
      </c>
      <c r="AM59" s="19">
        <v>51.724137931034484</v>
      </c>
    </row>
    <row r="60" spans="1:40">
      <c r="A60" s="7"/>
      <c r="B60" s="21">
        <v>5.8823529411764701</v>
      </c>
      <c r="C60" s="21">
        <v>20.833333333333336</v>
      </c>
      <c r="D60" s="21">
        <v>19.047619047619047</v>
      </c>
      <c r="E60" s="21">
        <v>17.857142857142858</v>
      </c>
      <c r="F60" s="21">
        <v>22.916666666666664</v>
      </c>
      <c r="G60" s="21"/>
      <c r="H60" s="22"/>
      <c r="I60" s="22"/>
      <c r="J60" s="22"/>
      <c r="K60" s="31"/>
      <c r="L60" s="31"/>
      <c r="M60" s="21">
        <v>38.461538461538467</v>
      </c>
      <c r="N60" s="21">
        <v>100</v>
      </c>
      <c r="O60" s="21"/>
      <c r="P60" s="21"/>
      <c r="Q60" s="21">
        <v>100</v>
      </c>
      <c r="R60" s="22"/>
      <c r="S60" s="22"/>
      <c r="T60" s="21"/>
      <c r="U60" s="22"/>
      <c r="V60" s="31"/>
      <c r="W60" s="31"/>
      <c r="X60" s="21">
        <v>0</v>
      </c>
      <c r="Y60" s="21">
        <v>40</v>
      </c>
      <c r="Z60" s="21">
        <v>24.242424242424242</v>
      </c>
      <c r="AA60" s="21">
        <v>30</v>
      </c>
      <c r="AB60" s="21">
        <v>27.586206896551722</v>
      </c>
      <c r="AC60" s="21"/>
      <c r="AD60" s="22"/>
      <c r="AE60" s="22"/>
      <c r="AF60" s="6"/>
      <c r="AI60" s="19">
        <v>25</v>
      </c>
      <c r="AJ60" s="19">
        <v>47.058823529411761</v>
      </c>
      <c r="AK60" s="19">
        <v>46.808510638297875</v>
      </c>
      <c r="AL60" s="19">
        <v>33.333333333333329</v>
      </c>
      <c r="AM60" s="19">
        <v>51.851851851851848</v>
      </c>
    </row>
    <row r="61" spans="1:40">
      <c r="A61" s="7"/>
      <c r="B61" s="21">
        <v>5.8823529411764701</v>
      </c>
      <c r="C61" s="21">
        <v>21.052631578947366</v>
      </c>
      <c r="D61" s="21">
        <v>19.565217391304348</v>
      </c>
      <c r="E61" s="21">
        <v>18.181818181818183</v>
      </c>
      <c r="F61" s="21">
        <v>23.52941176470588</v>
      </c>
      <c r="G61" s="21"/>
      <c r="H61" s="22"/>
      <c r="I61" s="22"/>
      <c r="J61" s="22"/>
      <c r="K61" s="31"/>
      <c r="L61" s="31"/>
      <c r="M61" s="21">
        <v>40</v>
      </c>
      <c r="N61" s="21">
        <v>100</v>
      </c>
      <c r="O61" s="21"/>
      <c r="P61" s="21"/>
      <c r="Q61" s="21">
        <v>100</v>
      </c>
      <c r="R61" s="22"/>
      <c r="S61" s="21"/>
      <c r="T61" s="22"/>
      <c r="U61" s="22"/>
      <c r="V61" s="31"/>
      <c r="W61" s="31"/>
      <c r="X61" s="21">
        <v>0</v>
      </c>
      <c r="Y61" s="21">
        <v>42.857142857142854</v>
      </c>
      <c r="Z61" s="21">
        <v>25</v>
      </c>
      <c r="AA61" s="21">
        <v>33.333333333333329</v>
      </c>
      <c r="AB61" s="21">
        <v>40</v>
      </c>
      <c r="AC61" s="21"/>
      <c r="AD61" s="22"/>
      <c r="AE61" s="22"/>
      <c r="AF61" s="6"/>
      <c r="AI61" s="19">
        <v>25</v>
      </c>
      <c r="AJ61" s="19">
        <v>47.058823529411761</v>
      </c>
      <c r="AK61" s="19">
        <v>47.058823529411761</v>
      </c>
      <c r="AL61" s="19">
        <v>33.333333333333329</v>
      </c>
      <c r="AM61" s="19">
        <v>53.333333333333336</v>
      </c>
    </row>
    <row r="62" spans="1:40">
      <c r="A62" s="7"/>
      <c r="B62" s="21">
        <v>5.8823529411764701</v>
      </c>
      <c r="C62" s="21">
        <v>21.212121212121211</v>
      </c>
      <c r="D62" s="21">
        <v>20</v>
      </c>
      <c r="E62" s="21">
        <v>18.518518518518519</v>
      </c>
      <c r="F62" s="21">
        <v>23.809523809523807</v>
      </c>
      <c r="G62" s="21"/>
      <c r="H62" s="22"/>
      <c r="I62" s="22"/>
      <c r="J62" s="22"/>
      <c r="K62" s="31"/>
      <c r="L62" s="31"/>
      <c r="M62" s="21">
        <v>40</v>
      </c>
      <c r="N62" s="21">
        <v>100</v>
      </c>
      <c r="O62" s="21"/>
      <c r="P62" s="21"/>
      <c r="Q62" s="21">
        <v>100</v>
      </c>
      <c r="R62" s="22"/>
      <c r="S62" s="21"/>
      <c r="T62" s="22"/>
      <c r="U62" s="22"/>
      <c r="V62" s="31"/>
      <c r="W62" s="31"/>
      <c r="X62" s="21">
        <v>0</v>
      </c>
      <c r="Y62" s="21">
        <v>43.333333333333336</v>
      </c>
      <c r="Z62" s="21">
        <v>25</v>
      </c>
      <c r="AA62" s="21">
        <v>33.333333333333329</v>
      </c>
      <c r="AB62" s="21">
        <v>43.333333333333336</v>
      </c>
      <c r="AC62" s="21"/>
      <c r="AD62" s="22"/>
      <c r="AE62" s="22"/>
      <c r="AF62" s="6"/>
      <c r="AI62" s="19">
        <v>26.086956521739129</v>
      </c>
      <c r="AJ62" s="19">
        <v>47.826086956521742</v>
      </c>
      <c r="AK62" s="19">
        <v>47.058823529411761</v>
      </c>
      <c r="AL62" s="19">
        <v>33.333333333333329</v>
      </c>
      <c r="AM62" s="19">
        <v>54.901960784313729</v>
      </c>
    </row>
    <row r="63" spans="1:40">
      <c r="A63" s="7"/>
      <c r="B63" s="21">
        <v>6.25</v>
      </c>
      <c r="C63" s="21">
        <v>21.212121212121211</v>
      </c>
      <c r="D63" s="21">
        <v>20.689655172413794</v>
      </c>
      <c r="E63" s="21">
        <v>18.75</v>
      </c>
      <c r="F63" s="21">
        <v>24.096385542168676</v>
      </c>
      <c r="G63" s="21"/>
      <c r="H63" s="22"/>
      <c r="I63" s="22"/>
      <c r="J63" s="22"/>
      <c r="K63" s="31"/>
      <c r="L63" s="31"/>
      <c r="M63" s="21">
        <v>40</v>
      </c>
      <c r="N63" s="21">
        <v>100</v>
      </c>
      <c r="O63" s="21"/>
      <c r="P63" s="21"/>
      <c r="Q63" s="21">
        <v>100</v>
      </c>
      <c r="R63" s="22"/>
      <c r="S63" s="21"/>
      <c r="T63" s="21"/>
      <c r="U63" s="22"/>
      <c r="V63" s="31"/>
      <c r="W63" s="31"/>
      <c r="X63" s="21">
        <v>0</v>
      </c>
      <c r="Y63" s="21">
        <v>47.058823529411761</v>
      </c>
      <c r="Z63" s="21">
        <v>28.571428571428569</v>
      </c>
      <c r="AA63" s="21">
        <v>40</v>
      </c>
      <c r="AB63" s="21">
        <v>47.058823529411761</v>
      </c>
      <c r="AC63" s="22"/>
      <c r="AD63" s="22"/>
      <c r="AE63" s="22"/>
      <c r="AF63" s="6"/>
      <c r="AI63" s="19">
        <v>26.086956521739129</v>
      </c>
      <c r="AJ63" s="19">
        <v>48.387096774193552</v>
      </c>
      <c r="AK63" s="19">
        <v>47.058823529411761</v>
      </c>
      <c r="AL63" s="19">
        <v>34.482758620689658</v>
      </c>
      <c r="AM63" s="19">
        <v>57.142857142857139</v>
      </c>
    </row>
    <row r="64" spans="1:40">
      <c r="A64" s="7"/>
      <c r="B64" s="21">
        <v>6.25</v>
      </c>
      <c r="C64" s="21">
        <v>21.428571428571427</v>
      </c>
      <c r="D64" s="21">
        <v>20.833333333333336</v>
      </c>
      <c r="E64" s="21">
        <v>20</v>
      </c>
      <c r="F64" s="21">
        <v>26.47058823529412</v>
      </c>
      <c r="G64" s="22"/>
      <c r="H64" s="22"/>
      <c r="I64" s="22"/>
      <c r="J64" s="22"/>
      <c r="K64" s="31"/>
      <c r="L64" s="31"/>
      <c r="M64" s="21">
        <v>40</v>
      </c>
      <c r="N64" s="21">
        <v>100</v>
      </c>
      <c r="O64" s="21"/>
      <c r="P64" s="21"/>
      <c r="Q64" s="21">
        <v>100</v>
      </c>
      <c r="R64" s="22"/>
      <c r="S64" s="21"/>
      <c r="T64" s="21"/>
      <c r="U64" s="21"/>
      <c r="V64" s="31"/>
      <c r="W64" s="31"/>
      <c r="X64" s="21">
        <v>0</v>
      </c>
      <c r="Y64" s="21">
        <v>50</v>
      </c>
      <c r="Z64" s="21">
        <v>40</v>
      </c>
      <c r="AA64" s="21">
        <v>42.857142857142854</v>
      </c>
      <c r="AB64" s="21">
        <v>50</v>
      </c>
      <c r="AC64" s="22"/>
      <c r="AD64" s="22"/>
      <c r="AE64" s="22"/>
      <c r="AF64" s="6"/>
      <c r="AI64" s="19">
        <v>26.315789473684209</v>
      </c>
      <c r="AJ64" s="19">
        <v>49.180327868852459</v>
      </c>
      <c r="AK64" s="19">
        <v>47.368421052631575</v>
      </c>
      <c r="AL64" s="19">
        <v>35.294117647058826</v>
      </c>
      <c r="AM64" s="19">
        <v>57.534246575342465</v>
      </c>
    </row>
    <row r="65" spans="1:39">
      <c r="A65" s="7"/>
      <c r="B65" s="21">
        <v>6.25</v>
      </c>
      <c r="C65" s="21">
        <v>21.739130434782609</v>
      </c>
      <c r="D65" s="21">
        <v>23.684210526315788</v>
      </c>
      <c r="E65" s="21">
        <v>20</v>
      </c>
      <c r="F65" s="21">
        <v>27.450980392156865</v>
      </c>
      <c r="G65" s="22"/>
      <c r="H65" s="22"/>
      <c r="I65" s="21"/>
      <c r="J65" s="22"/>
      <c r="K65" s="31"/>
      <c r="L65" s="31"/>
      <c r="M65" s="21">
        <v>40</v>
      </c>
      <c r="N65" s="21">
        <v>100</v>
      </c>
      <c r="O65" s="21"/>
      <c r="P65" s="21"/>
      <c r="Q65" s="21">
        <v>100</v>
      </c>
      <c r="R65" s="22"/>
      <c r="S65" s="21"/>
      <c r="T65" s="21"/>
      <c r="U65" s="21"/>
      <c r="V65" s="31"/>
      <c r="W65" s="31"/>
      <c r="X65" s="21">
        <v>0</v>
      </c>
      <c r="Y65" s="21">
        <v>50</v>
      </c>
      <c r="Z65" s="21">
        <v>42.857142857142854</v>
      </c>
      <c r="AA65" s="21">
        <v>42.857142857142854</v>
      </c>
      <c r="AB65" s="21">
        <v>50</v>
      </c>
      <c r="AC65" s="22"/>
      <c r="AD65" s="22"/>
      <c r="AE65" s="21"/>
      <c r="AF65" s="6"/>
      <c r="AI65" s="19">
        <v>26.315789473684209</v>
      </c>
      <c r="AJ65" s="19">
        <v>50</v>
      </c>
      <c r="AK65" s="19">
        <v>50</v>
      </c>
      <c r="AL65" s="19">
        <v>35.714285714285715</v>
      </c>
      <c r="AM65" s="19">
        <v>57.777777777777771</v>
      </c>
    </row>
    <row r="66" spans="1:39">
      <c r="A66" s="7"/>
      <c r="B66" s="21">
        <v>6.3829787234042552</v>
      </c>
      <c r="C66" s="21">
        <v>21.818181818181817</v>
      </c>
      <c r="D66" s="21">
        <v>23.809523809523807</v>
      </c>
      <c r="E66" s="21">
        <v>20.689655172413794</v>
      </c>
      <c r="F66" s="21">
        <v>27.450980392156865</v>
      </c>
      <c r="G66" s="22"/>
      <c r="H66" s="21"/>
      <c r="I66" s="21"/>
      <c r="J66" s="22"/>
      <c r="K66" s="31"/>
      <c r="L66" s="31"/>
      <c r="M66" s="21">
        <v>42.857142857142854</v>
      </c>
      <c r="N66" s="21">
        <v>100</v>
      </c>
      <c r="O66" s="21"/>
      <c r="P66" s="21"/>
      <c r="Q66" s="21">
        <v>100</v>
      </c>
      <c r="R66" s="22"/>
      <c r="S66" s="22"/>
      <c r="T66" s="21"/>
      <c r="U66" s="21"/>
      <c r="V66" s="31"/>
      <c r="W66" s="31"/>
      <c r="X66" s="21">
        <v>3.0303030303030303</v>
      </c>
      <c r="Y66" s="21">
        <v>50</v>
      </c>
      <c r="Z66" s="21">
        <v>50</v>
      </c>
      <c r="AA66" s="21">
        <v>50</v>
      </c>
      <c r="AB66" s="21">
        <v>50</v>
      </c>
      <c r="AC66" s="22"/>
      <c r="AD66" s="21"/>
      <c r="AE66" s="21"/>
      <c r="AF66" s="6"/>
      <c r="AI66" s="19">
        <v>26.829268292682929</v>
      </c>
      <c r="AJ66" s="19">
        <v>50</v>
      </c>
      <c r="AK66" s="19">
        <v>50</v>
      </c>
      <c r="AL66" s="19">
        <v>35.714285714285715</v>
      </c>
      <c r="AM66" s="19">
        <v>57.999999999999993</v>
      </c>
    </row>
    <row r="67" spans="1:39">
      <c r="A67" s="7"/>
      <c r="B67" s="21">
        <v>6.4516129032258061</v>
      </c>
      <c r="C67" s="21">
        <v>22.413793103448278</v>
      </c>
      <c r="D67" s="21">
        <v>24.096385542168676</v>
      </c>
      <c r="E67" s="21">
        <v>20.689655172413794</v>
      </c>
      <c r="F67" s="21">
        <v>27.586206896551722</v>
      </c>
      <c r="G67" s="22"/>
      <c r="H67" s="21"/>
      <c r="I67" s="21"/>
      <c r="J67" s="22"/>
      <c r="K67" s="31"/>
      <c r="L67" s="31"/>
      <c r="M67" s="21">
        <v>42.857142857142854</v>
      </c>
      <c r="N67" s="21">
        <v>100</v>
      </c>
      <c r="O67" s="21"/>
      <c r="P67" s="21"/>
      <c r="Q67" s="21">
        <v>100</v>
      </c>
      <c r="R67" s="21"/>
      <c r="S67" s="22"/>
      <c r="T67" s="21"/>
      <c r="U67" s="21"/>
      <c r="V67" s="31"/>
      <c r="W67" s="31"/>
      <c r="X67" s="21">
        <v>3.225806451612903</v>
      </c>
      <c r="Y67" s="21">
        <v>53.846153846153847</v>
      </c>
      <c r="Z67" s="21">
        <v>50</v>
      </c>
      <c r="AA67" s="21">
        <v>50</v>
      </c>
      <c r="AB67" s="21">
        <v>53.846153846153847</v>
      </c>
      <c r="AC67" s="22"/>
      <c r="AD67" s="21"/>
      <c r="AE67" s="21"/>
      <c r="AF67" s="6"/>
      <c r="AI67" s="19">
        <v>27.27272727272727</v>
      </c>
      <c r="AJ67" s="19">
        <v>50.980392156862742</v>
      </c>
      <c r="AK67" s="19">
        <v>50</v>
      </c>
      <c r="AL67" s="19">
        <v>36.363636363636367</v>
      </c>
      <c r="AM67" s="19">
        <v>59.259259259259252</v>
      </c>
    </row>
    <row r="68" spans="1:39">
      <c r="A68" s="7"/>
      <c r="B68" s="21">
        <v>7.0175438596491224</v>
      </c>
      <c r="C68" s="21">
        <v>22.916666666666664</v>
      </c>
      <c r="D68" s="21">
        <v>25</v>
      </c>
      <c r="E68" s="21">
        <v>20.833333333333336</v>
      </c>
      <c r="F68" s="21">
        <v>27.941176470588236</v>
      </c>
      <c r="G68" s="22"/>
      <c r="H68" s="21"/>
      <c r="I68" s="21"/>
      <c r="J68" s="22"/>
      <c r="K68" s="31"/>
      <c r="L68" s="31"/>
      <c r="M68" s="21">
        <v>45.454545454545453</v>
      </c>
      <c r="N68" s="21">
        <v>100</v>
      </c>
      <c r="O68" s="21"/>
      <c r="P68" s="21"/>
      <c r="Q68" s="21">
        <v>100</v>
      </c>
      <c r="R68" s="21"/>
      <c r="S68" s="21"/>
      <c r="T68" s="21"/>
      <c r="U68" s="21"/>
      <c r="V68" s="31"/>
      <c r="W68" s="31"/>
      <c r="X68" s="21">
        <v>4</v>
      </c>
      <c r="Y68" s="21">
        <v>55.555555555555557</v>
      </c>
      <c r="Z68" s="21">
        <v>50</v>
      </c>
      <c r="AA68" s="21">
        <v>50</v>
      </c>
      <c r="AB68" s="21">
        <v>57.142857142857139</v>
      </c>
      <c r="AC68" s="22"/>
      <c r="AD68" s="21"/>
      <c r="AE68" s="21"/>
      <c r="AF68" s="6"/>
      <c r="AI68" s="19">
        <v>27.27272727272727</v>
      </c>
      <c r="AJ68" s="19">
        <v>51.219512195121951</v>
      </c>
      <c r="AK68" s="19">
        <v>50</v>
      </c>
      <c r="AL68" s="19">
        <v>37.5</v>
      </c>
      <c r="AM68" s="19">
        <v>61.53846153846154</v>
      </c>
    </row>
    <row r="69" spans="1:39">
      <c r="A69" s="7"/>
      <c r="B69" s="21">
        <v>7.1428571428571423</v>
      </c>
      <c r="C69" s="21">
        <v>23.333333333333332</v>
      </c>
      <c r="D69" s="21">
        <v>26.829268292682929</v>
      </c>
      <c r="E69" s="21">
        <v>21.052631578947366</v>
      </c>
      <c r="F69" s="21">
        <v>30</v>
      </c>
      <c r="G69" s="22"/>
      <c r="H69" s="21"/>
      <c r="I69" s="21"/>
      <c r="J69" s="22"/>
      <c r="K69" s="31"/>
      <c r="L69" s="31"/>
      <c r="M69" s="21">
        <v>46.153846153846153</v>
      </c>
      <c r="N69" s="21">
        <v>100</v>
      </c>
      <c r="O69" s="21"/>
      <c r="P69" s="21"/>
      <c r="Q69" s="21"/>
      <c r="R69" s="22"/>
      <c r="S69" s="21"/>
      <c r="T69" s="21"/>
      <c r="U69" s="21"/>
      <c r="V69" s="31"/>
      <c r="W69" s="31"/>
      <c r="X69" s="21">
        <v>4.1666666666666661</v>
      </c>
      <c r="Y69" s="21">
        <v>57.142857142857139</v>
      </c>
      <c r="Z69" s="21">
        <v>57.499999999999993</v>
      </c>
      <c r="AA69" s="21">
        <v>55.555555555555557</v>
      </c>
      <c r="AB69" s="21">
        <v>57.499999999999993</v>
      </c>
      <c r="AC69" s="22"/>
      <c r="AD69" s="21"/>
      <c r="AE69" s="21"/>
      <c r="AF69" s="6"/>
      <c r="AI69" s="19">
        <v>27.27272727272727</v>
      </c>
      <c r="AJ69" s="19">
        <v>51.470588235294116</v>
      </c>
      <c r="AK69" s="19">
        <v>50</v>
      </c>
      <c r="AL69" s="19">
        <v>40</v>
      </c>
      <c r="AM69" s="19">
        <v>62.264150943396224</v>
      </c>
    </row>
    <row r="70" spans="1:39">
      <c r="A70" s="7"/>
      <c r="B70" s="21">
        <v>7.1428571428571423</v>
      </c>
      <c r="C70" s="21">
        <v>23.52941176470588</v>
      </c>
      <c r="D70" s="21">
        <v>27.450980392156865</v>
      </c>
      <c r="E70" s="21">
        <v>21.212121212121211</v>
      </c>
      <c r="F70" s="21">
        <v>30.76923076923077</v>
      </c>
      <c r="G70" s="22"/>
      <c r="H70" s="22"/>
      <c r="I70" s="21"/>
      <c r="J70" s="22"/>
      <c r="K70" s="31"/>
      <c r="L70" s="31"/>
      <c r="M70" s="21">
        <v>50</v>
      </c>
      <c r="N70" s="21">
        <v>100</v>
      </c>
      <c r="O70" s="21"/>
      <c r="P70" s="21"/>
      <c r="Q70" s="21"/>
      <c r="R70" s="22"/>
      <c r="S70" s="21"/>
      <c r="T70" s="22"/>
      <c r="U70" s="21"/>
      <c r="V70" s="31"/>
      <c r="W70" s="31"/>
      <c r="X70" s="21">
        <v>4.5454545454545459</v>
      </c>
      <c r="Y70" s="21">
        <v>58.82352941176471</v>
      </c>
      <c r="Z70" s="21">
        <v>60</v>
      </c>
      <c r="AA70" s="21">
        <v>66.666666666666657</v>
      </c>
      <c r="AB70" s="21">
        <v>58.82352941176471</v>
      </c>
      <c r="AC70" s="22"/>
      <c r="AD70" s="22"/>
      <c r="AE70" s="21"/>
      <c r="AF70" s="6"/>
      <c r="AI70" s="19">
        <v>28.000000000000004</v>
      </c>
      <c r="AJ70" s="19">
        <v>51.724137931034484</v>
      </c>
      <c r="AK70" s="19">
        <v>51.851851851851848</v>
      </c>
      <c r="AL70" s="19">
        <v>41.17647058823529</v>
      </c>
      <c r="AM70" s="19">
        <v>66</v>
      </c>
    </row>
    <row r="71" spans="1:39">
      <c r="A71" s="7"/>
      <c r="B71" s="21">
        <v>7.1428571428571423</v>
      </c>
      <c r="C71" s="21">
        <v>23.809523809523807</v>
      </c>
      <c r="D71" s="21">
        <v>27.586206896551722</v>
      </c>
      <c r="E71" s="21">
        <v>21.428571428571427</v>
      </c>
      <c r="F71" s="21">
        <v>31.707317073170731</v>
      </c>
      <c r="G71" s="22"/>
      <c r="H71" s="22"/>
      <c r="I71" s="21"/>
      <c r="J71" s="21"/>
      <c r="K71" s="31"/>
      <c r="L71" s="31"/>
      <c r="M71" s="21">
        <v>50</v>
      </c>
      <c r="N71" s="21"/>
      <c r="O71" s="22"/>
      <c r="P71" s="21"/>
      <c r="Q71" s="21"/>
      <c r="R71" s="21"/>
      <c r="S71" s="21"/>
      <c r="T71" s="21"/>
      <c r="U71" s="22"/>
      <c r="V71" s="31"/>
      <c r="W71" s="31"/>
      <c r="X71" s="21">
        <v>4.5454545454545459</v>
      </c>
      <c r="Y71" s="21">
        <v>66.666666666666657</v>
      </c>
      <c r="Z71" s="21">
        <v>65.789473684210535</v>
      </c>
      <c r="AA71" s="21">
        <v>66.666666666666657</v>
      </c>
      <c r="AB71" s="21">
        <v>60</v>
      </c>
      <c r="AC71" s="22"/>
      <c r="AD71" s="22"/>
      <c r="AE71" s="21"/>
      <c r="AF71" s="5"/>
      <c r="AI71" s="19">
        <v>28.571428571428569</v>
      </c>
      <c r="AJ71" s="19">
        <v>55.000000000000007</v>
      </c>
      <c r="AK71" s="19">
        <v>53.333333333333336</v>
      </c>
      <c r="AL71" s="19">
        <v>42.105263157894733</v>
      </c>
      <c r="AM71" s="19">
        <v>66.666666666666657</v>
      </c>
    </row>
    <row r="72" spans="1:39">
      <c r="A72" s="7"/>
      <c r="B72" s="21">
        <v>7.2463768115942031</v>
      </c>
      <c r="C72" s="21">
        <v>23.913043478260871</v>
      </c>
      <c r="D72" s="21">
        <v>30</v>
      </c>
      <c r="E72" s="21">
        <v>21.739130434782609</v>
      </c>
      <c r="F72" s="21">
        <v>33.333333333333329</v>
      </c>
      <c r="G72" s="22"/>
      <c r="H72" s="21"/>
      <c r="I72" s="22"/>
      <c r="J72" s="21"/>
      <c r="K72" s="31"/>
      <c r="L72" s="31"/>
      <c r="M72" s="21">
        <v>50</v>
      </c>
      <c r="N72" s="21"/>
      <c r="O72" s="22"/>
      <c r="P72" s="21"/>
      <c r="Q72" s="21"/>
      <c r="R72" s="21"/>
      <c r="S72" s="21"/>
      <c r="T72" s="21"/>
      <c r="U72" s="21"/>
      <c r="V72" s="31"/>
      <c r="W72" s="31"/>
      <c r="X72" s="21">
        <v>4.7619047619047619</v>
      </c>
      <c r="Y72" s="21">
        <v>66.666666666666657</v>
      </c>
      <c r="Z72" s="21">
        <v>66.666666666666657</v>
      </c>
      <c r="AA72" s="21">
        <v>66.666666666666657</v>
      </c>
      <c r="AB72" s="21">
        <v>65.789473684210535</v>
      </c>
      <c r="AC72" s="22"/>
      <c r="AD72" s="21"/>
      <c r="AE72" s="22"/>
      <c r="AF72" s="5"/>
      <c r="AI72" s="19">
        <v>28.571428571428569</v>
      </c>
      <c r="AJ72" s="19">
        <v>56.25</v>
      </c>
      <c r="AK72" s="19">
        <v>54.901960784313729</v>
      </c>
      <c r="AL72" s="19">
        <v>46.153846153846153</v>
      </c>
      <c r="AM72" s="19">
        <v>68.965517241379317</v>
      </c>
    </row>
    <row r="73" spans="1:39">
      <c r="A73" s="7"/>
      <c r="B73" s="21">
        <v>7.6923076923076925</v>
      </c>
      <c r="C73" s="21">
        <v>26.47058823529412</v>
      </c>
      <c r="D73" s="21">
        <v>30.76923076923077</v>
      </c>
      <c r="E73" s="21">
        <v>23.333333333333332</v>
      </c>
      <c r="F73" s="21">
        <v>34.246575342465754</v>
      </c>
      <c r="G73" s="22"/>
      <c r="H73" s="21"/>
      <c r="I73" s="21"/>
      <c r="J73" s="21"/>
      <c r="K73" s="31"/>
      <c r="L73" s="31"/>
      <c r="M73" s="21">
        <v>50</v>
      </c>
      <c r="N73" s="21"/>
      <c r="O73" s="22"/>
      <c r="P73" s="21"/>
      <c r="Q73" s="21"/>
      <c r="R73" s="21"/>
      <c r="S73" s="21"/>
      <c r="T73" s="22"/>
      <c r="U73" s="21"/>
      <c r="V73" s="31"/>
      <c r="W73" s="31"/>
      <c r="X73" s="21">
        <v>5.2631578947368416</v>
      </c>
      <c r="Y73" s="21">
        <v>66.666666666666657</v>
      </c>
      <c r="Z73" s="21">
        <v>77.777777777777786</v>
      </c>
      <c r="AA73" s="21">
        <v>66.666666666666657</v>
      </c>
      <c r="AB73" s="21">
        <v>73.333333333333329</v>
      </c>
      <c r="AC73" s="22"/>
      <c r="AD73" s="21"/>
      <c r="AE73" s="21"/>
      <c r="AF73" s="5"/>
      <c r="AI73" s="19">
        <v>29.166666666666668</v>
      </c>
      <c r="AJ73" s="19">
        <v>57.142857142857139</v>
      </c>
      <c r="AK73" s="19">
        <v>61.53846153846154</v>
      </c>
      <c r="AL73" s="19">
        <v>46.666666666666664</v>
      </c>
      <c r="AM73" s="19">
        <v>70.967741935483872</v>
      </c>
    </row>
    <row r="74" spans="1:39">
      <c r="A74" s="7"/>
      <c r="B74" s="21">
        <v>8.5106382978723403</v>
      </c>
      <c r="C74" s="21">
        <v>27.450980392156865</v>
      </c>
      <c r="D74" s="21">
        <v>31.578947368421051</v>
      </c>
      <c r="E74" s="21">
        <v>23.684210526315788</v>
      </c>
      <c r="F74" s="21">
        <v>36.363636363636367</v>
      </c>
      <c r="G74" s="22"/>
      <c r="H74" s="21"/>
      <c r="I74" s="21"/>
      <c r="J74" s="21"/>
      <c r="K74" s="31"/>
      <c r="L74" s="31"/>
      <c r="M74" s="21">
        <v>50</v>
      </c>
      <c r="N74" s="21"/>
      <c r="O74" s="22"/>
      <c r="P74" s="21"/>
      <c r="Q74" s="21"/>
      <c r="R74" s="21"/>
      <c r="S74" s="21"/>
      <c r="T74" s="22"/>
      <c r="U74" s="21"/>
      <c r="V74" s="31"/>
      <c r="W74" s="31"/>
      <c r="X74" s="21">
        <v>5.5555555555555554</v>
      </c>
      <c r="Y74" s="21">
        <v>71.428571428571431</v>
      </c>
      <c r="Z74" s="21">
        <v>80</v>
      </c>
      <c r="AA74" s="21">
        <v>71.428571428571431</v>
      </c>
      <c r="AB74" s="21">
        <v>76.19047619047619</v>
      </c>
      <c r="AC74" s="22"/>
      <c r="AD74" s="21"/>
      <c r="AE74" s="21"/>
      <c r="AF74" s="5"/>
      <c r="AI74" s="19">
        <v>30</v>
      </c>
      <c r="AJ74" s="19">
        <v>57.534246575342465</v>
      </c>
      <c r="AK74" s="19">
        <v>62.264150943396224</v>
      </c>
      <c r="AL74" s="19">
        <v>47.058823529411761</v>
      </c>
      <c r="AM74" s="19">
        <v>75</v>
      </c>
    </row>
    <row r="75" spans="1:39">
      <c r="A75" s="7"/>
      <c r="B75" s="21">
        <v>9.0909090909090917</v>
      </c>
      <c r="C75" s="21">
        <v>27.941176470588236</v>
      </c>
      <c r="D75" s="21">
        <v>31.707317073170731</v>
      </c>
      <c r="E75" s="21">
        <v>23.809523809523807</v>
      </c>
      <c r="F75" s="21">
        <v>38.235294117647058</v>
      </c>
      <c r="G75" s="22"/>
      <c r="H75" s="21"/>
      <c r="I75" s="21"/>
      <c r="J75" s="21"/>
      <c r="K75" s="31"/>
      <c r="L75" s="31"/>
      <c r="M75" s="21">
        <v>50</v>
      </c>
      <c r="N75" s="21"/>
      <c r="O75" s="22"/>
      <c r="P75" s="21"/>
      <c r="Q75" s="21"/>
      <c r="R75" s="21"/>
      <c r="S75" s="22"/>
      <c r="T75" s="21"/>
      <c r="U75" s="22"/>
      <c r="V75" s="31"/>
      <c r="W75" s="31"/>
      <c r="X75" s="21">
        <v>6.25</v>
      </c>
      <c r="Y75" s="21">
        <v>71.428571428571431</v>
      </c>
      <c r="Z75" s="21">
        <v>83.333333333333343</v>
      </c>
      <c r="AA75" s="21">
        <v>71.428571428571431</v>
      </c>
      <c r="AB75" s="21">
        <v>77.777777777777786</v>
      </c>
      <c r="AC75" s="22"/>
      <c r="AD75" s="21"/>
      <c r="AE75" s="21"/>
      <c r="AF75" s="5"/>
      <c r="AI75" s="19">
        <v>30.434782608695656</v>
      </c>
      <c r="AJ75" s="19">
        <v>57.777777777777771</v>
      </c>
      <c r="AK75" s="19">
        <v>66</v>
      </c>
      <c r="AL75" s="19">
        <v>47.058823529411761</v>
      </c>
      <c r="AM75" s="19">
        <v>76.19047619047619</v>
      </c>
    </row>
    <row r="76" spans="1:39">
      <c r="A76" s="7"/>
      <c r="B76" s="21">
        <v>10</v>
      </c>
      <c r="C76" s="21">
        <v>30</v>
      </c>
      <c r="D76" s="21">
        <v>33.333333333333329</v>
      </c>
      <c r="E76" s="21">
        <v>23.913043478260871</v>
      </c>
      <c r="F76" s="21">
        <v>40</v>
      </c>
      <c r="G76" s="22"/>
      <c r="H76" s="21"/>
      <c r="I76" s="22"/>
      <c r="J76" s="21"/>
      <c r="K76" s="31"/>
      <c r="L76" s="31"/>
      <c r="M76" s="21">
        <v>50</v>
      </c>
      <c r="N76" s="21"/>
      <c r="O76" s="22"/>
      <c r="P76" s="21"/>
      <c r="Q76" s="21"/>
      <c r="R76" s="21"/>
      <c r="S76" s="21"/>
      <c r="T76" s="21"/>
      <c r="U76" s="22"/>
      <c r="V76" s="31"/>
      <c r="W76" s="31"/>
      <c r="X76" s="21">
        <v>6.666666666666667</v>
      </c>
      <c r="Y76" s="21">
        <v>73.333333333333329</v>
      </c>
      <c r="Z76" s="21">
        <v>85.714285714285708</v>
      </c>
      <c r="AA76" s="21">
        <v>75</v>
      </c>
      <c r="AB76" s="21">
        <v>78.571428571428569</v>
      </c>
      <c r="AC76" s="22"/>
      <c r="AD76" s="21"/>
      <c r="AE76" s="22"/>
      <c r="AF76" s="5"/>
      <c r="AI76" s="19">
        <v>30.76923076923077</v>
      </c>
      <c r="AJ76" s="19">
        <v>57.999999999999993</v>
      </c>
      <c r="AK76" s="19">
        <v>66.666666666666657</v>
      </c>
      <c r="AL76" s="19">
        <v>47.826086956521742</v>
      </c>
      <c r="AM76" s="19">
        <v>76.31578947368422</v>
      </c>
    </row>
    <row r="77" spans="1:39">
      <c r="A77" s="7"/>
      <c r="B77" s="21">
        <v>10</v>
      </c>
      <c r="C77" s="21">
        <v>33.333333333333329</v>
      </c>
      <c r="D77" s="21">
        <v>38.095238095238095</v>
      </c>
      <c r="E77" s="21">
        <v>25</v>
      </c>
      <c r="F77" s="21">
        <v>43.859649122807014</v>
      </c>
      <c r="G77" s="22"/>
      <c r="H77" s="21"/>
      <c r="I77" s="22"/>
      <c r="J77" s="21"/>
      <c r="K77" s="31"/>
      <c r="L77" s="31"/>
      <c r="M77" s="21">
        <v>50</v>
      </c>
      <c r="N77" s="21"/>
      <c r="O77" s="22"/>
      <c r="P77" s="21"/>
      <c r="Q77" s="21"/>
      <c r="R77" s="21"/>
      <c r="S77" s="21"/>
      <c r="T77" s="21"/>
      <c r="U77" s="21"/>
      <c r="V77" s="31"/>
      <c r="W77" s="31"/>
      <c r="X77" s="21">
        <v>7.4074074074074066</v>
      </c>
      <c r="Y77" s="21">
        <v>75</v>
      </c>
      <c r="Z77" s="21">
        <v>100</v>
      </c>
      <c r="AA77" s="21">
        <v>75</v>
      </c>
      <c r="AB77" s="21">
        <v>83.333333333333343</v>
      </c>
      <c r="AC77" s="21"/>
      <c r="AD77" s="21"/>
      <c r="AE77" s="22"/>
      <c r="AF77" s="5"/>
      <c r="AI77" s="19">
        <v>30.909090909090907</v>
      </c>
      <c r="AJ77" s="19">
        <v>59.259259259259252</v>
      </c>
      <c r="AK77" s="19">
        <v>70.967741935483872</v>
      </c>
      <c r="AL77" s="19">
        <v>48.387096774193552</v>
      </c>
      <c r="AM77" s="19">
        <v>76.470588235294116</v>
      </c>
    </row>
    <row r="78" spans="1:39">
      <c r="A78" s="7"/>
      <c r="B78" s="21">
        <v>10.344827586206897</v>
      </c>
      <c r="C78" s="21">
        <v>34.246575342465754</v>
      </c>
      <c r="D78" s="21">
        <v>43.859649122807014</v>
      </c>
      <c r="E78" s="21">
        <v>26.829268292682929</v>
      </c>
      <c r="F78" s="21">
        <v>44.26229508196721</v>
      </c>
      <c r="G78" s="21"/>
      <c r="H78" s="21"/>
      <c r="I78" s="21"/>
      <c r="J78" s="22"/>
      <c r="K78" s="31"/>
      <c r="L78" s="31"/>
      <c r="M78" s="21">
        <v>50</v>
      </c>
      <c r="N78" s="21"/>
      <c r="O78" s="22"/>
      <c r="P78" s="21"/>
      <c r="Q78" s="21"/>
      <c r="R78" s="22"/>
      <c r="S78" s="21"/>
      <c r="T78" s="21"/>
      <c r="U78" s="21"/>
      <c r="V78" s="31"/>
      <c r="W78" s="31"/>
      <c r="X78" s="21">
        <v>7.6923076923076925</v>
      </c>
      <c r="Y78" s="21">
        <v>75</v>
      </c>
      <c r="Z78" s="21">
        <v>100</v>
      </c>
      <c r="AA78" s="21">
        <v>75</v>
      </c>
      <c r="AB78" s="21">
        <v>92.307692307692307</v>
      </c>
      <c r="AC78" s="21"/>
      <c r="AD78" s="21"/>
      <c r="AE78" s="21"/>
      <c r="AF78" s="7"/>
      <c r="AI78" s="19">
        <v>31.03448275862069</v>
      </c>
      <c r="AJ78" s="19">
        <v>60.606060606060609</v>
      </c>
      <c r="AK78" s="19">
        <v>76.19047619047619</v>
      </c>
      <c r="AL78" s="19">
        <v>50</v>
      </c>
      <c r="AM78" s="19">
        <v>85.294117647058826</v>
      </c>
    </row>
    <row r="79" spans="1:39">
      <c r="A79" s="7"/>
      <c r="B79" s="21">
        <v>10.344827586206897</v>
      </c>
      <c r="C79" s="21">
        <v>35.714285714285715</v>
      </c>
      <c r="D79" s="21">
        <v>54.166666666666664</v>
      </c>
      <c r="E79" s="21">
        <v>30</v>
      </c>
      <c r="F79" s="21">
        <v>45.283018867924532</v>
      </c>
      <c r="G79" s="21"/>
      <c r="H79" s="22"/>
      <c r="I79" s="21"/>
      <c r="J79" s="21"/>
      <c r="K79" s="31"/>
      <c r="L79" s="31"/>
      <c r="M79" s="21">
        <v>50</v>
      </c>
      <c r="N79" s="21"/>
      <c r="O79" s="22"/>
      <c r="P79" s="21"/>
      <c r="Q79" s="21"/>
      <c r="R79" s="21"/>
      <c r="S79" s="22"/>
      <c r="T79" s="21"/>
      <c r="U79" s="21"/>
      <c r="V79" s="31"/>
      <c r="W79" s="31"/>
      <c r="X79" s="21">
        <v>7.6923076923076925</v>
      </c>
      <c r="Y79" s="21">
        <v>75</v>
      </c>
      <c r="Z79" s="21"/>
      <c r="AA79" s="21">
        <v>80</v>
      </c>
      <c r="AB79" s="21">
        <v>100</v>
      </c>
      <c r="AC79" s="22"/>
      <c r="AD79" s="22"/>
      <c r="AE79" s="21"/>
      <c r="AF79" s="5"/>
      <c r="AI79" s="19">
        <v>31.25</v>
      </c>
      <c r="AJ79" s="19">
        <v>68.965517241379317</v>
      </c>
      <c r="AK79" s="19">
        <v>76.31578947368422</v>
      </c>
      <c r="AL79" s="19">
        <v>50</v>
      </c>
      <c r="AM79" s="19">
        <v>96.36363636363636</v>
      </c>
    </row>
    <row r="80" spans="1:39">
      <c r="A80" s="7"/>
      <c r="B80" s="21">
        <v>10.526315789473683</v>
      </c>
      <c r="C80" s="21">
        <v>36.363636363636367</v>
      </c>
      <c r="D80" s="21"/>
      <c r="E80" s="21">
        <v>31.578947368421051</v>
      </c>
      <c r="F80" s="21"/>
      <c r="G80" s="22"/>
      <c r="H80" s="21"/>
      <c r="I80" s="21"/>
      <c r="J80" s="21"/>
      <c r="K80" s="31"/>
      <c r="L80" s="31"/>
      <c r="M80" s="21">
        <v>50</v>
      </c>
      <c r="N80" s="21"/>
      <c r="O80" s="22"/>
      <c r="P80" s="21"/>
      <c r="Q80" s="21"/>
      <c r="R80" s="21"/>
      <c r="S80" s="22"/>
      <c r="T80" s="21"/>
      <c r="U80" s="21"/>
      <c r="V80" s="31"/>
      <c r="W80" s="31"/>
      <c r="X80" s="21">
        <v>8.3333333333333321</v>
      </c>
      <c r="Y80" s="21">
        <v>76.19047619047619</v>
      </c>
      <c r="Z80" s="21"/>
      <c r="AA80" s="21">
        <v>85.714285714285708</v>
      </c>
      <c r="AB80" s="21"/>
      <c r="AC80" s="22"/>
      <c r="AD80" s="21"/>
      <c r="AE80" s="21"/>
      <c r="AF80" s="5"/>
      <c r="AI80" s="19">
        <v>31.818181818181817</v>
      </c>
      <c r="AJ80" s="19">
        <v>75</v>
      </c>
      <c r="AL80" s="19">
        <v>50</v>
      </c>
    </row>
    <row r="81" spans="1:38">
      <c r="A81" s="7"/>
      <c r="B81" s="21">
        <v>10.9375</v>
      </c>
      <c r="C81" s="21">
        <v>38.235294117647058</v>
      </c>
      <c r="D81" s="21"/>
      <c r="E81" s="21">
        <v>33.333333333333329</v>
      </c>
      <c r="F81" s="21"/>
      <c r="G81" s="22"/>
      <c r="H81" s="21"/>
      <c r="I81" s="21"/>
      <c r="J81" s="21"/>
      <c r="K81" s="31"/>
      <c r="L81" s="31"/>
      <c r="M81" s="21">
        <v>50</v>
      </c>
      <c r="N81" s="21"/>
      <c r="O81" s="22"/>
      <c r="P81" s="21"/>
      <c r="Q81" s="21"/>
      <c r="R81" s="21"/>
      <c r="S81" s="21"/>
      <c r="T81" s="21"/>
      <c r="U81" s="21"/>
      <c r="V81" s="31"/>
      <c r="W81" s="31"/>
      <c r="X81" s="21">
        <v>9.0909090909090917</v>
      </c>
      <c r="Y81" s="21">
        <v>78.571428571428569</v>
      </c>
      <c r="Z81" s="21"/>
      <c r="AA81" s="21">
        <v>100</v>
      </c>
      <c r="AB81" s="21"/>
      <c r="AC81" s="21"/>
      <c r="AD81" s="21"/>
      <c r="AE81" s="21"/>
      <c r="AF81" s="5"/>
      <c r="AI81" s="19">
        <v>32.142857142857146</v>
      </c>
      <c r="AJ81" s="19">
        <v>76.470588235294116</v>
      </c>
      <c r="AL81" s="19">
        <v>55.000000000000007</v>
      </c>
    </row>
    <row r="82" spans="1:38">
      <c r="A82" s="7"/>
      <c r="B82" s="21">
        <v>11.111111111111111</v>
      </c>
      <c r="C82" s="21">
        <v>40</v>
      </c>
      <c r="D82" s="21"/>
      <c r="E82" s="21">
        <v>35.714285714285715</v>
      </c>
      <c r="F82" s="21"/>
      <c r="G82" s="21"/>
      <c r="H82" s="21"/>
      <c r="I82" s="21"/>
      <c r="J82" s="22"/>
      <c r="K82" s="31"/>
      <c r="L82" s="31"/>
      <c r="M82" s="21">
        <v>50</v>
      </c>
      <c r="N82" s="21"/>
      <c r="O82" s="22"/>
      <c r="P82" s="21"/>
      <c r="Q82" s="21"/>
      <c r="R82" s="21"/>
      <c r="S82" s="21"/>
      <c r="T82" s="22"/>
      <c r="U82" s="21"/>
      <c r="V82" s="31"/>
      <c r="W82" s="31"/>
      <c r="X82" s="21">
        <v>9.0909090909090917</v>
      </c>
      <c r="Y82" s="21">
        <v>92.307692307692307</v>
      </c>
      <c r="Z82" s="21"/>
      <c r="AA82" s="21">
        <v>100</v>
      </c>
      <c r="AB82" s="21"/>
      <c r="AC82" s="21"/>
      <c r="AD82" s="21"/>
      <c r="AE82" s="21"/>
      <c r="AF82" s="7"/>
      <c r="AI82" s="19">
        <v>32.258064516129032</v>
      </c>
      <c r="AJ82" s="19">
        <v>78.571428571428569</v>
      </c>
      <c r="AL82" s="19">
        <v>56.25</v>
      </c>
    </row>
    <row r="83" spans="1:38">
      <c r="A83" s="7"/>
      <c r="B83" s="21">
        <v>11.363636363636363</v>
      </c>
      <c r="C83" s="21">
        <v>41.17647058823529</v>
      </c>
      <c r="D83" s="21"/>
      <c r="E83" s="21">
        <v>38.095238095238095</v>
      </c>
      <c r="F83" s="21"/>
      <c r="G83" s="21"/>
      <c r="H83" s="22"/>
      <c r="I83" s="21"/>
      <c r="J83" s="22"/>
      <c r="K83" s="31"/>
      <c r="L83" s="31"/>
      <c r="M83" s="21">
        <v>50</v>
      </c>
      <c r="N83" s="21"/>
      <c r="O83" s="22"/>
      <c r="P83" s="21"/>
      <c r="Q83" s="21"/>
      <c r="R83" s="22"/>
      <c r="S83" s="21"/>
      <c r="T83" s="22"/>
      <c r="U83" s="21"/>
      <c r="V83" s="31"/>
      <c r="W83" s="31"/>
      <c r="X83" s="21">
        <v>10</v>
      </c>
      <c r="Y83" s="21">
        <v>100</v>
      </c>
      <c r="Z83" s="21"/>
      <c r="AA83" s="21">
        <v>100</v>
      </c>
      <c r="AB83" s="21"/>
      <c r="AC83" s="21"/>
      <c r="AD83" s="22"/>
      <c r="AE83" s="21"/>
      <c r="AF83" s="6"/>
      <c r="AI83" s="19">
        <v>33.333333333333329</v>
      </c>
      <c r="AJ83" s="19">
        <v>85.294117647058826</v>
      </c>
      <c r="AL83" s="19">
        <v>60.606060606060609</v>
      </c>
    </row>
    <row r="84" spans="1:38">
      <c r="A84" s="7"/>
      <c r="B84" s="21">
        <v>11.76470588235294</v>
      </c>
      <c r="C84" s="21">
        <v>44.26229508196721</v>
      </c>
      <c r="D84" s="21"/>
      <c r="E84" s="21">
        <v>41.17647058823529</v>
      </c>
      <c r="F84" s="21"/>
      <c r="G84" s="21"/>
      <c r="H84" s="22"/>
      <c r="I84" s="21"/>
      <c r="J84" s="21"/>
      <c r="K84" s="31"/>
      <c r="L84" s="31"/>
      <c r="M84" s="21">
        <v>50</v>
      </c>
      <c r="N84" s="21"/>
      <c r="O84" s="22"/>
      <c r="P84" s="22"/>
      <c r="Q84" s="21"/>
      <c r="R84" s="22"/>
      <c r="S84" s="21"/>
      <c r="T84" s="21"/>
      <c r="U84" s="22"/>
      <c r="V84" s="31"/>
      <c r="W84" s="31"/>
      <c r="X84" s="21">
        <v>10</v>
      </c>
      <c r="Y84" s="21"/>
      <c r="Z84" s="21"/>
      <c r="AA84" s="21">
        <v>100</v>
      </c>
      <c r="AB84" s="21"/>
      <c r="AC84" s="21"/>
      <c r="AD84" s="22"/>
      <c r="AE84" s="21"/>
      <c r="AF84" s="5"/>
      <c r="AI84" s="19">
        <v>33.333333333333329</v>
      </c>
      <c r="AJ84" s="19">
        <v>86.956521739130437</v>
      </c>
      <c r="AL84" s="19">
        <v>78.571428571428569</v>
      </c>
    </row>
    <row r="85" spans="1:38">
      <c r="A85" s="7"/>
      <c r="B85" s="21">
        <v>12</v>
      </c>
      <c r="C85" s="21">
        <v>45.283018867924532</v>
      </c>
      <c r="D85" s="21"/>
      <c r="E85" s="21">
        <v>54.166666666666664</v>
      </c>
      <c r="F85" s="21"/>
      <c r="G85" s="21"/>
      <c r="H85" s="21"/>
      <c r="I85" s="22"/>
      <c r="J85" s="21"/>
      <c r="K85" s="31"/>
      <c r="L85" s="31"/>
      <c r="M85" s="21">
        <v>60</v>
      </c>
      <c r="N85" s="22"/>
      <c r="O85" s="21"/>
      <c r="P85" s="22"/>
      <c r="Q85" s="21"/>
      <c r="R85" s="21"/>
      <c r="S85" s="21"/>
      <c r="T85" s="21"/>
      <c r="U85" s="21"/>
      <c r="V85" s="31"/>
      <c r="W85" s="31"/>
      <c r="X85" s="21">
        <v>10.344827586206897</v>
      </c>
      <c r="Y85" s="21"/>
      <c r="Z85" s="21"/>
      <c r="AA85" s="21"/>
      <c r="AB85" s="21"/>
      <c r="AC85" s="21"/>
      <c r="AD85" s="21"/>
      <c r="AE85" s="22"/>
      <c r="AF85" s="5"/>
      <c r="AI85" s="19">
        <v>33.333333333333329</v>
      </c>
      <c r="AJ85" s="19">
        <v>96.36363636363636</v>
      </c>
      <c r="AL85" s="19">
        <v>86.956521739130437</v>
      </c>
    </row>
    <row r="86" spans="1:38">
      <c r="A86" s="7"/>
      <c r="B86" s="21">
        <v>12.5</v>
      </c>
      <c r="C86" s="21"/>
      <c r="D86" s="21"/>
      <c r="E86" s="21"/>
      <c r="F86" s="21"/>
      <c r="G86" s="21"/>
      <c r="H86" s="21"/>
      <c r="I86" s="21"/>
      <c r="J86" s="21"/>
      <c r="K86" s="31"/>
      <c r="L86" s="31"/>
      <c r="M86" s="21">
        <v>66.666666666666657</v>
      </c>
      <c r="N86" s="22"/>
      <c r="O86" s="21"/>
      <c r="P86" s="22"/>
      <c r="Q86" s="21"/>
      <c r="R86" s="21"/>
      <c r="S86" s="21"/>
      <c r="T86" s="21"/>
      <c r="U86" s="21"/>
      <c r="V86" s="31"/>
      <c r="W86" s="31"/>
      <c r="X86" s="21">
        <v>10.344827586206897</v>
      </c>
      <c r="Y86" s="21"/>
      <c r="Z86" s="21"/>
      <c r="AA86" s="21"/>
      <c r="AB86" s="21"/>
      <c r="AC86" s="21"/>
      <c r="AD86" s="21"/>
      <c r="AE86" s="21"/>
      <c r="AF86" s="5"/>
      <c r="AI86" s="19">
        <v>33.333333333333329</v>
      </c>
    </row>
    <row r="87" spans="1:38">
      <c r="A87" s="7"/>
      <c r="B87" s="21">
        <v>12.5</v>
      </c>
      <c r="C87" s="21"/>
      <c r="D87" s="21"/>
      <c r="E87" s="21"/>
      <c r="F87" s="21"/>
      <c r="G87" s="21"/>
      <c r="H87" s="21"/>
      <c r="I87" s="21"/>
      <c r="J87" s="21"/>
      <c r="K87" s="31"/>
      <c r="L87" s="31"/>
      <c r="M87" s="21">
        <v>71.428571428571431</v>
      </c>
      <c r="N87" s="22"/>
      <c r="O87" s="21"/>
      <c r="P87" s="22"/>
      <c r="Q87" s="21"/>
      <c r="R87" s="21"/>
      <c r="S87" s="21"/>
      <c r="T87" s="21"/>
      <c r="U87" s="21"/>
      <c r="V87" s="31"/>
      <c r="W87" s="31"/>
      <c r="X87" s="21">
        <v>10.344827586206897</v>
      </c>
      <c r="Y87" s="21"/>
      <c r="Z87" s="21"/>
      <c r="AA87" s="21"/>
      <c r="AB87" s="21"/>
      <c r="AC87" s="21"/>
      <c r="AD87" s="21"/>
      <c r="AE87" s="21"/>
      <c r="AF87" s="5"/>
      <c r="AI87" s="19">
        <v>34.117647058823529</v>
      </c>
    </row>
    <row r="88" spans="1:38">
      <c r="A88" s="7"/>
      <c r="B88" s="21">
        <v>12.5</v>
      </c>
      <c r="C88" s="21"/>
      <c r="D88" s="21"/>
      <c r="E88" s="21"/>
      <c r="F88" s="21"/>
      <c r="G88" s="21"/>
      <c r="H88" s="21"/>
      <c r="I88" s="22"/>
      <c r="J88" s="21"/>
      <c r="K88" s="31"/>
      <c r="L88" s="31"/>
      <c r="M88" s="21">
        <v>72.727272727272734</v>
      </c>
      <c r="N88" s="22"/>
      <c r="O88" s="21"/>
      <c r="P88" s="22"/>
      <c r="Q88" s="21"/>
      <c r="R88" s="21"/>
      <c r="S88" s="22"/>
      <c r="T88" s="21"/>
      <c r="U88" s="21"/>
      <c r="V88" s="31"/>
      <c r="W88" s="31"/>
      <c r="X88" s="21">
        <v>10.526315789473683</v>
      </c>
      <c r="Y88" s="21"/>
      <c r="Z88" s="21"/>
      <c r="AA88" s="21"/>
      <c r="AB88" s="21"/>
      <c r="AC88" s="22"/>
      <c r="AD88" s="21"/>
      <c r="AE88" s="22"/>
      <c r="AF88" s="5"/>
      <c r="AI88" s="19">
        <v>34.482758620689658</v>
      </c>
    </row>
    <row r="89" spans="1:38">
      <c r="A89" s="7"/>
      <c r="B89" s="21">
        <v>12.903225806451612</v>
      </c>
      <c r="C89" s="21"/>
      <c r="D89" s="21"/>
      <c r="E89" s="21"/>
      <c r="F89" s="21"/>
      <c r="G89" s="22"/>
      <c r="H89" s="21"/>
      <c r="I89" s="22"/>
      <c r="J89" s="21"/>
      <c r="K89" s="31"/>
      <c r="L89" s="31"/>
      <c r="M89" s="21">
        <v>75</v>
      </c>
      <c r="N89" s="22"/>
      <c r="O89" s="21"/>
      <c r="P89" s="22"/>
      <c r="Q89" s="21"/>
      <c r="R89" s="21"/>
      <c r="S89" s="21"/>
      <c r="T89" s="21"/>
      <c r="U89" s="22"/>
      <c r="V89" s="31"/>
      <c r="W89" s="31"/>
      <c r="X89" s="21">
        <v>11.111111111111111</v>
      </c>
      <c r="Y89" s="21"/>
      <c r="Z89" s="21"/>
      <c r="AA89" s="21"/>
      <c r="AB89" s="21"/>
      <c r="AC89" s="21"/>
      <c r="AD89" s="21"/>
      <c r="AE89" s="22"/>
      <c r="AF89" s="5"/>
      <c r="AI89" s="19">
        <v>34.615384615384613</v>
      </c>
    </row>
    <row r="90" spans="1:38">
      <c r="A90" s="7"/>
      <c r="B90" s="21">
        <v>13.114754098360656</v>
      </c>
      <c r="C90" s="21"/>
      <c r="D90" s="21"/>
      <c r="E90" s="21"/>
      <c r="F90" s="21"/>
      <c r="G90" s="21"/>
      <c r="H90" s="21"/>
      <c r="I90" s="21"/>
      <c r="J90" s="21"/>
      <c r="K90" s="31"/>
      <c r="L90" s="31"/>
      <c r="M90" s="21">
        <v>75</v>
      </c>
      <c r="N90" s="22"/>
      <c r="O90" s="21"/>
      <c r="P90" s="22"/>
      <c r="Q90" s="21"/>
      <c r="R90" s="21"/>
      <c r="S90" s="21"/>
      <c r="T90" s="21"/>
      <c r="U90" s="22"/>
      <c r="V90" s="31"/>
      <c r="W90" s="31"/>
      <c r="X90" s="21">
        <v>12.5</v>
      </c>
      <c r="Y90" s="21"/>
      <c r="Z90" s="21"/>
      <c r="AA90" s="21"/>
      <c r="AB90" s="21"/>
      <c r="AC90" s="21"/>
      <c r="AD90" s="21"/>
      <c r="AE90" s="21"/>
      <c r="AF90" s="5"/>
      <c r="AI90" s="19">
        <v>35.294117647058826</v>
      </c>
    </row>
    <row r="91" spans="1:38">
      <c r="A91" s="7"/>
      <c r="B91" s="21">
        <v>13.333333333333334</v>
      </c>
      <c r="C91" s="21"/>
      <c r="D91" s="21"/>
      <c r="E91" s="21"/>
      <c r="F91" s="21"/>
      <c r="G91" s="21"/>
      <c r="H91" s="21"/>
      <c r="I91" s="21"/>
      <c r="J91" s="22"/>
      <c r="K91" s="31"/>
      <c r="L91" s="31"/>
      <c r="M91" s="21">
        <v>75</v>
      </c>
      <c r="N91" s="22"/>
      <c r="O91" s="21"/>
      <c r="P91" s="22"/>
      <c r="Q91" s="21"/>
      <c r="R91" s="21"/>
      <c r="S91" s="21"/>
      <c r="T91" s="22"/>
      <c r="U91" s="21"/>
      <c r="V91" s="31"/>
      <c r="W91" s="31"/>
      <c r="X91" s="21">
        <v>12.5</v>
      </c>
      <c r="Y91" s="21"/>
      <c r="Z91" s="21"/>
      <c r="AA91" s="21"/>
      <c r="AB91" s="21"/>
      <c r="AC91" s="21"/>
      <c r="AD91" s="21"/>
      <c r="AE91" s="21"/>
      <c r="AF91" s="7"/>
      <c r="AI91" s="19">
        <v>35.555555555555557</v>
      </c>
    </row>
    <row r="92" spans="1:38">
      <c r="A92" s="7"/>
      <c r="B92" s="21">
        <v>13.333333333333334</v>
      </c>
      <c r="C92" s="21"/>
      <c r="D92" s="21"/>
      <c r="E92" s="21"/>
      <c r="F92" s="21"/>
      <c r="G92" s="21"/>
      <c r="H92" s="22"/>
      <c r="I92" s="21"/>
      <c r="J92" s="21"/>
      <c r="K92" s="31"/>
      <c r="L92" s="31"/>
      <c r="M92" s="21">
        <v>75</v>
      </c>
      <c r="N92" s="22"/>
      <c r="O92" s="22"/>
      <c r="P92" s="22"/>
      <c r="Q92" s="21"/>
      <c r="R92" s="22"/>
      <c r="S92" s="21"/>
      <c r="T92" s="22"/>
      <c r="U92" s="21"/>
      <c r="V92" s="31"/>
      <c r="W92" s="31"/>
      <c r="X92" s="21">
        <v>13.043478260869565</v>
      </c>
      <c r="Y92" s="21"/>
      <c r="Z92" s="21"/>
      <c r="AA92" s="21"/>
      <c r="AB92" s="21"/>
      <c r="AC92" s="21"/>
      <c r="AD92" s="22"/>
      <c r="AE92" s="21"/>
      <c r="AF92" s="5"/>
      <c r="AI92" s="19">
        <v>35.714285714285715</v>
      </c>
    </row>
    <row r="93" spans="1:38">
      <c r="A93" s="7"/>
      <c r="B93" s="21">
        <v>14.0625</v>
      </c>
      <c r="C93" s="21"/>
      <c r="D93" s="22"/>
      <c r="E93" s="21"/>
      <c r="F93" s="21"/>
      <c r="G93" s="22"/>
      <c r="H93" s="21"/>
      <c r="I93" s="21"/>
      <c r="J93" s="21"/>
      <c r="K93" s="31"/>
      <c r="L93" s="31"/>
      <c r="M93" s="21">
        <v>81.481481481481481</v>
      </c>
      <c r="N93" s="22"/>
      <c r="O93" s="22"/>
      <c r="P93" s="22"/>
      <c r="Q93" s="21"/>
      <c r="R93" s="21"/>
      <c r="S93" s="21"/>
      <c r="T93" s="21"/>
      <c r="U93" s="21"/>
      <c r="V93" s="31"/>
      <c r="W93" s="31"/>
      <c r="X93" s="21">
        <v>13.043478260869565</v>
      </c>
      <c r="Y93" s="21"/>
      <c r="Z93" s="22"/>
      <c r="AA93" s="21"/>
      <c r="AB93" s="21"/>
      <c r="AC93" s="22"/>
      <c r="AD93" s="21"/>
      <c r="AE93" s="21"/>
      <c r="AF93" s="5"/>
      <c r="AI93" s="19">
        <v>35.714285714285715</v>
      </c>
    </row>
    <row r="94" spans="1:38">
      <c r="A94" s="7"/>
      <c r="B94" s="21">
        <v>14.285714285714285</v>
      </c>
      <c r="C94" s="21"/>
      <c r="D94" s="22"/>
      <c r="E94" s="21"/>
      <c r="F94" s="21"/>
      <c r="G94" s="22"/>
      <c r="H94" s="21"/>
      <c r="I94" s="21"/>
      <c r="J94" s="21"/>
      <c r="K94" s="31"/>
      <c r="L94" s="31"/>
      <c r="M94" s="21">
        <v>81.818181818181827</v>
      </c>
      <c r="N94" s="22"/>
      <c r="O94" s="22"/>
      <c r="P94" s="22"/>
      <c r="Q94" s="21"/>
      <c r="R94" s="21"/>
      <c r="S94" s="22"/>
      <c r="T94" s="21"/>
      <c r="U94" s="21"/>
      <c r="V94" s="31"/>
      <c r="W94" s="31"/>
      <c r="X94" s="21">
        <v>13.333333333333334</v>
      </c>
      <c r="Y94" s="21"/>
      <c r="Z94" s="22"/>
      <c r="AA94" s="21"/>
      <c r="AB94" s="21"/>
      <c r="AC94" s="22"/>
      <c r="AD94" s="21"/>
      <c r="AE94" s="21"/>
      <c r="AF94" s="5"/>
      <c r="AI94" s="19">
        <v>35.714285714285715</v>
      </c>
    </row>
    <row r="95" spans="1:38">
      <c r="A95" s="7"/>
      <c r="B95" s="21">
        <v>14.285714285714285</v>
      </c>
      <c r="C95" s="21"/>
      <c r="D95" s="22"/>
      <c r="E95" s="21"/>
      <c r="F95" s="21"/>
      <c r="G95" s="21"/>
      <c r="H95" s="21"/>
      <c r="I95" s="21"/>
      <c r="J95" s="21"/>
      <c r="K95" s="31"/>
      <c r="L95" s="31"/>
      <c r="M95" s="21">
        <v>87.5</v>
      </c>
      <c r="N95" s="22"/>
      <c r="O95" s="21"/>
      <c r="P95" s="22"/>
      <c r="Q95" s="22"/>
      <c r="R95" s="21"/>
      <c r="S95" s="21"/>
      <c r="T95" s="21"/>
      <c r="U95" s="21"/>
      <c r="V95" s="31"/>
      <c r="W95" s="31"/>
      <c r="X95" s="21">
        <v>14.285714285714285</v>
      </c>
      <c r="Y95" s="21"/>
      <c r="Z95" s="22"/>
      <c r="AA95" s="21"/>
      <c r="AB95" s="21"/>
      <c r="AC95" s="21"/>
      <c r="AD95" s="21"/>
      <c r="AE95" s="21"/>
      <c r="AF95" s="5"/>
      <c r="AI95" s="19">
        <v>35.9375</v>
      </c>
    </row>
    <row r="96" spans="1:38">
      <c r="A96" s="7"/>
      <c r="B96" s="21">
        <v>14.545454545454545</v>
      </c>
      <c r="C96" s="21"/>
      <c r="D96" s="22"/>
      <c r="E96" s="21"/>
      <c r="F96" s="21"/>
      <c r="G96" s="21"/>
      <c r="H96" s="21"/>
      <c r="I96" s="21"/>
      <c r="J96" s="22"/>
      <c r="K96" s="31"/>
      <c r="L96" s="31"/>
      <c r="M96" s="21">
        <v>88.888888888888886</v>
      </c>
      <c r="N96" s="22"/>
      <c r="O96" s="21"/>
      <c r="P96" s="22"/>
      <c r="Q96" s="22"/>
      <c r="R96" s="22"/>
      <c r="S96" s="21"/>
      <c r="T96" s="21"/>
      <c r="U96" s="21"/>
      <c r="V96" s="31"/>
      <c r="W96" s="31"/>
      <c r="X96" s="21">
        <v>14.285714285714285</v>
      </c>
      <c r="Y96" s="21"/>
      <c r="Z96" s="22"/>
      <c r="AA96" s="21"/>
      <c r="AB96" s="21"/>
      <c r="AC96" s="21"/>
      <c r="AD96" s="21"/>
      <c r="AE96" s="21"/>
      <c r="AF96" s="7"/>
      <c r="AI96" s="19">
        <v>36.111111111111107</v>
      </c>
    </row>
    <row r="97" spans="1:35">
      <c r="A97" s="7"/>
      <c r="B97" s="21">
        <v>15</v>
      </c>
      <c r="C97" s="21"/>
      <c r="D97" s="22"/>
      <c r="E97" s="21"/>
      <c r="F97" s="21"/>
      <c r="G97" s="21"/>
      <c r="H97" s="21"/>
      <c r="I97" s="22"/>
      <c r="J97" s="22"/>
      <c r="K97" s="31"/>
      <c r="L97" s="31"/>
      <c r="M97" s="21">
        <v>91.666666666666657</v>
      </c>
      <c r="N97" s="22"/>
      <c r="O97" s="21"/>
      <c r="P97" s="22"/>
      <c r="Q97" s="22"/>
      <c r="R97" s="21"/>
      <c r="S97" s="21"/>
      <c r="T97" s="21"/>
      <c r="U97" s="21"/>
      <c r="V97" s="31"/>
      <c r="W97" s="31"/>
      <c r="X97" s="21">
        <v>15</v>
      </c>
      <c r="Y97" s="21"/>
      <c r="Z97" s="22"/>
      <c r="AA97" s="21"/>
      <c r="AB97" s="21"/>
      <c r="AC97" s="21"/>
      <c r="AD97" s="21"/>
      <c r="AE97" s="22"/>
      <c r="AF97" s="6"/>
      <c r="AI97" s="19">
        <v>36.170212765957451</v>
      </c>
    </row>
    <row r="98" spans="1:35">
      <c r="A98" s="7"/>
      <c r="B98" s="21">
        <v>15.873015873015872</v>
      </c>
      <c r="C98" s="21"/>
      <c r="D98" s="22"/>
      <c r="E98" s="21"/>
      <c r="F98" s="21"/>
      <c r="G98" s="21"/>
      <c r="H98" s="22"/>
      <c r="I98" s="22"/>
      <c r="J98" s="21"/>
      <c r="K98" s="31"/>
      <c r="L98" s="31"/>
      <c r="M98" s="21">
        <v>92</v>
      </c>
      <c r="N98" s="22"/>
      <c r="O98" s="21"/>
      <c r="P98" s="22"/>
      <c r="Q98" s="22"/>
      <c r="R98" s="21"/>
      <c r="S98" s="22"/>
      <c r="T98" s="21"/>
      <c r="U98" s="22"/>
      <c r="V98" s="31"/>
      <c r="W98" s="31"/>
      <c r="X98" s="21">
        <v>15.517241379310345</v>
      </c>
      <c r="Y98" s="21"/>
      <c r="Z98" s="22"/>
      <c r="AA98" s="21"/>
      <c r="AB98" s="21"/>
      <c r="AC98" s="21"/>
      <c r="AD98" s="22"/>
      <c r="AE98" s="22"/>
      <c r="AF98" s="5"/>
      <c r="AI98" s="19">
        <v>36.363636363636367</v>
      </c>
    </row>
    <row r="99" spans="1:35">
      <c r="A99" s="7"/>
      <c r="B99" s="21">
        <v>16</v>
      </c>
      <c r="C99" s="21"/>
      <c r="D99" s="22"/>
      <c r="E99" s="21"/>
      <c r="F99" s="21"/>
      <c r="G99" s="21"/>
      <c r="H99" s="21"/>
      <c r="I99" s="21"/>
      <c r="J99" s="21"/>
      <c r="K99" s="31"/>
      <c r="L99" s="31"/>
      <c r="M99" s="21">
        <v>95</v>
      </c>
      <c r="N99" s="22"/>
      <c r="O99" s="21"/>
      <c r="P99" s="22"/>
      <c r="Q99" s="22"/>
      <c r="R99" s="21"/>
      <c r="S99" s="21"/>
      <c r="T99" s="21"/>
      <c r="U99" s="22"/>
      <c r="V99" s="31"/>
      <c r="W99" s="31"/>
      <c r="X99" s="21">
        <v>15.625</v>
      </c>
      <c r="Y99" s="22"/>
      <c r="Z99" s="22"/>
      <c r="AA99" s="21"/>
      <c r="AB99" s="21"/>
      <c r="AC99" s="21"/>
      <c r="AD99" s="21"/>
      <c r="AE99" s="21"/>
      <c r="AF99" s="5"/>
      <c r="AI99" s="19">
        <v>36.585365853658537</v>
      </c>
    </row>
    <row r="100" spans="1:35">
      <c r="A100" s="7"/>
      <c r="B100" s="21">
        <v>16</v>
      </c>
      <c r="C100" s="22"/>
      <c r="D100" s="22"/>
      <c r="E100" s="21"/>
      <c r="F100" s="21"/>
      <c r="G100" s="21"/>
      <c r="H100" s="21"/>
      <c r="I100" s="21"/>
      <c r="J100" s="21"/>
      <c r="K100" s="31"/>
      <c r="L100" s="31"/>
      <c r="M100" s="21">
        <v>100</v>
      </c>
      <c r="N100" s="22"/>
      <c r="O100" s="21"/>
      <c r="P100" s="22"/>
      <c r="Q100" s="22"/>
      <c r="R100" s="22"/>
      <c r="S100" s="21"/>
      <c r="T100" s="22"/>
      <c r="U100" s="21"/>
      <c r="V100" s="31"/>
      <c r="W100" s="31"/>
      <c r="X100" s="21">
        <v>15.789473684210526</v>
      </c>
      <c r="Y100" s="22"/>
      <c r="Z100" s="22"/>
      <c r="AA100" s="21"/>
      <c r="AB100" s="21"/>
      <c r="AC100" s="21"/>
      <c r="AD100" s="21"/>
      <c r="AE100" s="21"/>
      <c r="AF100" s="5"/>
      <c r="AI100" s="19">
        <v>36.95652173913043</v>
      </c>
    </row>
    <row r="101" spans="1:35">
      <c r="A101" s="7"/>
      <c r="B101" s="21">
        <v>16.129032258064516</v>
      </c>
      <c r="C101" s="22"/>
      <c r="D101" s="22"/>
      <c r="E101" s="21"/>
      <c r="F101" s="21"/>
      <c r="G101" s="21"/>
      <c r="H101" s="21"/>
      <c r="I101" s="21"/>
      <c r="J101" s="21"/>
      <c r="K101" s="31"/>
      <c r="L101" s="31"/>
      <c r="M101" s="21">
        <v>100</v>
      </c>
      <c r="N101" s="21"/>
      <c r="O101" s="21"/>
      <c r="P101" s="22"/>
      <c r="Q101" s="22"/>
      <c r="R101" s="21"/>
      <c r="S101" s="21"/>
      <c r="T101" s="22"/>
      <c r="U101" s="21"/>
      <c r="V101" s="31"/>
      <c r="W101" s="31"/>
      <c r="X101" s="21">
        <v>16</v>
      </c>
      <c r="Y101" s="22"/>
      <c r="Z101" s="22"/>
      <c r="AA101" s="21"/>
      <c r="AB101" s="21"/>
      <c r="AC101" s="21"/>
      <c r="AD101" s="21"/>
      <c r="AE101" s="21"/>
      <c r="AF101" s="5"/>
      <c r="AI101" s="19">
        <v>37.5</v>
      </c>
    </row>
    <row r="102" spans="1:35">
      <c r="A102" s="7"/>
      <c r="B102" s="21">
        <v>16.129032258064516</v>
      </c>
      <c r="C102" s="22"/>
      <c r="D102" s="22"/>
      <c r="E102" s="21"/>
      <c r="F102" s="21"/>
      <c r="G102" s="22"/>
      <c r="H102" s="22"/>
      <c r="I102" s="21"/>
      <c r="J102" s="21"/>
      <c r="K102" s="31"/>
      <c r="L102" s="31"/>
      <c r="M102" s="21">
        <v>100</v>
      </c>
      <c r="N102" s="21"/>
      <c r="O102" s="22"/>
      <c r="P102" s="22"/>
      <c r="Q102" s="22"/>
      <c r="R102" s="21"/>
      <c r="S102" s="22"/>
      <c r="T102" s="21"/>
      <c r="U102" s="21"/>
      <c r="V102" s="31"/>
      <c r="W102" s="31"/>
      <c r="X102" s="21">
        <v>16.666666666666664</v>
      </c>
      <c r="Y102" s="22"/>
      <c r="Z102" s="22"/>
      <c r="AA102" s="21"/>
      <c r="AB102" s="21"/>
      <c r="AC102" s="22"/>
      <c r="AD102" s="22"/>
      <c r="AE102" s="21"/>
      <c r="AF102" s="5"/>
      <c r="AI102" s="19">
        <v>37.878787878787875</v>
      </c>
    </row>
    <row r="103" spans="1:35">
      <c r="A103" s="7"/>
      <c r="B103" s="21">
        <v>16.176470588235293</v>
      </c>
      <c r="C103" s="22"/>
      <c r="D103" s="22"/>
      <c r="E103" s="21"/>
      <c r="F103" s="21"/>
      <c r="G103" s="21"/>
      <c r="H103" s="21"/>
      <c r="I103" s="21"/>
      <c r="J103" s="21"/>
      <c r="K103" s="31"/>
      <c r="L103" s="31"/>
      <c r="M103" s="21">
        <v>100</v>
      </c>
      <c r="N103" s="21"/>
      <c r="O103" s="22"/>
      <c r="P103" s="22"/>
      <c r="Q103" s="22"/>
      <c r="R103" s="21"/>
      <c r="S103" s="21"/>
      <c r="T103" s="21"/>
      <c r="U103" s="21"/>
      <c r="V103" s="31"/>
      <c r="W103" s="31"/>
      <c r="X103" s="21">
        <v>19.230769230769234</v>
      </c>
      <c r="Y103" s="22"/>
      <c r="Z103" s="22"/>
      <c r="AA103" s="21"/>
      <c r="AB103" s="21"/>
      <c r="AC103" s="21"/>
      <c r="AD103" s="21"/>
      <c r="AE103" s="21"/>
      <c r="AF103" s="5"/>
      <c r="AI103" s="19">
        <v>39.583333333333329</v>
      </c>
    </row>
    <row r="104" spans="1:35">
      <c r="A104" s="7"/>
      <c r="B104" s="21">
        <v>16.666666666666664</v>
      </c>
      <c r="C104" s="22"/>
      <c r="D104" s="22"/>
      <c r="E104" s="21"/>
      <c r="F104" s="21"/>
      <c r="G104" s="22"/>
      <c r="H104" s="21"/>
      <c r="I104" s="21"/>
      <c r="J104" s="21"/>
      <c r="K104" s="31"/>
      <c r="L104" s="31"/>
      <c r="M104" s="21">
        <v>100</v>
      </c>
      <c r="N104" s="21"/>
      <c r="O104" s="22"/>
      <c r="P104" s="22"/>
      <c r="Q104" s="22"/>
      <c r="R104" s="22"/>
      <c r="S104" s="21"/>
      <c r="T104" s="21"/>
      <c r="U104" s="21"/>
      <c r="V104" s="31"/>
      <c r="W104" s="31"/>
      <c r="X104" s="21">
        <v>20</v>
      </c>
      <c r="Y104" s="22"/>
      <c r="Z104" s="22"/>
      <c r="AA104" s="21"/>
      <c r="AB104" s="21"/>
      <c r="AC104" s="22"/>
      <c r="AD104" s="21"/>
      <c r="AE104" s="21"/>
      <c r="AF104" s="5"/>
      <c r="AI104" s="19">
        <v>39.622641509433961</v>
      </c>
    </row>
    <row r="105" spans="1:35">
      <c r="A105" s="7"/>
      <c r="B105" s="21">
        <v>16.666666666666664</v>
      </c>
      <c r="C105" s="22"/>
      <c r="D105" s="22"/>
      <c r="E105" s="21"/>
      <c r="F105" s="21"/>
      <c r="G105" s="21"/>
      <c r="H105" s="21"/>
      <c r="I105" s="21"/>
      <c r="J105" s="22"/>
      <c r="K105" s="31"/>
      <c r="L105" s="31"/>
      <c r="M105" s="21">
        <v>100</v>
      </c>
      <c r="N105" s="21"/>
      <c r="O105" s="21"/>
      <c r="P105" s="22"/>
      <c r="Q105" s="22"/>
      <c r="R105" s="21"/>
      <c r="S105" s="21"/>
      <c r="T105" s="21"/>
      <c r="U105" s="21"/>
      <c r="V105" s="31"/>
      <c r="W105" s="31"/>
      <c r="X105" s="21">
        <v>20</v>
      </c>
      <c r="Y105" s="22"/>
      <c r="Z105" s="22"/>
      <c r="AA105" s="21"/>
      <c r="AB105" s="21"/>
      <c r="AC105" s="21"/>
      <c r="AD105" s="21"/>
      <c r="AE105" s="21"/>
      <c r="AF105" s="7"/>
      <c r="AI105" s="19">
        <v>40</v>
      </c>
    </row>
    <row r="106" spans="1:35">
      <c r="A106" s="7"/>
      <c r="B106" s="21">
        <v>16.923076923076923</v>
      </c>
      <c r="C106" s="22"/>
      <c r="D106" s="21"/>
      <c r="E106" s="21"/>
      <c r="F106" s="21"/>
      <c r="G106" s="21"/>
      <c r="H106" s="22"/>
      <c r="I106" s="22"/>
      <c r="J106" s="22"/>
      <c r="K106" s="31"/>
      <c r="L106" s="31"/>
      <c r="M106" s="21">
        <v>100</v>
      </c>
      <c r="N106" s="21"/>
      <c r="O106" s="21"/>
      <c r="P106" s="22"/>
      <c r="Q106" s="22"/>
      <c r="R106" s="21"/>
      <c r="S106" s="21"/>
      <c r="T106" s="21"/>
      <c r="U106" s="21"/>
      <c r="V106" s="31"/>
      <c r="W106" s="31"/>
      <c r="X106" s="21">
        <v>20</v>
      </c>
      <c r="Y106" s="22"/>
      <c r="Z106" s="22"/>
      <c r="AA106" s="21"/>
      <c r="AB106" s="21"/>
      <c r="AC106" s="21"/>
      <c r="AD106" s="22"/>
      <c r="AE106" s="22"/>
      <c r="AF106" s="6"/>
      <c r="AI106" s="19">
        <v>41.17647058823529</v>
      </c>
    </row>
    <row r="107" spans="1:35">
      <c r="A107" s="7"/>
      <c r="B107" s="21">
        <v>16.949152542372879</v>
      </c>
      <c r="C107" s="22"/>
      <c r="D107" s="21"/>
      <c r="E107" s="21"/>
      <c r="F107" s="22"/>
      <c r="G107" s="21"/>
      <c r="H107" s="21"/>
      <c r="I107" s="22"/>
      <c r="J107" s="21"/>
      <c r="K107" s="31"/>
      <c r="L107" s="31"/>
      <c r="M107" s="21">
        <v>100</v>
      </c>
      <c r="N107" s="21"/>
      <c r="O107" s="21"/>
      <c r="P107" s="22"/>
      <c r="Q107" s="22"/>
      <c r="R107" s="22"/>
      <c r="S107" s="22"/>
      <c r="T107" s="21"/>
      <c r="U107" s="22"/>
      <c r="V107" s="31"/>
      <c r="W107" s="31"/>
      <c r="X107" s="21">
        <v>20.754716981132077</v>
      </c>
      <c r="Y107" s="22"/>
      <c r="Z107" s="21"/>
      <c r="AA107" s="21"/>
      <c r="AB107" s="22"/>
      <c r="AC107" s="21"/>
      <c r="AD107" s="21"/>
      <c r="AE107" s="22"/>
      <c r="AF107" s="5"/>
      <c r="AI107" s="19">
        <v>41.818181818181813</v>
      </c>
    </row>
    <row r="108" spans="1:35">
      <c r="A108" s="7"/>
      <c r="B108" s="21">
        <v>17.021276595744681</v>
      </c>
      <c r="C108" s="22"/>
      <c r="D108" s="21"/>
      <c r="E108" s="21"/>
      <c r="F108" s="22"/>
      <c r="G108" s="22"/>
      <c r="H108" s="21"/>
      <c r="I108" s="21"/>
      <c r="J108" s="21"/>
      <c r="K108" s="31"/>
      <c r="L108" s="31"/>
      <c r="M108" s="21">
        <v>100</v>
      </c>
      <c r="N108" s="22"/>
      <c r="O108" s="21"/>
      <c r="P108" s="22"/>
      <c r="Q108" s="22"/>
      <c r="R108" s="22"/>
      <c r="S108" s="22"/>
      <c r="T108" s="21"/>
      <c r="U108" s="22"/>
      <c r="V108" s="31"/>
      <c r="W108" s="31"/>
      <c r="X108" s="21">
        <v>22.222222222222221</v>
      </c>
      <c r="Y108" s="22"/>
      <c r="Z108" s="21"/>
      <c r="AA108" s="21"/>
      <c r="AB108" s="22"/>
      <c r="AC108" s="22"/>
      <c r="AD108" s="21"/>
      <c r="AE108" s="21"/>
      <c r="AF108" s="5"/>
      <c r="AI108" s="19">
        <v>42.105263157894733</v>
      </c>
    </row>
    <row r="109" spans="1:35">
      <c r="A109" s="7"/>
      <c r="B109" s="21">
        <v>17.391304347826086</v>
      </c>
      <c r="C109" s="22"/>
      <c r="D109" s="21"/>
      <c r="E109" s="21"/>
      <c r="F109" s="22"/>
      <c r="G109" s="21"/>
      <c r="H109" s="21"/>
      <c r="I109" s="21"/>
      <c r="J109" s="21"/>
      <c r="K109" s="31"/>
      <c r="L109" s="31"/>
      <c r="M109" s="21">
        <v>100</v>
      </c>
      <c r="N109" s="21"/>
      <c r="O109" s="21"/>
      <c r="P109" s="22"/>
      <c r="Q109" s="22"/>
      <c r="R109" s="21"/>
      <c r="S109" s="21"/>
      <c r="T109" s="22"/>
      <c r="U109" s="21"/>
      <c r="V109" s="31"/>
      <c r="W109" s="31"/>
      <c r="X109" s="21">
        <v>24.242424242424242</v>
      </c>
      <c r="Y109" s="22"/>
      <c r="Z109" s="21"/>
      <c r="AA109" s="21"/>
      <c r="AB109" s="22"/>
      <c r="AC109" s="21"/>
      <c r="AD109" s="21"/>
      <c r="AE109" s="21"/>
      <c r="AF109" s="5"/>
      <c r="AI109" s="19">
        <v>42.222222222222221</v>
      </c>
    </row>
    <row r="110" spans="1:35">
      <c r="A110" s="7"/>
      <c r="B110" s="21">
        <v>17.857142857142858</v>
      </c>
      <c r="C110" s="22"/>
      <c r="D110" s="21"/>
      <c r="E110" s="21"/>
      <c r="F110" s="22"/>
      <c r="G110" s="21"/>
      <c r="H110" s="21"/>
      <c r="I110" s="21"/>
      <c r="J110" s="21"/>
      <c r="K110" s="31"/>
      <c r="L110" s="31"/>
      <c r="M110" s="21">
        <v>100</v>
      </c>
      <c r="N110" s="22"/>
      <c r="O110" s="21"/>
      <c r="P110" s="22"/>
      <c r="Q110" s="22"/>
      <c r="R110" s="21"/>
      <c r="S110" s="21"/>
      <c r="T110" s="21"/>
      <c r="U110" s="21"/>
      <c r="V110" s="31"/>
      <c r="W110" s="31"/>
      <c r="X110" s="21">
        <v>25</v>
      </c>
      <c r="Y110" s="22"/>
      <c r="Z110" s="21"/>
      <c r="AA110" s="21"/>
      <c r="AB110" s="22"/>
      <c r="AC110" s="21"/>
      <c r="AD110" s="21"/>
      <c r="AE110" s="21"/>
      <c r="AF110" s="5"/>
      <c r="AI110" s="19">
        <v>42.424242424242422</v>
      </c>
    </row>
    <row r="111" spans="1:35">
      <c r="A111" s="7"/>
      <c r="B111" s="21">
        <v>18.181818181818183</v>
      </c>
      <c r="C111" s="22"/>
      <c r="D111" s="21"/>
      <c r="E111" s="21"/>
      <c r="F111" s="22"/>
      <c r="G111" s="21"/>
      <c r="H111" s="22"/>
      <c r="I111" s="21"/>
      <c r="J111" s="21"/>
      <c r="K111" s="31"/>
      <c r="L111" s="31"/>
      <c r="M111" s="21">
        <v>100</v>
      </c>
      <c r="N111" s="22"/>
      <c r="O111" s="21"/>
      <c r="P111" s="21"/>
      <c r="Q111" s="22"/>
      <c r="R111" s="21"/>
      <c r="S111" s="21"/>
      <c r="T111" s="21"/>
      <c r="U111" s="21"/>
      <c r="V111" s="31"/>
      <c r="W111" s="31"/>
      <c r="X111" s="21">
        <v>25</v>
      </c>
      <c r="Y111" s="22"/>
      <c r="Z111" s="21"/>
      <c r="AA111" s="21"/>
      <c r="AB111" s="22"/>
      <c r="AC111" s="21"/>
      <c r="AD111" s="22"/>
      <c r="AE111" s="21"/>
      <c r="AF111" s="5"/>
      <c r="AI111" s="19">
        <v>42.647058823529413</v>
      </c>
    </row>
    <row r="112" spans="1:35">
      <c r="A112" s="7"/>
      <c r="B112" s="21">
        <v>18.518518518518519</v>
      </c>
      <c r="C112" s="22"/>
      <c r="D112" s="21"/>
      <c r="E112" s="21"/>
      <c r="F112" s="22"/>
      <c r="G112" s="22"/>
      <c r="H112" s="22"/>
      <c r="I112" s="21"/>
      <c r="J112" s="21"/>
      <c r="K112" s="31"/>
      <c r="L112" s="31"/>
      <c r="M112" s="21">
        <v>100</v>
      </c>
      <c r="N112" s="21"/>
      <c r="O112" s="22"/>
      <c r="P112" s="21"/>
      <c r="Q112" s="22"/>
      <c r="R112" s="21"/>
      <c r="S112" s="21"/>
      <c r="T112" s="21"/>
      <c r="U112" s="21"/>
      <c r="V112" s="31"/>
      <c r="W112" s="31"/>
      <c r="X112" s="21">
        <v>25</v>
      </c>
      <c r="Y112" s="22"/>
      <c r="Z112" s="21"/>
      <c r="AA112" s="22"/>
      <c r="AB112" s="22"/>
      <c r="AC112" s="22"/>
      <c r="AD112" s="22"/>
      <c r="AE112" s="21"/>
      <c r="AF112" s="5"/>
      <c r="AI112" s="19">
        <v>44.927536231884055</v>
      </c>
    </row>
    <row r="113" spans="1:35">
      <c r="A113" s="7"/>
      <c r="B113" s="21">
        <v>18.75</v>
      </c>
      <c r="C113" s="22"/>
      <c r="D113" s="22"/>
      <c r="E113" s="22"/>
      <c r="F113" s="22"/>
      <c r="G113" s="21"/>
      <c r="H113" s="21"/>
      <c r="I113" s="21"/>
      <c r="J113" s="21"/>
      <c r="K113" s="31"/>
      <c r="L113" s="31"/>
      <c r="M113" s="21">
        <v>100</v>
      </c>
      <c r="N113" s="21"/>
      <c r="O113" s="22"/>
      <c r="P113" s="21"/>
      <c r="Q113" s="22"/>
      <c r="R113" s="21"/>
      <c r="S113" s="21"/>
      <c r="T113" s="21"/>
      <c r="U113" s="21"/>
      <c r="V113" s="31"/>
      <c r="W113" s="31"/>
      <c r="X113" s="21">
        <v>25</v>
      </c>
      <c r="Y113" s="22"/>
      <c r="Z113" s="21"/>
      <c r="AA113" s="22"/>
      <c r="AB113" s="22"/>
      <c r="AC113" s="21"/>
      <c r="AD113" s="21"/>
      <c r="AE113" s="21"/>
      <c r="AF113" s="5"/>
      <c r="AI113" s="19">
        <v>45.238095238095241</v>
      </c>
    </row>
    <row r="114" spans="1:35">
      <c r="A114" s="7"/>
      <c r="B114" s="21">
        <v>18.75</v>
      </c>
      <c r="C114" s="22"/>
      <c r="D114" s="22"/>
      <c r="E114" s="22"/>
      <c r="F114" s="22"/>
      <c r="G114" s="21"/>
      <c r="H114" s="21"/>
      <c r="I114" s="21"/>
      <c r="J114" s="22"/>
      <c r="K114" s="31"/>
      <c r="L114" s="31"/>
      <c r="M114" s="21">
        <v>100</v>
      </c>
      <c r="N114" s="21"/>
      <c r="O114" s="21"/>
      <c r="P114" s="21"/>
      <c r="Q114" s="22"/>
      <c r="R114" s="21"/>
      <c r="S114" s="21"/>
      <c r="T114" s="22"/>
      <c r="U114" s="21"/>
      <c r="V114" s="31"/>
      <c r="W114" s="31"/>
      <c r="X114" s="21">
        <v>25.714285714285712</v>
      </c>
      <c r="Y114" s="22"/>
      <c r="Z114" s="22"/>
      <c r="AA114" s="22"/>
      <c r="AB114" s="22"/>
      <c r="AC114" s="21"/>
      <c r="AD114" s="21"/>
      <c r="AE114" s="21"/>
      <c r="AF114" s="7"/>
      <c r="AI114" s="19">
        <v>45.783132530120483</v>
      </c>
    </row>
    <row r="115" spans="1:35">
      <c r="A115" s="7"/>
      <c r="B115" s="21">
        <v>19.047619047619047</v>
      </c>
      <c r="C115" s="22"/>
      <c r="D115" s="22"/>
      <c r="E115" s="22"/>
      <c r="F115" s="22"/>
      <c r="G115" s="22"/>
      <c r="H115" s="21"/>
      <c r="I115" s="22"/>
      <c r="J115" s="22"/>
      <c r="K115" s="31"/>
      <c r="L115" s="31"/>
      <c r="M115" s="21">
        <v>100</v>
      </c>
      <c r="N115" s="21"/>
      <c r="O115" s="21"/>
      <c r="P115" s="21"/>
      <c r="Q115" s="22"/>
      <c r="R115" s="21"/>
      <c r="S115" s="21"/>
      <c r="T115" s="22"/>
      <c r="U115" s="21"/>
      <c r="V115" s="31"/>
      <c r="W115" s="31"/>
      <c r="X115" s="21">
        <v>27.500000000000004</v>
      </c>
      <c r="Y115" s="21"/>
      <c r="Z115" s="22"/>
      <c r="AA115" s="22"/>
      <c r="AB115" s="22"/>
      <c r="AC115" s="22"/>
      <c r="AD115" s="21"/>
      <c r="AE115" s="22"/>
      <c r="AF115" s="6"/>
      <c r="AI115" s="19">
        <v>46.153846153846153</v>
      </c>
    </row>
    <row r="116" spans="1:35">
      <c r="A116" s="7"/>
      <c r="B116" s="21">
        <v>19.565217391304348</v>
      </c>
      <c r="C116" s="21"/>
      <c r="D116" s="22"/>
      <c r="E116" s="22"/>
      <c r="F116" s="22"/>
      <c r="G116" s="22"/>
      <c r="H116" s="21"/>
      <c r="I116" s="22"/>
      <c r="J116" s="21"/>
      <c r="K116" s="31"/>
      <c r="L116" s="31"/>
      <c r="M116" s="21">
        <v>100</v>
      </c>
      <c r="N116" s="21"/>
      <c r="O116" s="21"/>
      <c r="P116" s="22"/>
      <c r="Q116" s="22"/>
      <c r="R116" s="22"/>
      <c r="S116" s="22"/>
      <c r="T116" s="21"/>
      <c r="U116" s="22"/>
      <c r="V116" s="31"/>
      <c r="W116" s="31"/>
      <c r="X116" s="21">
        <v>27.586206896551722</v>
      </c>
      <c r="Y116" s="21"/>
      <c r="Z116" s="22"/>
      <c r="AA116" s="22"/>
      <c r="AB116" s="22"/>
      <c r="AC116" s="22"/>
      <c r="AD116" s="21"/>
      <c r="AE116" s="22"/>
      <c r="AF116" s="5"/>
      <c r="AI116" s="19">
        <v>46.666666666666664</v>
      </c>
    </row>
    <row r="117" spans="1:35">
      <c r="A117" s="7"/>
      <c r="B117" s="21">
        <v>20</v>
      </c>
      <c r="C117" s="21"/>
      <c r="D117" s="21"/>
      <c r="E117" s="22"/>
      <c r="F117" s="22"/>
      <c r="G117" s="21"/>
      <c r="H117" s="21"/>
      <c r="I117" s="21"/>
      <c r="J117" s="21"/>
      <c r="K117" s="31"/>
      <c r="L117" s="31"/>
      <c r="M117" s="21">
        <v>100</v>
      </c>
      <c r="N117" s="21"/>
      <c r="O117" s="21"/>
      <c r="P117" s="21"/>
      <c r="Q117" s="22"/>
      <c r="R117" s="21"/>
      <c r="S117" s="21"/>
      <c r="T117" s="21"/>
      <c r="U117" s="22"/>
      <c r="V117" s="31"/>
      <c r="W117" s="31"/>
      <c r="X117" s="21">
        <v>28.571428571428569</v>
      </c>
      <c r="Y117" s="21"/>
      <c r="Z117" s="21"/>
      <c r="AA117" s="22"/>
      <c r="AB117" s="22"/>
      <c r="AC117" s="21"/>
      <c r="AD117" s="21"/>
      <c r="AE117" s="21"/>
      <c r="AF117" s="5"/>
      <c r="AI117" s="19">
        <v>46.808510638297875</v>
      </c>
    </row>
    <row r="118" spans="1:35">
      <c r="A118" s="7"/>
      <c r="B118" s="21">
        <v>20</v>
      </c>
      <c r="C118" s="21"/>
      <c r="D118" s="21"/>
      <c r="E118" s="22"/>
      <c r="F118" s="22"/>
      <c r="G118" s="21"/>
      <c r="H118" s="21"/>
      <c r="I118" s="21"/>
      <c r="J118" s="21"/>
      <c r="K118" s="31"/>
      <c r="L118" s="31"/>
      <c r="M118" s="21">
        <v>100</v>
      </c>
      <c r="N118" s="21"/>
      <c r="O118" s="21"/>
      <c r="P118" s="21"/>
      <c r="Q118" s="22"/>
      <c r="R118" s="21"/>
      <c r="S118" s="21"/>
      <c r="T118" s="21"/>
      <c r="U118" s="21"/>
      <c r="V118" s="31"/>
      <c r="W118" s="31"/>
      <c r="X118" s="21">
        <v>30</v>
      </c>
      <c r="Y118" s="21"/>
      <c r="Z118" s="21"/>
      <c r="AA118" s="22"/>
      <c r="AB118" s="22"/>
      <c r="AC118" s="21"/>
      <c r="AD118" s="21"/>
      <c r="AE118" s="21"/>
      <c r="AF118" s="5"/>
      <c r="AI118" s="19">
        <v>46.875</v>
      </c>
    </row>
    <row r="119" spans="1:35">
      <c r="A119" s="7"/>
      <c r="B119" s="21">
        <v>20</v>
      </c>
      <c r="C119" s="21"/>
      <c r="D119" s="21"/>
      <c r="E119" s="22"/>
      <c r="F119" s="22"/>
      <c r="G119" s="21"/>
      <c r="H119" s="21"/>
      <c r="I119" s="21"/>
      <c r="J119" s="21"/>
      <c r="K119" s="31"/>
      <c r="L119" s="31"/>
      <c r="M119" s="21">
        <v>100</v>
      </c>
      <c r="N119" s="22"/>
      <c r="O119" s="21"/>
      <c r="P119" s="21"/>
      <c r="Q119" s="22"/>
      <c r="R119" s="21"/>
      <c r="S119" s="21"/>
      <c r="T119" s="21"/>
      <c r="U119" s="21"/>
      <c r="V119" s="31"/>
      <c r="W119" s="31"/>
      <c r="X119" s="21">
        <v>33.333333333333329</v>
      </c>
      <c r="Y119" s="21"/>
      <c r="Z119" s="21"/>
      <c r="AA119" s="22"/>
      <c r="AB119" s="22"/>
      <c r="AC119" s="21"/>
      <c r="AD119" s="21"/>
      <c r="AE119" s="21"/>
      <c r="AF119" s="5"/>
      <c r="AI119" s="19">
        <v>47.058823529411761</v>
      </c>
    </row>
    <row r="120" spans="1:35">
      <c r="A120" s="7"/>
      <c r="B120" s="21">
        <v>20.689655172413794</v>
      </c>
      <c r="C120" s="21"/>
      <c r="D120" s="21"/>
      <c r="E120" s="22"/>
      <c r="F120" s="22"/>
      <c r="G120" s="21"/>
      <c r="H120" s="22"/>
      <c r="I120" s="21"/>
      <c r="J120" s="21"/>
      <c r="K120" s="31"/>
      <c r="L120" s="31"/>
      <c r="M120" s="21">
        <v>100</v>
      </c>
      <c r="N120" s="21"/>
      <c r="O120" s="21"/>
      <c r="P120" s="22"/>
      <c r="Q120" s="22"/>
      <c r="R120" s="22"/>
      <c r="S120" s="22"/>
      <c r="T120" s="21"/>
      <c r="U120" s="21"/>
      <c r="V120" s="31"/>
      <c r="W120" s="31"/>
      <c r="X120" s="21">
        <v>33.333333333333329</v>
      </c>
      <c r="Y120" s="21"/>
      <c r="Z120" s="21"/>
      <c r="AA120" s="22"/>
      <c r="AB120" s="22"/>
      <c r="AC120" s="21"/>
      <c r="AD120" s="22"/>
      <c r="AE120" s="21"/>
      <c r="AF120" s="5"/>
      <c r="AI120" s="19">
        <v>47.058823529411761</v>
      </c>
    </row>
    <row r="121" spans="1:35">
      <c r="A121" s="7"/>
      <c r="B121" s="21">
        <v>20.689655172413794</v>
      </c>
      <c r="C121" s="21"/>
      <c r="D121" s="21"/>
      <c r="E121" s="22"/>
      <c r="F121" s="22"/>
      <c r="G121" s="21"/>
      <c r="H121" s="21"/>
      <c r="I121" s="21"/>
      <c r="J121" s="21"/>
      <c r="K121" s="31"/>
      <c r="L121" s="31"/>
      <c r="M121" s="21">
        <v>100</v>
      </c>
      <c r="N121" s="21"/>
      <c r="O121" s="22"/>
      <c r="P121" s="21"/>
      <c r="Q121" s="22"/>
      <c r="R121" s="21"/>
      <c r="S121" s="21"/>
      <c r="T121" s="21"/>
      <c r="U121" s="21"/>
      <c r="V121" s="31"/>
      <c r="W121" s="31"/>
      <c r="X121" s="21">
        <v>40</v>
      </c>
      <c r="Y121" s="21"/>
      <c r="Z121" s="21"/>
      <c r="AA121" s="22"/>
      <c r="AB121" s="22"/>
      <c r="AC121" s="21"/>
      <c r="AD121" s="21"/>
      <c r="AE121" s="21"/>
      <c r="AF121" s="5"/>
      <c r="AI121" s="19">
        <v>47.058823529411761</v>
      </c>
    </row>
    <row r="122" spans="1:35">
      <c r="A122" s="7"/>
      <c r="B122" s="21">
        <v>20.833333333333336</v>
      </c>
      <c r="C122" s="21"/>
      <c r="D122" s="21"/>
      <c r="E122" s="22"/>
      <c r="F122" s="22"/>
      <c r="G122" s="21"/>
      <c r="H122" s="21"/>
      <c r="I122" s="21"/>
      <c r="J122" s="21"/>
      <c r="K122" s="31"/>
      <c r="L122" s="31"/>
      <c r="M122" s="21">
        <v>100</v>
      </c>
      <c r="N122" s="22"/>
      <c r="O122" s="22"/>
      <c r="P122" s="21"/>
      <c r="Q122" s="21"/>
      <c r="R122" s="21"/>
      <c r="S122" s="21"/>
      <c r="T122" s="21"/>
      <c r="U122" s="21"/>
      <c r="V122" s="31"/>
      <c r="W122" s="31"/>
      <c r="X122" s="21">
        <v>40</v>
      </c>
      <c r="Y122" s="22"/>
      <c r="Z122" s="21"/>
      <c r="AA122" s="22"/>
      <c r="AB122" s="22"/>
      <c r="AC122" s="21"/>
      <c r="AD122" s="21"/>
      <c r="AE122" s="21"/>
      <c r="AF122" s="5"/>
      <c r="AI122" s="19">
        <v>47.058823529411761</v>
      </c>
    </row>
    <row r="123" spans="1:35">
      <c r="A123" s="7"/>
      <c r="B123" s="21">
        <v>20.833333333333336</v>
      </c>
      <c r="C123" s="22"/>
      <c r="D123" s="21"/>
      <c r="E123" s="22"/>
      <c r="F123" s="22"/>
      <c r="G123" s="21"/>
      <c r="H123" s="21"/>
      <c r="I123" s="21"/>
      <c r="J123" s="22"/>
      <c r="K123" s="31"/>
      <c r="L123" s="31"/>
      <c r="M123" s="21">
        <v>100</v>
      </c>
      <c r="N123" s="22"/>
      <c r="O123" s="21"/>
      <c r="P123" s="21"/>
      <c r="Q123" s="21"/>
      <c r="R123" s="21"/>
      <c r="S123" s="22"/>
      <c r="T123" s="22"/>
      <c r="U123" s="21"/>
      <c r="V123" s="31"/>
      <c r="W123" s="31"/>
      <c r="X123" s="21">
        <v>42.857142857142854</v>
      </c>
      <c r="Y123" s="21"/>
      <c r="Z123" s="21"/>
      <c r="AA123" s="22"/>
      <c r="AB123" s="22"/>
      <c r="AC123" s="21"/>
      <c r="AD123" s="21"/>
      <c r="AE123" s="21"/>
      <c r="AF123" s="7"/>
      <c r="AI123" s="19">
        <v>47.058823529411761</v>
      </c>
    </row>
    <row r="124" spans="1:35">
      <c r="A124" s="7"/>
      <c r="B124" s="21">
        <v>21.052631578947366</v>
      </c>
      <c r="C124" s="22"/>
      <c r="D124" s="22"/>
      <c r="E124" s="22"/>
      <c r="F124" s="22"/>
      <c r="G124" s="22"/>
      <c r="H124" s="22"/>
      <c r="I124" s="22"/>
      <c r="J124" s="22"/>
      <c r="K124" s="31"/>
      <c r="L124" s="31"/>
      <c r="M124" s="21">
        <v>100</v>
      </c>
      <c r="N124" s="22"/>
      <c r="O124" s="21"/>
      <c r="P124" s="21"/>
      <c r="Q124" s="21"/>
      <c r="R124" s="21"/>
      <c r="S124" s="22"/>
      <c r="T124" s="22"/>
      <c r="U124" s="21"/>
      <c r="V124" s="31"/>
      <c r="W124" s="31"/>
      <c r="X124" s="21">
        <v>42.857142857142854</v>
      </c>
      <c r="Y124" s="22"/>
      <c r="Z124" s="22"/>
      <c r="AA124" s="22"/>
      <c r="AB124" s="22"/>
      <c r="AC124" s="22"/>
      <c r="AD124" s="22"/>
      <c r="AE124" s="22"/>
      <c r="AF124" s="6"/>
      <c r="AI124" s="19">
        <v>47.368421052631575</v>
      </c>
    </row>
    <row r="125" spans="1:35">
      <c r="A125" s="7"/>
      <c r="B125" s="21">
        <v>21.212121212121211</v>
      </c>
      <c r="C125" s="22"/>
      <c r="D125" s="22"/>
      <c r="E125" s="22"/>
      <c r="F125" s="22"/>
      <c r="G125" s="21"/>
      <c r="H125" s="21"/>
      <c r="I125" s="21"/>
      <c r="J125" s="21"/>
      <c r="K125" s="31"/>
      <c r="L125" s="31"/>
      <c r="M125" s="21">
        <v>100</v>
      </c>
      <c r="N125" s="22"/>
      <c r="O125" s="21"/>
      <c r="P125" s="22"/>
      <c r="Q125" s="21"/>
      <c r="R125" s="22"/>
      <c r="S125" s="21"/>
      <c r="T125" s="21"/>
      <c r="U125" s="22"/>
      <c r="V125" s="31"/>
      <c r="W125" s="31"/>
      <c r="X125" s="21">
        <v>43.333333333333336</v>
      </c>
      <c r="Y125" s="22"/>
      <c r="Z125" s="22"/>
      <c r="AA125" s="22"/>
      <c r="AB125" s="22"/>
      <c r="AC125" s="21"/>
      <c r="AD125" s="21"/>
      <c r="AE125" s="21"/>
      <c r="AF125" s="5"/>
      <c r="AI125" s="19">
        <v>47.826086956521742</v>
      </c>
    </row>
    <row r="126" spans="1:35">
      <c r="A126" s="7"/>
      <c r="B126" s="21">
        <v>21.212121212121211</v>
      </c>
      <c r="C126" s="21"/>
      <c r="D126" s="22"/>
      <c r="E126" s="22"/>
      <c r="F126" s="22"/>
      <c r="G126" s="21"/>
      <c r="H126" s="21"/>
      <c r="I126" s="21"/>
      <c r="J126" s="21"/>
      <c r="K126" s="31"/>
      <c r="L126" s="31"/>
      <c r="M126" s="21">
        <v>100</v>
      </c>
      <c r="N126" s="22"/>
      <c r="O126" s="21"/>
      <c r="P126" s="21"/>
      <c r="Q126" s="21"/>
      <c r="R126" s="22"/>
      <c r="S126" s="21"/>
      <c r="T126" s="21"/>
      <c r="U126" s="21"/>
      <c r="V126" s="31"/>
      <c r="W126" s="31"/>
      <c r="X126" s="21">
        <v>47.058823529411761</v>
      </c>
      <c r="Y126" s="21"/>
      <c r="Z126" s="22"/>
      <c r="AA126" s="22"/>
      <c r="AB126" s="22"/>
      <c r="AC126" s="21"/>
      <c r="AD126" s="21"/>
      <c r="AE126" s="21"/>
      <c r="AF126" s="5"/>
      <c r="AI126" s="19">
        <v>48.387096774193552</v>
      </c>
    </row>
    <row r="127" spans="1:35">
      <c r="A127" s="7"/>
      <c r="B127" s="21">
        <v>21.428571428571427</v>
      </c>
      <c r="C127" s="21"/>
      <c r="D127" s="21"/>
      <c r="E127" s="22"/>
      <c r="F127" s="22"/>
      <c r="G127" s="21"/>
      <c r="H127" s="22"/>
      <c r="I127" s="21"/>
      <c r="J127" s="21"/>
      <c r="K127" s="31"/>
      <c r="L127" s="31"/>
      <c r="M127" s="21"/>
      <c r="N127" s="21"/>
      <c r="O127" s="21"/>
      <c r="P127" s="21"/>
      <c r="Q127" s="22"/>
      <c r="R127" s="21"/>
      <c r="S127" s="21"/>
      <c r="T127" s="21"/>
      <c r="U127" s="21"/>
      <c r="V127" s="31"/>
      <c r="W127" s="31"/>
      <c r="X127" s="21">
        <v>50</v>
      </c>
      <c r="Y127" s="21"/>
      <c r="Z127" s="21"/>
      <c r="AA127" s="22"/>
      <c r="AB127" s="22"/>
      <c r="AC127" s="21"/>
      <c r="AD127" s="22"/>
      <c r="AE127" s="21"/>
      <c r="AF127" s="5"/>
      <c r="AI127" s="19">
        <v>49.180327868852459</v>
      </c>
    </row>
    <row r="128" spans="1:35">
      <c r="A128" s="7"/>
      <c r="B128" s="21">
        <v>21.739130434782609</v>
      </c>
      <c r="C128" s="21"/>
      <c r="D128" s="21"/>
      <c r="E128" s="22"/>
      <c r="F128" s="22"/>
      <c r="G128" s="22"/>
      <c r="H128" s="22"/>
      <c r="I128" s="21"/>
      <c r="J128" s="21"/>
      <c r="K128" s="31"/>
      <c r="L128" s="31"/>
      <c r="M128" s="21"/>
      <c r="N128" s="21"/>
      <c r="O128" s="21"/>
      <c r="P128" s="22"/>
      <c r="Q128" s="21"/>
      <c r="R128" s="21"/>
      <c r="S128" s="21"/>
      <c r="T128" s="21"/>
      <c r="U128" s="22"/>
      <c r="V128" s="31"/>
      <c r="W128" s="31"/>
      <c r="X128" s="21">
        <v>50</v>
      </c>
      <c r="Y128" s="21"/>
      <c r="Z128" s="21"/>
      <c r="AA128" s="22"/>
      <c r="AB128" s="22"/>
      <c r="AC128" s="22"/>
      <c r="AD128" s="22"/>
      <c r="AE128" s="21"/>
      <c r="AF128" s="5"/>
      <c r="AI128" s="19">
        <v>50</v>
      </c>
    </row>
    <row r="129" spans="1:35">
      <c r="A129" s="7"/>
      <c r="B129" s="21">
        <v>21.818181818181817</v>
      </c>
      <c r="C129" s="21"/>
      <c r="D129" s="21"/>
      <c r="E129" s="22"/>
      <c r="F129" s="22"/>
      <c r="G129" s="21"/>
      <c r="H129" s="21"/>
      <c r="I129" s="22"/>
      <c r="J129" s="21"/>
      <c r="K129" s="31"/>
      <c r="L129" s="31"/>
      <c r="M129" s="21"/>
      <c r="N129" s="21"/>
      <c r="O129" s="21"/>
      <c r="P129" s="21"/>
      <c r="Q129" s="21"/>
      <c r="R129" s="21"/>
      <c r="S129" s="21"/>
      <c r="T129" s="21"/>
      <c r="U129" s="22"/>
      <c r="V129" s="31"/>
      <c r="W129" s="31"/>
      <c r="X129" s="21">
        <v>50</v>
      </c>
      <c r="Y129" s="21"/>
      <c r="Z129" s="21"/>
      <c r="AA129" s="22"/>
      <c r="AB129" s="22"/>
      <c r="AC129" s="21"/>
      <c r="AD129" s="21"/>
      <c r="AE129" s="22"/>
      <c r="AF129" s="5"/>
      <c r="AI129" s="19">
        <v>50</v>
      </c>
    </row>
    <row r="130" spans="1:35">
      <c r="A130" s="7"/>
      <c r="B130" s="21">
        <v>22.413793103448278</v>
      </c>
      <c r="C130" s="21"/>
      <c r="D130" s="21"/>
      <c r="E130" s="22"/>
      <c r="F130" s="22"/>
      <c r="G130" s="21"/>
      <c r="H130" s="21"/>
      <c r="I130" s="22"/>
      <c r="J130" s="21"/>
      <c r="K130" s="31"/>
      <c r="L130" s="31"/>
      <c r="M130" s="21"/>
      <c r="N130" s="21"/>
      <c r="O130" s="22"/>
      <c r="P130" s="21"/>
      <c r="Q130" s="21"/>
      <c r="R130" s="21"/>
      <c r="S130" s="21"/>
      <c r="T130" s="21"/>
      <c r="U130" s="21"/>
      <c r="V130" s="31"/>
      <c r="W130" s="31"/>
      <c r="X130" s="21">
        <v>50</v>
      </c>
      <c r="Y130" s="21"/>
      <c r="Z130" s="21"/>
      <c r="AA130" s="22"/>
      <c r="AB130" s="22"/>
      <c r="AC130" s="21"/>
      <c r="AD130" s="21"/>
      <c r="AE130" s="22"/>
      <c r="AF130" s="5"/>
      <c r="AI130" s="19">
        <v>50</v>
      </c>
    </row>
    <row r="131" spans="1:35">
      <c r="A131" s="7"/>
      <c r="B131" s="21">
        <v>22.916666666666664</v>
      </c>
      <c r="C131" s="21"/>
      <c r="D131" s="21"/>
      <c r="E131" s="22"/>
      <c r="F131" s="22"/>
      <c r="G131" s="21"/>
      <c r="H131" s="21"/>
      <c r="I131" s="21"/>
      <c r="J131" s="21"/>
      <c r="K131" s="31"/>
      <c r="L131" s="31"/>
      <c r="M131" s="21"/>
      <c r="N131" s="21"/>
      <c r="O131" s="22"/>
      <c r="P131" s="21"/>
      <c r="Q131" s="22"/>
      <c r="R131" s="21"/>
      <c r="S131" s="21"/>
      <c r="T131" s="21"/>
      <c r="U131" s="21"/>
      <c r="V131" s="31"/>
      <c r="W131" s="31"/>
      <c r="X131" s="21">
        <v>50</v>
      </c>
      <c r="Y131" s="21"/>
      <c r="Z131" s="21"/>
      <c r="AA131" s="22"/>
      <c r="AB131" s="22"/>
      <c r="AC131" s="21"/>
      <c r="AD131" s="21"/>
      <c r="AE131" s="21"/>
      <c r="AF131" s="5"/>
      <c r="AI131" s="19">
        <v>50</v>
      </c>
    </row>
    <row r="132" spans="1:35">
      <c r="A132" s="7"/>
      <c r="B132" s="21">
        <v>23.333333333333332</v>
      </c>
      <c r="C132" s="21"/>
      <c r="D132" s="21"/>
      <c r="E132" s="22"/>
      <c r="F132" s="22"/>
      <c r="G132" s="21"/>
      <c r="H132" s="21"/>
      <c r="I132" s="21"/>
      <c r="J132" s="22"/>
      <c r="K132" s="31"/>
      <c r="L132" s="31"/>
      <c r="M132" s="21"/>
      <c r="N132" s="21"/>
      <c r="O132" s="21"/>
      <c r="P132" s="22"/>
      <c r="Q132" s="21"/>
      <c r="R132" s="21"/>
      <c r="S132" s="22"/>
      <c r="T132" s="22"/>
      <c r="U132" s="21"/>
      <c r="V132" s="31"/>
      <c r="W132" s="31"/>
      <c r="X132" s="21">
        <v>50</v>
      </c>
      <c r="Y132" s="21"/>
      <c r="Z132" s="21"/>
      <c r="AA132" s="22"/>
      <c r="AB132" s="22"/>
      <c r="AC132" s="21"/>
      <c r="AD132" s="21"/>
      <c r="AE132" s="21"/>
      <c r="AF132" s="7"/>
      <c r="AI132" s="19">
        <v>50</v>
      </c>
    </row>
    <row r="133" spans="1:35">
      <c r="A133" s="7"/>
      <c r="B133" s="21">
        <v>23.52941176470588</v>
      </c>
      <c r="C133" s="22"/>
      <c r="D133" s="21"/>
      <c r="E133" s="22"/>
      <c r="F133" s="22"/>
      <c r="G133" s="22"/>
      <c r="H133" s="21"/>
      <c r="I133" s="21"/>
      <c r="J133" s="21"/>
      <c r="K133" s="31"/>
      <c r="L133" s="31"/>
      <c r="M133" s="21"/>
      <c r="N133" s="21"/>
      <c r="O133" s="21"/>
      <c r="P133" s="21"/>
      <c r="Q133" s="21"/>
      <c r="R133" s="21"/>
      <c r="S133" s="22"/>
      <c r="T133" s="21"/>
      <c r="U133" s="21"/>
      <c r="V133" s="31"/>
      <c r="W133" s="31"/>
      <c r="X133" s="21">
        <v>53.846153846153847</v>
      </c>
      <c r="Y133" s="22"/>
      <c r="Z133" s="21"/>
      <c r="AA133" s="22"/>
      <c r="AB133" s="22"/>
      <c r="AC133" s="22"/>
      <c r="AD133" s="21"/>
      <c r="AE133" s="21"/>
      <c r="AF133" s="5"/>
      <c r="AI133" s="19">
        <v>50</v>
      </c>
    </row>
    <row r="134" spans="1:35">
      <c r="A134" s="7"/>
      <c r="B134" s="21">
        <v>23.684210526315788</v>
      </c>
      <c r="C134" s="22"/>
      <c r="D134" s="22"/>
      <c r="E134" s="22"/>
      <c r="F134" s="21"/>
      <c r="G134" s="22"/>
      <c r="H134" s="21"/>
      <c r="I134" s="21"/>
      <c r="J134" s="21"/>
      <c r="K134" s="31"/>
      <c r="L134" s="31"/>
      <c r="M134" s="21"/>
      <c r="N134" s="22"/>
      <c r="O134" s="21"/>
      <c r="P134" s="21"/>
      <c r="Q134" s="21"/>
      <c r="R134" s="22"/>
      <c r="S134" s="21"/>
      <c r="T134" s="21"/>
      <c r="U134" s="21"/>
      <c r="V134" s="31"/>
      <c r="W134" s="31"/>
      <c r="X134" s="21">
        <v>55.555555555555557</v>
      </c>
      <c r="Y134" s="22"/>
      <c r="Z134" s="22"/>
      <c r="AA134" s="22"/>
      <c r="AB134" s="21"/>
      <c r="AC134" s="22"/>
      <c r="AD134" s="21"/>
      <c r="AE134" s="21"/>
      <c r="AF134" s="5"/>
      <c r="AI134" s="19">
        <v>50</v>
      </c>
    </row>
    <row r="135" spans="1:35">
      <c r="A135" s="7"/>
      <c r="B135" s="21">
        <v>23.809523809523807</v>
      </c>
      <c r="C135" s="22"/>
      <c r="D135" s="22"/>
      <c r="E135" s="22"/>
      <c r="F135" s="21"/>
      <c r="G135" s="21"/>
      <c r="H135" s="21"/>
      <c r="I135" s="21"/>
      <c r="J135" s="22"/>
      <c r="K135" s="31"/>
      <c r="L135" s="31"/>
      <c r="M135" s="21"/>
      <c r="N135" s="22"/>
      <c r="O135" s="21"/>
      <c r="P135" s="21"/>
      <c r="Q135" s="22"/>
      <c r="R135" s="22"/>
      <c r="S135" s="21"/>
      <c r="T135" s="21"/>
      <c r="U135" s="21"/>
      <c r="V135" s="31"/>
      <c r="W135" s="31"/>
      <c r="X135" s="21">
        <v>57.142857142857139</v>
      </c>
      <c r="Y135" s="22"/>
      <c r="Z135" s="22"/>
      <c r="AA135" s="22"/>
      <c r="AB135" s="21"/>
      <c r="AC135" s="21"/>
      <c r="AD135" s="21"/>
      <c r="AE135" s="21"/>
      <c r="AF135" s="7"/>
      <c r="AI135" s="19">
        <v>50.980392156862742</v>
      </c>
    </row>
    <row r="136" spans="1:35">
      <c r="A136" s="7"/>
      <c r="B136" s="21">
        <v>23.809523809523807</v>
      </c>
      <c r="C136" s="22"/>
      <c r="D136" s="21"/>
      <c r="E136" s="22"/>
      <c r="F136" s="21"/>
      <c r="G136" s="21"/>
      <c r="H136" s="22"/>
      <c r="I136" s="21"/>
      <c r="J136" s="22"/>
      <c r="K136" s="31"/>
      <c r="L136" s="31"/>
      <c r="M136" s="21"/>
      <c r="N136" s="22"/>
      <c r="O136" s="21"/>
      <c r="P136" s="22"/>
      <c r="Q136" s="21"/>
      <c r="R136" s="21"/>
      <c r="S136" s="21"/>
      <c r="T136" s="21"/>
      <c r="U136" s="21"/>
      <c r="V136" s="31"/>
      <c r="W136" s="31"/>
      <c r="X136" s="21">
        <v>57.499999999999993</v>
      </c>
      <c r="Y136" s="22"/>
      <c r="Z136" s="21"/>
      <c r="AA136" s="22"/>
      <c r="AB136" s="21"/>
      <c r="AC136" s="21"/>
      <c r="AD136" s="22"/>
      <c r="AE136" s="21"/>
      <c r="AF136" s="6"/>
      <c r="AI136" s="19">
        <v>51.219512195121951</v>
      </c>
    </row>
    <row r="137" spans="1:35">
      <c r="A137" s="7"/>
      <c r="B137" s="21">
        <v>23.913043478260871</v>
      </c>
      <c r="C137" s="22"/>
      <c r="D137" s="21"/>
      <c r="E137" s="22"/>
      <c r="F137" s="21"/>
      <c r="G137" s="21"/>
      <c r="H137" s="22"/>
      <c r="I137" s="21"/>
      <c r="J137" s="21"/>
      <c r="K137" s="31"/>
      <c r="L137" s="31"/>
      <c r="M137" s="21"/>
      <c r="N137" s="22"/>
      <c r="O137" s="21"/>
      <c r="P137" s="21"/>
      <c r="Q137" s="21"/>
      <c r="R137" s="21"/>
      <c r="S137" s="21"/>
      <c r="T137" s="22"/>
      <c r="U137" s="22"/>
      <c r="V137" s="31"/>
      <c r="W137" s="31"/>
      <c r="X137" s="21">
        <v>58.82352941176471</v>
      </c>
      <c r="Y137" s="22"/>
      <c r="Z137" s="21"/>
      <c r="AA137" s="22"/>
      <c r="AB137" s="21"/>
      <c r="AC137" s="21"/>
      <c r="AD137" s="22"/>
      <c r="AE137" s="21"/>
      <c r="AF137" s="5"/>
      <c r="AI137" s="19">
        <v>51.470588235294116</v>
      </c>
    </row>
    <row r="138" spans="1:35">
      <c r="A138" s="7"/>
      <c r="B138" s="21">
        <v>24.096385542168676</v>
      </c>
      <c r="C138" s="22"/>
      <c r="D138" s="21"/>
      <c r="E138" s="22"/>
      <c r="F138" s="22"/>
      <c r="G138" s="21"/>
      <c r="H138" s="21"/>
      <c r="I138" s="22"/>
      <c r="J138" s="21"/>
      <c r="K138" s="31"/>
      <c r="L138" s="31"/>
      <c r="M138" s="21"/>
      <c r="N138" s="21"/>
      <c r="O138" s="21"/>
      <c r="P138" s="21"/>
      <c r="Q138" s="21"/>
      <c r="R138" s="21"/>
      <c r="S138" s="21"/>
      <c r="T138" s="21"/>
      <c r="U138" s="22"/>
      <c r="V138" s="31"/>
      <c r="W138" s="31"/>
      <c r="X138" s="21">
        <v>60</v>
      </c>
      <c r="Y138" s="22"/>
      <c r="Z138" s="21"/>
      <c r="AA138" s="22"/>
      <c r="AB138" s="22"/>
      <c r="AC138" s="21"/>
      <c r="AD138" s="21"/>
      <c r="AE138" s="22"/>
      <c r="AF138" s="5"/>
      <c r="AI138" s="19">
        <v>51.724137931034484</v>
      </c>
    </row>
    <row r="139" spans="1:35">
      <c r="A139" s="7"/>
      <c r="B139" s="21">
        <v>25</v>
      </c>
      <c r="C139" s="21"/>
      <c r="D139" s="21"/>
      <c r="E139" s="22"/>
      <c r="F139" s="21"/>
      <c r="G139" s="21"/>
      <c r="H139" s="21"/>
      <c r="I139" s="22"/>
      <c r="J139" s="21"/>
      <c r="K139" s="31"/>
      <c r="L139" s="31"/>
      <c r="M139" s="21"/>
      <c r="N139" s="21"/>
      <c r="O139" s="22"/>
      <c r="P139" s="21"/>
      <c r="Q139" s="21"/>
      <c r="R139" s="21"/>
      <c r="S139" s="21"/>
      <c r="T139" s="21"/>
      <c r="U139" s="21"/>
      <c r="V139" s="31"/>
      <c r="W139" s="31"/>
      <c r="X139" s="21">
        <v>65.789473684210535</v>
      </c>
      <c r="Y139" s="21"/>
      <c r="Z139" s="21"/>
      <c r="AA139" s="21"/>
      <c r="AB139" s="21"/>
      <c r="AC139" s="21"/>
      <c r="AD139" s="21"/>
      <c r="AE139" s="22"/>
      <c r="AF139" s="5"/>
      <c r="AI139" s="19">
        <v>51.851851851851848</v>
      </c>
    </row>
    <row r="140" spans="1:35">
      <c r="A140" s="7"/>
      <c r="B140" s="21">
        <v>26.47058823529412</v>
      </c>
      <c r="C140" s="21"/>
      <c r="D140" s="21"/>
      <c r="E140" s="21"/>
      <c r="F140" s="21"/>
      <c r="G140" s="21"/>
      <c r="H140" s="21"/>
      <c r="I140" s="21"/>
      <c r="J140" s="21"/>
      <c r="K140" s="31"/>
      <c r="L140" s="31"/>
      <c r="M140" s="21"/>
      <c r="N140" s="21"/>
      <c r="O140" s="22"/>
      <c r="P140" s="22"/>
      <c r="Q140" s="22"/>
      <c r="R140" s="21"/>
      <c r="S140" s="21"/>
      <c r="T140" s="22"/>
      <c r="U140" s="21"/>
      <c r="V140" s="31"/>
      <c r="W140" s="31"/>
      <c r="X140" s="21">
        <v>66.666666666666657</v>
      </c>
      <c r="Y140" s="21"/>
      <c r="Z140" s="21"/>
      <c r="AA140" s="21"/>
      <c r="AB140" s="21"/>
      <c r="AC140" s="21"/>
      <c r="AD140" s="21"/>
      <c r="AE140" s="21"/>
      <c r="AF140" s="5"/>
      <c r="AI140" s="19">
        <v>53.333333333333336</v>
      </c>
    </row>
    <row r="141" spans="1:35">
      <c r="A141" s="7"/>
      <c r="B141" s="21">
        <v>26.829268292682929</v>
      </c>
      <c r="C141" s="21"/>
      <c r="D141" s="21"/>
      <c r="E141" s="21"/>
      <c r="F141" s="21"/>
      <c r="G141" s="21"/>
      <c r="H141" s="21"/>
      <c r="I141" s="21"/>
      <c r="J141" s="21"/>
      <c r="K141" s="31"/>
      <c r="L141" s="31"/>
      <c r="M141" s="21"/>
      <c r="N141" s="21"/>
      <c r="O141" s="22"/>
      <c r="P141" s="21"/>
      <c r="Q141" s="21"/>
      <c r="R141" s="21"/>
      <c r="S141" s="22"/>
      <c r="T141" s="22"/>
      <c r="U141" s="21"/>
      <c r="V141" s="31"/>
      <c r="W141" s="31"/>
      <c r="X141" s="21">
        <v>66.666666666666657</v>
      </c>
      <c r="Y141" s="21"/>
      <c r="Z141" s="21"/>
      <c r="AA141" s="22"/>
      <c r="AB141" s="21"/>
      <c r="AC141" s="21"/>
      <c r="AD141" s="21"/>
      <c r="AE141" s="21"/>
      <c r="AF141" s="5"/>
      <c r="AI141" s="19">
        <v>54.901960784313729</v>
      </c>
    </row>
    <row r="142" spans="1:35">
      <c r="A142" s="7"/>
      <c r="B142" s="21">
        <v>27.450980392156865</v>
      </c>
      <c r="C142" s="21"/>
      <c r="D142" s="21"/>
      <c r="E142" s="22"/>
      <c r="F142" s="22"/>
      <c r="G142" s="22"/>
      <c r="H142" s="21"/>
      <c r="I142" s="21"/>
      <c r="J142" s="21"/>
      <c r="K142" s="31"/>
      <c r="L142" s="31"/>
      <c r="M142" s="21"/>
      <c r="N142" s="21"/>
      <c r="O142" s="21"/>
      <c r="P142" s="21"/>
      <c r="Q142" s="21"/>
      <c r="R142" s="21"/>
      <c r="S142" s="21"/>
      <c r="T142" s="21"/>
      <c r="U142" s="21"/>
      <c r="V142" s="31"/>
      <c r="W142" s="31"/>
      <c r="X142" s="21">
        <v>66.666666666666657</v>
      </c>
      <c r="Y142" s="21"/>
      <c r="Z142" s="21"/>
      <c r="AA142" s="21"/>
      <c r="AB142" s="22"/>
      <c r="AC142" s="22"/>
      <c r="AD142" s="21"/>
      <c r="AE142" s="21"/>
      <c r="AF142" s="5"/>
      <c r="AI142" s="19">
        <v>55.000000000000007</v>
      </c>
    </row>
    <row r="143" spans="1:35">
      <c r="A143" s="7"/>
      <c r="B143" s="21">
        <v>27.450980392156865</v>
      </c>
      <c r="C143" s="21"/>
      <c r="D143" s="22"/>
      <c r="E143" s="21"/>
      <c r="F143" s="21"/>
      <c r="G143" s="22"/>
      <c r="H143" s="21"/>
      <c r="I143" s="21"/>
      <c r="J143" s="21"/>
      <c r="K143" s="31"/>
      <c r="L143" s="31"/>
      <c r="M143" s="21"/>
      <c r="N143" s="21"/>
      <c r="O143" s="21"/>
      <c r="P143" s="22"/>
      <c r="Q143" s="21"/>
      <c r="R143" s="22"/>
      <c r="S143" s="21"/>
      <c r="T143" s="21"/>
      <c r="U143" s="21"/>
      <c r="V143" s="31"/>
      <c r="W143" s="31"/>
      <c r="X143" s="21">
        <v>66.666666666666657</v>
      </c>
      <c r="Y143" s="21"/>
      <c r="Z143" s="22"/>
      <c r="AA143" s="21"/>
      <c r="AB143" s="21"/>
      <c r="AC143" s="22"/>
      <c r="AD143" s="21"/>
      <c r="AE143" s="21"/>
      <c r="AF143" s="5"/>
      <c r="AI143" s="19">
        <v>56.25</v>
      </c>
    </row>
    <row r="144" spans="1:35">
      <c r="A144" s="7"/>
      <c r="B144" s="21">
        <v>27.586206896551722</v>
      </c>
      <c r="C144" s="21"/>
      <c r="D144" s="22"/>
      <c r="E144" s="21"/>
      <c r="F144" s="21"/>
      <c r="G144" s="21"/>
      <c r="H144" s="21"/>
      <c r="I144" s="21"/>
      <c r="J144" s="22"/>
      <c r="K144" s="31"/>
      <c r="L144" s="31"/>
      <c r="M144" s="21"/>
      <c r="N144" s="21"/>
      <c r="O144" s="21"/>
      <c r="P144" s="21"/>
      <c r="Q144" s="21"/>
      <c r="R144" s="21"/>
      <c r="S144" s="21"/>
      <c r="T144" s="21"/>
      <c r="U144" s="21"/>
      <c r="V144" s="31"/>
      <c r="W144" s="31"/>
      <c r="X144" s="21">
        <v>71.428571428571431</v>
      </c>
      <c r="Y144" s="21"/>
      <c r="Z144" s="22"/>
      <c r="AA144" s="21"/>
      <c r="AB144" s="21"/>
      <c r="AC144" s="21"/>
      <c r="AD144" s="21"/>
      <c r="AE144" s="21"/>
      <c r="AF144" s="7"/>
      <c r="AI144" s="19">
        <v>57.142857142857139</v>
      </c>
    </row>
    <row r="145" spans="1:35">
      <c r="A145" s="7"/>
      <c r="B145" s="21">
        <v>27.941176470588236</v>
      </c>
      <c r="C145" s="21"/>
      <c r="D145" s="21"/>
      <c r="E145" s="21"/>
      <c r="F145" s="21"/>
      <c r="G145" s="21"/>
      <c r="H145" s="22"/>
      <c r="I145" s="21"/>
      <c r="J145" s="22"/>
      <c r="K145" s="31"/>
      <c r="L145" s="31"/>
      <c r="M145" s="21"/>
      <c r="N145" s="22"/>
      <c r="O145" s="21"/>
      <c r="P145" s="21"/>
      <c r="Q145" s="21"/>
      <c r="R145" s="21"/>
      <c r="S145" s="22"/>
      <c r="T145" s="21"/>
      <c r="U145" s="21"/>
      <c r="V145" s="31"/>
      <c r="W145" s="31"/>
      <c r="X145" s="21">
        <v>71.428571428571431</v>
      </c>
      <c r="Y145" s="21"/>
      <c r="Z145" s="21"/>
      <c r="AA145" s="22"/>
      <c r="AB145" s="21"/>
      <c r="AC145" s="21"/>
      <c r="AD145" s="22"/>
      <c r="AE145" s="21"/>
      <c r="AF145" s="6"/>
      <c r="AI145" s="19">
        <v>57.534246575342465</v>
      </c>
    </row>
    <row r="146" spans="1:35">
      <c r="A146" s="7"/>
      <c r="B146" s="21">
        <v>30</v>
      </c>
      <c r="C146" s="22"/>
      <c r="D146" s="21"/>
      <c r="E146" s="22"/>
      <c r="F146" s="22"/>
      <c r="G146" s="21"/>
      <c r="H146" s="21"/>
      <c r="I146" s="21"/>
      <c r="J146" s="21"/>
      <c r="K146" s="31"/>
      <c r="L146" s="31"/>
      <c r="M146" s="21"/>
      <c r="N146" s="22"/>
      <c r="O146" s="21"/>
      <c r="P146" s="21"/>
      <c r="Q146" s="22"/>
      <c r="R146" s="21"/>
      <c r="S146" s="21"/>
      <c r="T146" s="21"/>
      <c r="U146" s="22"/>
      <c r="V146" s="31"/>
      <c r="W146" s="31"/>
      <c r="X146" s="21">
        <v>73.333333333333329</v>
      </c>
      <c r="Y146" s="22"/>
      <c r="Z146" s="21"/>
      <c r="AA146" s="21"/>
      <c r="AB146" s="22"/>
      <c r="AC146" s="21"/>
      <c r="AD146" s="21"/>
      <c r="AE146" s="21"/>
      <c r="AF146" s="5"/>
      <c r="AI146" s="19">
        <v>57.777777777777771</v>
      </c>
    </row>
    <row r="147" spans="1:35">
      <c r="A147" s="7"/>
      <c r="B147" s="21">
        <v>30</v>
      </c>
      <c r="C147" s="22"/>
      <c r="D147" s="21"/>
      <c r="E147" s="21"/>
      <c r="F147" s="21"/>
      <c r="G147" s="21"/>
      <c r="H147" s="21"/>
      <c r="I147" s="22"/>
      <c r="J147" s="21"/>
      <c r="K147" s="31"/>
      <c r="L147" s="31"/>
      <c r="M147" s="21"/>
      <c r="N147" s="21"/>
      <c r="O147" s="21"/>
      <c r="P147" s="21"/>
      <c r="Q147" s="21"/>
      <c r="R147" s="22"/>
      <c r="S147" s="21"/>
      <c r="T147" s="21"/>
      <c r="U147" s="21"/>
      <c r="V147" s="31"/>
      <c r="W147" s="31"/>
      <c r="X147" s="21">
        <v>75</v>
      </c>
      <c r="Y147" s="22"/>
      <c r="Z147" s="21"/>
      <c r="AA147" s="21"/>
      <c r="AB147" s="21"/>
      <c r="AC147" s="21"/>
      <c r="AD147" s="21"/>
      <c r="AE147" s="22"/>
      <c r="AF147" s="5"/>
      <c r="AI147" s="19">
        <v>57.999999999999993</v>
      </c>
    </row>
    <row r="148" spans="1:35">
      <c r="A148" s="7"/>
      <c r="B148" s="21">
        <v>30.76923076923077</v>
      </c>
      <c r="C148" s="22"/>
      <c r="D148" s="21"/>
      <c r="E148" s="21"/>
      <c r="F148" s="21"/>
      <c r="G148" s="21"/>
      <c r="H148" s="21"/>
      <c r="I148" s="21"/>
      <c r="J148" s="21"/>
      <c r="K148" s="31"/>
      <c r="L148" s="31"/>
      <c r="M148" s="21"/>
      <c r="N148" s="21"/>
      <c r="O148" s="21"/>
      <c r="P148" s="22"/>
      <c r="Q148" s="21"/>
      <c r="R148" s="21"/>
      <c r="S148" s="21"/>
      <c r="T148" s="21"/>
      <c r="U148" s="21"/>
      <c r="V148" s="31"/>
      <c r="W148" s="31"/>
      <c r="X148" s="21">
        <v>75</v>
      </c>
      <c r="Y148" s="22"/>
      <c r="Z148" s="21"/>
      <c r="AA148" s="21"/>
      <c r="AB148" s="21"/>
      <c r="AC148" s="21"/>
      <c r="AD148" s="21"/>
      <c r="AE148" s="21"/>
      <c r="AF148" s="5"/>
      <c r="AI148" s="19">
        <v>59.259259259259252</v>
      </c>
    </row>
    <row r="149" spans="1:35">
      <c r="A149" s="7"/>
      <c r="B149" s="21">
        <v>31.578947368421051</v>
      </c>
      <c r="C149" s="22"/>
      <c r="D149" s="21"/>
      <c r="E149" s="21"/>
      <c r="F149" s="21"/>
      <c r="G149" s="21"/>
      <c r="H149" s="22"/>
      <c r="I149" s="21"/>
      <c r="J149" s="21"/>
      <c r="K149" s="31"/>
      <c r="L149" s="31"/>
      <c r="M149" s="21"/>
      <c r="N149" s="21"/>
      <c r="O149" s="22"/>
      <c r="P149" s="21"/>
      <c r="Q149" s="21"/>
      <c r="R149" s="21"/>
      <c r="S149" s="21"/>
      <c r="T149" s="22"/>
      <c r="U149" s="22"/>
      <c r="V149" s="31"/>
      <c r="W149" s="31"/>
      <c r="X149" s="21">
        <v>75</v>
      </c>
      <c r="Y149" s="22"/>
      <c r="Z149" s="21"/>
      <c r="AA149" s="21"/>
      <c r="AB149" s="21"/>
      <c r="AC149" s="21"/>
      <c r="AD149" s="22"/>
      <c r="AE149" s="21"/>
      <c r="AF149" s="5"/>
      <c r="AI149" s="19">
        <v>60.606060606060609</v>
      </c>
    </row>
    <row r="150" spans="1:35">
      <c r="A150" s="7"/>
      <c r="B150" s="21">
        <v>31.707317073170731</v>
      </c>
      <c r="C150" s="21"/>
      <c r="D150" s="21"/>
      <c r="E150" s="22"/>
      <c r="F150" s="21"/>
      <c r="G150" s="21"/>
      <c r="H150" s="21"/>
      <c r="I150" s="21"/>
      <c r="J150" s="21"/>
      <c r="K150" s="31"/>
      <c r="L150" s="31"/>
      <c r="M150" s="21"/>
      <c r="N150" s="21"/>
      <c r="O150" s="22"/>
      <c r="P150" s="21"/>
      <c r="Q150" s="22"/>
      <c r="R150" s="22"/>
      <c r="S150" s="22"/>
      <c r="T150" s="22"/>
      <c r="U150" s="21"/>
      <c r="V150" s="31"/>
      <c r="W150" s="31"/>
      <c r="X150" s="21">
        <v>76.19047619047619</v>
      </c>
      <c r="Y150" s="21"/>
      <c r="Z150" s="21"/>
      <c r="AA150" s="22"/>
      <c r="AB150" s="21"/>
      <c r="AC150" s="21"/>
      <c r="AD150" s="21"/>
      <c r="AE150" s="21"/>
      <c r="AF150" s="5"/>
      <c r="AI150" s="19">
        <v>61.53846153846154</v>
      </c>
    </row>
    <row r="151" spans="1:35">
      <c r="A151" s="7"/>
      <c r="B151" s="21">
        <v>33.333333333333329</v>
      </c>
      <c r="C151" s="21"/>
      <c r="D151" s="21"/>
      <c r="E151" s="21"/>
      <c r="F151" s="22"/>
      <c r="G151" s="22"/>
      <c r="H151" s="21"/>
      <c r="I151" s="21"/>
      <c r="J151" s="21"/>
      <c r="K151" s="31"/>
      <c r="L151" s="31"/>
      <c r="M151" s="21"/>
      <c r="N151" s="21"/>
      <c r="O151" s="21"/>
      <c r="P151" s="21"/>
      <c r="Q151" s="21"/>
      <c r="R151" s="22"/>
      <c r="S151" s="22"/>
      <c r="T151" s="21"/>
      <c r="U151" s="21"/>
      <c r="V151" s="31"/>
      <c r="W151" s="31"/>
      <c r="X151" s="21">
        <v>77.777777777777786</v>
      </c>
      <c r="Y151" s="21"/>
      <c r="Z151" s="21"/>
      <c r="AA151" s="21"/>
      <c r="AB151" s="22"/>
      <c r="AC151" s="22"/>
      <c r="AD151" s="21"/>
      <c r="AE151" s="21"/>
      <c r="AF151" s="5"/>
      <c r="AI151" s="19">
        <v>62.264150943396224</v>
      </c>
    </row>
    <row r="152" spans="1:35">
      <c r="A152" s="7"/>
      <c r="B152" s="21">
        <v>33.333333333333329</v>
      </c>
      <c r="C152" s="21"/>
      <c r="D152" s="22"/>
      <c r="E152" s="21"/>
      <c r="F152" s="21"/>
      <c r="G152" s="21"/>
      <c r="H152" s="21"/>
      <c r="I152" s="22"/>
      <c r="J152" s="21"/>
      <c r="K152" s="31"/>
      <c r="L152" s="31"/>
      <c r="M152" s="21"/>
      <c r="N152" s="21"/>
      <c r="O152" s="21"/>
      <c r="P152" s="22"/>
      <c r="Q152" s="21"/>
      <c r="R152" s="21"/>
      <c r="S152" s="21"/>
      <c r="T152" s="21"/>
      <c r="U152" s="21"/>
      <c r="V152" s="31"/>
      <c r="W152" s="31"/>
      <c r="X152" s="21">
        <v>78.571428571428569</v>
      </c>
      <c r="Y152" s="21"/>
      <c r="Z152" s="22"/>
      <c r="AA152" s="21"/>
      <c r="AB152" s="21"/>
      <c r="AC152" s="21"/>
      <c r="AD152" s="21"/>
      <c r="AE152" s="22"/>
      <c r="AF152" s="5"/>
      <c r="AI152" s="19">
        <v>66</v>
      </c>
    </row>
    <row r="153" spans="1:35">
      <c r="A153" s="7"/>
      <c r="B153" s="21">
        <v>34.246575342465754</v>
      </c>
      <c r="C153" s="21"/>
      <c r="D153" s="22"/>
      <c r="E153" s="22"/>
      <c r="F153" s="21"/>
      <c r="G153" s="21"/>
      <c r="H153" s="21"/>
      <c r="I153" s="21"/>
      <c r="J153" s="22"/>
      <c r="K153" s="31"/>
      <c r="L153" s="31"/>
      <c r="M153" s="21"/>
      <c r="N153" s="21"/>
      <c r="O153" s="21"/>
      <c r="P153" s="21"/>
      <c r="Q153" s="21"/>
      <c r="R153" s="21"/>
      <c r="S153" s="21"/>
      <c r="T153" s="21"/>
      <c r="U153" s="21"/>
      <c r="V153" s="31"/>
      <c r="W153" s="31"/>
      <c r="X153" s="21">
        <v>80</v>
      </c>
      <c r="Y153" s="21"/>
      <c r="Z153" s="22"/>
      <c r="AA153" s="22"/>
      <c r="AB153" s="21"/>
      <c r="AC153" s="21"/>
      <c r="AD153" s="21"/>
      <c r="AE153" s="21"/>
      <c r="AF153" s="7"/>
      <c r="AI153" s="19">
        <v>66.666666666666657</v>
      </c>
    </row>
    <row r="154" spans="1:35">
      <c r="A154" s="7"/>
      <c r="B154" s="21">
        <v>35.714285714285715</v>
      </c>
      <c r="C154" s="21"/>
      <c r="D154" s="21"/>
      <c r="E154" s="21"/>
      <c r="F154" s="21"/>
      <c r="G154" s="21"/>
      <c r="H154" s="22"/>
      <c r="I154" s="21"/>
      <c r="J154" s="21"/>
      <c r="K154" s="31"/>
      <c r="L154" s="31"/>
      <c r="M154" s="22"/>
      <c r="N154" s="22"/>
      <c r="O154" s="21"/>
      <c r="P154" s="21"/>
      <c r="Q154" s="22"/>
      <c r="R154" s="21"/>
      <c r="S154" s="21"/>
      <c r="T154" s="21"/>
      <c r="U154" s="22"/>
      <c r="V154" s="31"/>
      <c r="W154" s="31"/>
      <c r="X154" s="21">
        <v>83.333333333333343</v>
      </c>
      <c r="Y154" s="21"/>
      <c r="Z154" s="21"/>
      <c r="AA154" s="21"/>
      <c r="AB154" s="21"/>
      <c r="AC154" s="21"/>
      <c r="AD154" s="22"/>
      <c r="AE154" s="21"/>
      <c r="AF154" s="5"/>
      <c r="AI154" s="19">
        <v>68.965517241379317</v>
      </c>
    </row>
    <row r="155" spans="1:35">
      <c r="A155" s="7"/>
      <c r="B155" s="21">
        <v>36.363636363636367</v>
      </c>
      <c r="C155" s="21"/>
      <c r="D155" s="21"/>
      <c r="E155" s="22"/>
      <c r="F155" s="21"/>
      <c r="G155" s="22"/>
      <c r="H155" s="22"/>
      <c r="I155" s="22"/>
      <c r="J155" s="21"/>
      <c r="K155" s="31"/>
      <c r="L155" s="31"/>
      <c r="M155" s="22"/>
      <c r="N155" s="22"/>
      <c r="O155" s="21"/>
      <c r="P155" s="21"/>
      <c r="Q155" s="21"/>
      <c r="R155" s="21"/>
      <c r="S155" s="21"/>
      <c r="T155" s="21"/>
      <c r="U155" s="22"/>
      <c r="V155" s="31"/>
      <c r="W155" s="31"/>
      <c r="X155" s="21">
        <v>85.714285714285708</v>
      </c>
      <c r="Y155" s="21"/>
      <c r="Z155" s="21"/>
      <c r="AA155" s="22"/>
      <c r="AB155" s="21"/>
      <c r="AC155" s="22"/>
      <c r="AD155" s="22"/>
      <c r="AE155" s="22"/>
      <c r="AF155" s="5"/>
      <c r="AI155" s="19">
        <v>70.967741935483872</v>
      </c>
    </row>
    <row r="156" spans="1:35">
      <c r="A156" s="7"/>
      <c r="B156" s="21">
        <v>38.095238095238095</v>
      </c>
      <c r="C156" s="21"/>
      <c r="D156" s="21"/>
      <c r="E156" s="21"/>
      <c r="F156" s="21"/>
      <c r="G156" s="21"/>
      <c r="H156" s="21"/>
      <c r="I156" s="22"/>
      <c r="J156" s="22"/>
      <c r="K156" s="31"/>
      <c r="L156" s="31"/>
      <c r="M156" s="22"/>
      <c r="N156" s="22"/>
      <c r="O156" s="21"/>
      <c r="P156" s="21"/>
      <c r="Q156" s="21"/>
      <c r="R156" s="21"/>
      <c r="S156" s="21"/>
      <c r="T156" s="21"/>
      <c r="U156" s="21"/>
      <c r="V156" s="31"/>
      <c r="W156" s="31"/>
      <c r="X156" s="21">
        <v>92.307692307692307</v>
      </c>
      <c r="Y156" s="21"/>
      <c r="Z156" s="21"/>
      <c r="AA156" s="21"/>
      <c r="AB156" s="21"/>
      <c r="AC156" s="21"/>
      <c r="AD156" s="21"/>
      <c r="AE156" s="22"/>
      <c r="AF156" s="7"/>
      <c r="AI156" s="19">
        <v>75</v>
      </c>
    </row>
    <row r="157" spans="1:35">
      <c r="A157" s="7"/>
      <c r="B157" s="21">
        <v>38.235294117647058</v>
      </c>
      <c r="C157" s="22"/>
      <c r="D157" s="21"/>
      <c r="E157" s="21"/>
      <c r="F157" s="22"/>
      <c r="G157" s="21"/>
      <c r="H157" s="21"/>
      <c r="I157" s="21"/>
      <c r="J157" s="21"/>
      <c r="K157" s="31"/>
      <c r="L157" s="31"/>
      <c r="M157" s="22"/>
      <c r="N157" s="22"/>
      <c r="O157" s="21"/>
      <c r="P157" s="22"/>
      <c r="Q157" s="21"/>
      <c r="R157" s="21"/>
      <c r="S157" s="21"/>
      <c r="T157" s="21"/>
      <c r="U157" s="21"/>
      <c r="V157" s="31"/>
      <c r="W157" s="31"/>
      <c r="X157" s="21">
        <v>100</v>
      </c>
      <c r="Y157" s="22"/>
      <c r="Z157" s="21"/>
      <c r="AA157" s="21"/>
      <c r="AB157" s="22"/>
      <c r="AC157" s="21"/>
      <c r="AD157" s="21"/>
      <c r="AE157" s="21"/>
      <c r="AF157" s="5"/>
      <c r="AI157" s="19">
        <v>76.19047619047619</v>
      </c>
    </row>
    <row r="158" spans="1:35">
      <c r="A158" s="7"/>
      <c r="B158" s="21">
        <v>40</v>
      </c>
      <c r="C158" s="22"/>
      <c r="D158" s="21"/>
      <c r="E158" s="21"/>
      <c r="F158" s="21"/>
      <c r="G158" s="22"/>
      <c r="H158" s="21"/>
      <c r="I158" s="21"/>
      <c r="J158" s="21"/>
      <c r="K158" s="31"/>
      <c r="L158" s="31"/>
      <c r="M158" s="22"/>
      <c r="N158" s="21"/>
      <c r="O158" s="22"/>
      <c r="P158" s="21"/>
      <c r="Q158" s="21"/>
      <c r="R158" s="21"/>
      <c r="S158" s="21"/>
      <c r="T158" s="22"/>
      <c r="U158" s="21"/>
      <c r="V158" s="31"/>
      <c r="W158" s="31"/>
      <c r="X158" s="21">
        <v>100</v>
      </c>
      <c r="Y158" s="22"/>
      <c r="Z158" s="21"/>
      <c r="AA158" s="31"/>
      <c r="AB158" s="31"/>
      <c r="AC158" s="31"/>
      <c r="AD158" s="31"/>
      <c r="AE158" s="31"/>
      <c r="AI158" s="19">
        <v>76.31578947368422</v>
      </c>
    </row>
    <row r="159" spans="1:35">
      <c r="A159" s="7"/>
      <c r="B159" s="21">
        <v>41.17647058823529</v>
      </c>
      <c r="C159" s="21"/>
      <c r="D159" s="21"/>
      <c r="E159" s="22"/>
      <c r="F159" s="21"/>
      <c r="G159" s="22"/>
      <c r="H159" s="21"/>
      <c r="I159" s="21"/>
      <c r="J159" s="21"/>
      <c r="K159" s="31"/>
      <c r="L159" s="31"/>
      <c r="M159" s="22"/>
      <c r="N159" s="21"/>
      <c r="O159" s="22"/>
      <c r="P159" s="21"/>
      <c r="Q159" s="22"/>
      <c r="R159" s="22"/>
      <c r="S159" s="22"/>
      <c r="T159" s="21"/>
      <c r="U159" s="21"/>
      <c r="V159" s="31"/>
      <c r="W159" s="31"/>
      <c r="X159" s="21">
        <v>100</v>
      </c>
      <c r="Y159" s="21"/>
      <c r="Z159" s="21"/>
      <c r="AA159" s="31"/>
      <c r="AB159" s="31"/>
      <c r="AC159" s="31"/>
      <c r="AD159" s="31"/>
      <c r="AE159" s="31"/>
      <c r="AI159" s="19">
        <v>76.470588235294116</v>
      </c>
    </row>
    <row r="160" spans="1:35">
      <c r="A160" s="7"/>
      <c r="B160" s="21">
        <v>43.859649122807014</v>
      </c>
      <c r="C160" s="21"/>
      <c r="D160" s="21"/>
      <c r="E160" s="21"/>
      <c r="F160" s="21"/>
      <c r="G160" s="21"/>
      <c r="H160" s="21"/>
      <c r="I160" s="21"/>
      <c r="J160" s="21"/>
      <c r="K160" s="31"/>
      <c r="L160" s="31"/>
      <c r="M160" s="22"/>
      <c r="N160" s="21"/>
      <c r="O160" s="22"/>
      <c r="P160" s="21"/>
      <c r="Q160" s="21"/>
      <c r="R160" s="21"/>
      <c r="S160" s="21"/>
      <c r="T160" s="21"/>
      <c r="U160" s="21"/>
      <c r="V160" s="31"/>
      <c r="W160" s="31"/>
      <c r="X160" s="21">
        <v>100</v>
      </c>
      <c r="Y160" s="21"/>
      <c r="Z160" s="21"/>
      <c r="AA160" s="31"/>
      <c r="AB160" s="31"/>
      <c r="AC160" s="31"/>
      <c r="AD160" s="31"/>
      <c r="AE160" s="31"/>
      <c r="AI160" s="19">
        <v>78.571428571428569</v>
      </c>
    </row>
    <row r="161" spans="1:43">
      <c r="A161" s="7"/>
      <c r="B161" s="21">
        <v>44.26229508196721</v>
      </c>
      <c r="C161" s="21"/>
      <c r="D161" s="22"/>
      <c r="E161" s="21"/>
      <c r="F161" s="22"/>
      <c r="G161" s="21"/>
      <c r="H161" s="21"/>
      <c r="I161" s="21"/>
      <c r="J161" s="22"/>
      <c r="K161" s="31"/>
      <c r="L161" s="31"/>
      <c r="M161" s="22"/>
      <c r="N161" s="21"/>
      <c r="O161" s="22"/>
      <c r="P161" s="21"/>
      <c r="Q161" s="21"/>
      <c r="R161" s="21"/>
      <c r="S161" s="21"/>
      <c r="T161" s="21"/>
      <c r="U161" s="21"/>
      <c r="V161" s="31"/>
      <c r="W161" s="31"/>
      <c r="X161" s="21">
        <v>100</v>
      </c>
      <c r="Y161" s="21"/>
      <c r="Z161" s="22"/>
      <c r="AA161" s="21"/>
      <c r="AB161" s="22"/>
      <c r="AC161" s="21"/>
      <c r="AD161" s="21"/>
      <c r="AE161" s="21"/>
      <c r="AF161" s="7"/>
      <c r="AI161" s="19">
        <v>85.294117647058826</v>
      </c>
    </row>
    <row r="162" spans="1:43">
      <c r="A162" s="7"/>
      <c r="B162" s="5">
        <v>45.283018867924532</v>
      </c>
      <c r="C162" s="5"/>
      <c r="E162" s="5"/>
      <c r="F162" s="5"/>
      <c r="G162" s="5"/>
      <c r="H162" s="5"/>
      <c r="I162" s="5"/>
      <c r="J162" s="6"/>
      <c r="M162" s="6"/>
      <c r="N162" s="5"/>
      <c r="O162" s="5"/>
      <c r="P162" s="7"/>
      <c r="Q162" s="7"/>
      <c r="R162" s="5"/>
      <c r="S162" s="5"/>
      <c r="T162" s="5"/>
      <c r="U162" s="5"/>
      <c r="X162" s="5"/>
      <c r="Y162" s="5"/>
      <c r="Z162" s="7"/>
      <c r="AA162" s="5"/>
      <c r="AB162" s="5"/>
      <c r="AC162" s="5"/>
      <c r="AD162" s="5"/>
      <c r="AE162" s="5"/>
      <c r="AF162" s="6"/>
      <c r="AI162" s="19">
        <v>86.956521739130437</v>
      </c>
    </row>
    <row r="163" spans="1:43">
      <c r="A163" s="7"/>
      <c r="B163" s="5">
        <v>54.166666666666664</v>
      </c>
      <c r="C163" s="5"/>
      <c r="D163" s="6"/>
      <c r="E163" s="7"/>
      <c r="F163" s="5"/>
      <c r="G163" s="5"/>
      <c r="H163" s="7"/>
      <c r="I163" s="5"/>
      <c r="J163" s="5"/>
      <c r="M163" s="6"/>
      <c r="N163" s="5"/>
      <c r="O163" s="5"/>
      <c r="P163" s="5"/>
      <c r="Q163" s="5"/>
      <c r="R163" s="5"/>
      <c r="S163" s="5"/>
      <c r="T163" s="7"/>
      <c r="U163" s="7"/>
      <c r="X163" s="5"/>
      <c r="Y163" s="5"/>
      <c r="Z163" s="6"/>
      <c r="AA163" s="7"/>
      <c r="AB163" s="5"/>
      <c r="AC163" s="5"/>
      <c r="AD163" s="7"/>
      <c r="AE163" s="5"/>
      <c r="AF163" s="5"/>
      <c r="AI163" s="19">
        <v>96.36363636363636</v>
      </c>
    </row>
    <row r="164" spans="1:43">
      <c r="A164" s="2" t="s">
        <v>2</v>
      </c>
      <c r="B164" s="6" t="s">
        <v>16</v>
      </c>
      <c r="C164" s="6" t="s">
        <v>0</v>
      </c>
      <c r="D164" s="6" t="s">
        <v>1</v>
      </c>
      <c r="E164" s="6" t="s">
        <v>27</v>
      </c>
      <c r="F164" s="6" t="s">
        <v>3</v>
      </c>
      <c r="G164" s="6" t="s">
        <v>33</v>
      </c>
      <c r="H164" s="6" t="s">
        <v>4</v>
      </c>
      <c r="I164" s="6" t="s">
        <v>31</v>
      </c>
      <c r="J164" s="6" t="s">
        <v>6</v>
      </c>
      <c r="K164" s="6"/>
      <c r="L164" s="6" t="s">
        <v>26</v>
      </c>
      <c r="M164" s="6" t="s">
        <v>16</v>
      </c>
      <c r="N164" s="6" t="s">
        <v>0</v>
      </c>
      <c r="O164" s="6" t="s">
        <v>1</v>
      </c>
      <c r="P164" s="6" t="s">
        <v>27</v>
      </c>
      <c r="Q164" s="6" t="s">
        <v>3</v>
      </c>
      <c r="R164" s="6" t="s">
        <v>28</v>
      </c>
      <c r="S164" s="6" t="s">
        <v>4</v>
      </c>
      <c r="T164" s="6" t="s">
        <v>31</v>
      </c>
      <c r="U164" s="6" t="s">
        <v>6</v>
      </c>
      <c r="V164" s="6"/>
      <c r="W164" s="6" t="s">
        <v>32</v>
      </c>
      <c r="X164" s="6" t="s">
        <v>16</v>
      </c>
      <c r="Y164" s="6" t="s">
        <v>0</v>
      </c>
      <c r="Z164" s="6" t="s">
        <v>1</v>
      </c>
      <c r="AA164" s="6" t="s">
        <v>27</v>
      </c>
      <c r="AB164" s="6" t="s">
        <v>3</v>
      </c>
      <c r="AC164" s="6" t="s">
        <v>28</v>
      </c>
      <c r="AD164" s="6" t="s">
        <v>4</v>
      </c>
      <c r="AE164" s="6" t="s">
        <v>31</v>
      </c>
      <c r="AF164" s="6" t="s">
        <v>6</v>
      </c>
      <c r="AG164" s="6"/>
      <c r="AH164" s="6" t="s">
        <v>14</v>
      </c>
      <c r="AI164" s="6" t="s">
        <v>16</v>
      </c>
      <c r="AJ164" s="6" t="s">
        <v>0</v>
      </c>
      <c r="AK164" s="6" t="s">
        <v>1</v>
      </c>
      <c r="AL164" s="6" t="s">
        <v>27</v>
      </c>
      <c r="AM164" s="2" t="s">
        <v>3</v>
      </c>
      <c r="AN164" s="6" t="s">
        <v>33</v>
      </c>
      <c r="AO164" s="6" t="s">
        <v>4</v>
      </c>
      <c r="AP164" s="6" t="s">
        <v>31</v>
      </c>
      <c r="AQ164" s="6" t="s">
        <v>6</v>
      </c>
    </row>
    <row r="165" spans="1:43">
      <c r="A165" s="2" t="s">
        <v>7</v>
      </c>
      <c r="B165" s="5">
        <v>162</v>
      </c>
      <c r="C165" s="5">
        <v>84</v>
      </c>
      <c r="D165" s="5">
        <v>78</v>
      </c>
      <c r="E165" s="3">
        <v>84</v>
      </c>
      <c r="F165" s="2">
        <v>78</v>
      </c>
      <c r="G165" s="3">
        <v>48</v>
      </c>
      <c r="H165" s="3">
        <v>36</v>
      </c>
      <c r="I165" s="2">
        <v>36</v>
      </c>
      <c r="J165" s="3">
        <v>42</v>
      </c>
      <c r="K165" s="2"/>
      <c r="L165" s="2" t="s">
        <v>7</v>
      </c>
      <c r="M165" s="5">
        <v>125</v>
      </c>
      <c r="N165" s="5">
        <v>69</v>
      </c>
      <c r="O165" s="5">
        <v>56</v>
      </c>
      <c r="P165" s="3">
        <v>58</v>
      </c>
      <c r="Q165" s="2">
        <v>67</v>
      </c>
      <c r="R165" s="3">
        <v>37</v>
      </c>
      <c r="S165" s="3">
        <v>32</v>
      </c>
      <c r="T165" s="2">
        <v>21</v>
      </c>
      <c r="U165" s="3">
        <v>35</v>
      </c>
      <c r="V165" s="2"/>
      <c r="W165" s="2" t="s">
        <v>7</v>
      </c>
      <c r="X165" s="5">
        <v>159</v>
      </c>
      <c r="Y165" s="5">
        <v>80</v>
      </c>
      <c r="Z165" s="5">
        <v>75</v>
      </c>
      <c r="AA165" s="3">
        <v>83</v>
      </c>
      <c r="AB165" s="2">
        <v>78</v>
      </c>
      <c r="AC165" s="3">
        <v>47</v>
      </c>
      <c r="AD165" s="3">
        <v>35</v>
      </c>
      <c r="AE165" s="2">
        <v>36</v>
      </c>
      <c r="AF165" s="3">
        <v>42</v>
      </c>
      <c r="AG165" s="2"/>
      <c r="AH165" s="2" t="s">
        <v>7</v>
      </c>
      <c r="AI165" s="5">
        <v>162</v>
      </c>
      <c r="AJ165" s="5">
        <v>84</v>
      </c>
      <c r="AK165" s="5">
        <v>78</v>
      </c>
      <c r="AL165" s="3">
        <v>84</v>
      </c>
      <c r="AM165" s="2">
        <v>78</v>
      </c>
      <c r="AN165" s="3">
        <v>48</v>
      </c>
      <c r="AO165" s="3">
        <v>36</v>
      </c>
      <c r="AP165" s="2">
        <v>36</v>
      </c>
      <c r="AQ165" s="3">
        <v>42</v>
      </c>
    </row>
    <row r="166" spans="1:43">
      <c r="A166" s="2" t="s">
        <v>8</v>
      </c>
      <c r="B166" s="8">
        <f>AVERAGE(B2:B163)</f>
        <v>13.164488560371865</v>
      </c>
      <c r="C166" s="8">
        <f t="shared" ref="C166:D166" si="0">AVERAGE(C2:C163)</f>
        <v>14.710063167869496</v>
      </c>
      <c r="D166" s="8">
        <f t="shared" si="0"/>
        <v>11.500023598451348</v>
      </c>
      <c r="E166" s="8">
        <f t="shared" ref="E166:J166" si="1">AVERAGE(E2:E163)</f>
        <v>11.715422377143275</v>
      </c>
      <c r="F166" s="8">
        <f t="shared" si="1"/>
        <v>14.725021373079581</v>
      </c>
      <c r="G166" s="8">
        <f t="shared" si="1"/>
        <v>11.97122939600348</v>
      </c>
      <c r="H166" s="8">
        <f t="shared" si="1"/>
        <v>18.361841530357495</v>
      </c>
      <c r="I166" s="8">
        <f t="shared" si="1"/>
        <v>11.374346351996332</v>
      </c>
      <c r="J166" s="8">
        <f t="shared" si="1"/>
        <v>11.607746952555647</v>
      </c>
      <c r="K166" s="2"/>
      <c r="L166" s="2" t="s">
        <v>8</v>
      </c>
      <c r="M166" s="8">
        <f>AVERAGE(M2:M163)</f>
        <v>43.981600325600326</v>
      </c>
      <c r="N166" s="8">
        <f t="shared" ref="N166:U166" si="2">AVERAGE(N2:N163)</f>
        <v>43.886337763149356</v>
      </c>
      <c r="O166" s="8">
        <f t="shared" si="2"/>
        <v>44.098977411477414</v>
      </c>
      <c r="P166" s="8">
        <f t="shared" si="2"/>
        <v>39.241295103364067</v>
      </c>
      <c r="Q166" s="8">
        <f t="shared" si="2"/>
        <v>48.085148129924242</v>
      </c>
      <c r="R166" s="8">
        <f t="shared" si="2"/>
        <v>40.791505791505791</v>
      </c>
      <c r="S166" s="8">
        <f t="shared" si="2"/>
        <v>47.464737230362232</v>
      </c>
      <c r="T166" s="8">
        <f t="shared" si="2"/>
        <v>36.509971509971514</v>
      </c>
      <c r="U166" s="8">
        <f t="shared" si="2"/>
        <v>48.652380952380959</v>
      </c>
      <c r="V166" s="2"/>
      <c r="W166" s="2" t="s">
        <v>8</v>
      </c>
      <c r="X166" s="8">
        <f t="shared" ref="X166:AF166" si="3">AVERAGE(X2:X163)</f>
        <v>22.25365639835384</v>
      </c>
      <c r="Y166" s="8">
        <f t="shared" si="3"/>
        <v>25.379510008586934</v>
      </c>
      <c r="Z166" s="8">
        <f t="shared" si="3"/>
        <v>17.918141155813633</v>
      </c>
      <c r="AA166" s="8">
        <f t="shared" si="3"/>
        <v>22.346833220327191</v>
      </c>
      <c r="AB166" s="8">
        <f t="shared" si="3"/>
        <v>22.044028590843848</v>
      </c>
      <c r="AC166" s="8">
        <f t="shared" si="3"/>
        <v>23.629378895336338</v>
      </c>
      <c r="AD166" s="8">
        <f t="shared" si="3"/>
        <v>28.327222016837407</v>
      </c>
      <c r="AE166" s="8">
        <f t="shared" si="3"/>
        <v>20.672398589065253</v>
      </c>
      <c r="AF166" s="8">
        <f t="shared" si="3"/>
        <v>16.658434225706515</v>
      </c>
      <c r="AG166" s="2"/>
      <c r="AH166" s="2" t="s">
        <v>8</v>
      </c>
      <c r="AI166" s="8">
        <f>AVERAGE(AI2:AI163)</f>
        <v>34.680463795645942</v>
      </c>
      <c r="AJ166" s="8">
        <f t="shared" ref="AJ166:AQ166" si="4">AVERAGE(AJ2:AJ163)</f>
        <v>36.419108923738655</v>
      </c>
      <c r="AK166" s="8">
        <f t="shared" si="4"/>
        <v>32.808076734623036</v>
      </c>
      <c r="AL166" s="8">
        <f t="shared" si="4"/>
        <v>27.868027434521011</v>
      </c>
      <c r="AM166" s="8">
        <f t="shared" si="4"/>
        <v>42.016933723011263</v>
      </c>
      <c r="AN166" s="8">
        <f t="shared" si="4"/>
        <v>30.123702058836884</v>
      </c>
      <c r="AO166" s="8">
        <f t="shared" si="4"/>
        <v>44.812984743607657</v>
      </c>
      <c r="AP166" s="8">
        <f t="shared" si="4"/>
        <v>24.860461268766514</v>
      </c>
      <c r="AQ166" s="8">
        <f t="shared" si="4"/>
        <v>39.62031856250006</v>
      </c>
    </row>
    <row r="167" spans="1:43" ht="15.75" customHeight="1">
      <c r="A167" s="2" t="s">
        <v>9</v>
      </c>
      <c r="B167" s="8">
        <f>STDEV(B2:B163)</f>
        <v>12.124837097441684</v>
      </c>
      <c r="C167" s="8">
        <f t="shared" ref="C167:D167" si="5">STDEV(C2:C163)</f>
        <v>11.847402466682141</v>
      </c>
      <c r="D167" s="8">
        <f t="shared" si="5"/>
        <v>12.275076263596898</v>
      </c>
      <c r="E167" s="8">
        <f t="shared" ref="E167:J167" si="6">STDEV(E2:E163)</f>
        <v>11.653965234030894</v>
      </c>
      <c r="F167" s="8">
        <f t="shared" si="6"/>
        <v>12.499303545753166</v>
      </c>
      <c r="G167" s="8">
        <f t="shared" si="6"/>
        <v>10.083559555212107</v>
      </c>
      <c r="H167" s="8">
        <f t="shared" si="6"/>
        <v>13.126797823874917</v>
      </c>
      <c r="I167" s="8">
        <f t="shared" si="6"/>
        <v>13.613474476186695</v>
      </c>
      <c r="J167" s="8">
        <f t="shared" si="6"/>
        <v>11.169074509274708</v>
      </c>
      <c r="K167" s="2"/>
      <c r="L167" s="2" t="s">
        <v>9</v>
      </c>
      <c r="M167" s="8">
        <f>STDEV(M2:M163)</f>
        <v>39.285246064702626</v>
      </c>
      <c r="N167" s="8">
        <f t="shared" ref="N167:U167" si="7">STDEV(N2:N163)</f>
        <v>39.480762847797934</v>
      </c>
      <c r="O167" s="8">
        <f t="shared" si="7"/>
        <v>39.399563529867123</v>
      </c>
      <c r="P167" s="8">
        <f t="shared" si="7"/>
        <v>40.101351236776736</v>
      </c>
      <c r="Q167" s="8">
        <f t="shared" si="7"/>
        <v>38.391668416995358</v>
      </c>
      <c r="R167" s="8">
        <f t="shared" si="7"/>
        <v>40.801372487881508</v>
      </c>
      <c r="S167" s="8">
        <f t="shared" si="7"/>
        <v>38.226180727927257</v>
      </c>
      <c r="T167" s="8">
        <f t="shared" si="7"/>
        <v>39.677509934520081</v>
      </c>
      <c r="U167" s="8">
        <f t="shared" si="7"/>
        <v>39.091403937584424</v>
      </c>
      <c r="V167" s="2"/>
      <c r="W167" s="2" t="s">
        <v>9</v>
      </c>
      <c r="X167" s="8">
        <f t="shared" ref="X167:AF167" si="8">STDEV(X2:X163)</f>
        <v>29.030809531507984</v>
      </c>
      <c r="Y167" s="8">
        <f t="shared" si="8"/>
        <v>28.229201633421638</v>
      </c>
      <c r="Z167" s="8">
        <f t="shared" si="8"/>
        <v>27.228283790061518</v>
      </c>
      <c r="AA167" s="8">
        <f t="shared" si="8"/>
        <v>31.357193641615709</v>
      </c>
      <c r="AB167" s="8">
        <f t="shared" si="8"/>
        <v>26.345593118688424</v>
      </c>
      <c r="AC167" s="8">
        <f t="shared" si="8"/>
        <v>29.465431595946328</v>
      </c>
      <c r="AD167" s="8">
        <f t="shared" si="8"/>
        <v>28.990685764769037</v>
      </c>
      <c r="AE167" s="8">
        <f t="shared" si="8"/>
        <v>34.022031762590139</v>
      </c>
      <c r="AF167" s="8">
        <f t="shared" si="8"/>
        <v>22.840611641365591</v>
      </c>
      <c r="AG167" s="2"/>
      <c r="AH167" s="2" t="s">
        <v>9</v>
      </c>
      <c r="AI167" s="8">
        <f>STDEV(AI2:AI163)</f>
        <v>19.255442368081894</v>
      </c>
      <c r="AJ167" s="8">
        <f t="shared" ref="AJ167:AQ167" si="9">STDEV(AJ2:AJ163)</f>
        <v>20.452684552349098</v>
      </c>
      <c r="AK167" s="8">
        <f t="shared" si="9"/>
        <v>17.818348540715146</v>
      </c>
      <c r="AL167" s="8">
        <f t="shared" si="9"/>
        <v>16.236723544111776</v>
      </c>
      <c r="AM167" s="8">
        <f t="shared" si="9"/>
        <v>19.644991070006569</v>
      </c>
      <c r="AN167" s="8">
        <f t="shared" si="9"/>
        <v>18.393466170589232</v>
      </c>
      <c r="AO167" s="8">
        <f t="shared" si="9"/>
        <v>20.269681597541492</v>
      </c>
      <c r="AP167" s="8">
        <f t="shared" si="9"/>
        <v>12.433255151113904</v>
      </c>
      <c r="AQ167" s="8">
        <f t="shared" si="9"/>
        <v>19.008017975618127</v>
      </c>
    </row>
    <row r="168" spans="1:43">
      <c r="A168" s="2" t="s">
        <v>10</v>
      </c>
      <c r="B168" s="8">
        <f>B167/SQRT(B165)</f>
        <v>0.95261717026480353</v>
      </c>
      <c r="C168" s="8">
        <f t="shared" ref="C168:D168" si="10">C167/SQRT(C165)</f>
        <v>1.2926575855280344</v>
      </c>
      <c r="D168" s="8">
        <f t="shared" si="10"/>
        <v>1.3898786945644219</v>
      </c>
      <c r="E168" s="8">
        <f t="shared" ref="E168" si="11">E167/SQRT(E165)</f>
        <v>1.2715518531269125</v>
      </c>
      <c r="F168" s="8">
        <f t="shared" ref="F168" si="12">F167/SQRT(F165)</f>
        <v>1.4152674347658423</v>
      </c>
      <c r="G168" s="8">
        <f t="shared" ref="G168" si="13">G167/SQRT(G165)</f>
        <v>1.4554364558978332</v>
      </c>
      <c r="H168" s="8">
        <f t="shared" ref="H168" si="14">H167/SQRT(H165)</f>
        <v>2.1877996373124859</v>
      </c>
      <c r="I168" s="8">
        <f t="shared" ref="I168" si="15">I167/SQRT(I165)</f>
        <v>2.2689124126977824</v>
      </c>
      <c r="J168" s="8">
        <f t="shared" ref="J168" si="16">J167/SQRT(J165)</f>
        <v>1.7234256127572951</v>
      </c>
      <c r="K168" s="2"/>
      <c r="L168" s="2" t="s">
        <v>10</v>
      </c>
      <c r="M168" s="8">
        <f>M167/SQRT(M165)</f>
        <v>3.5137792285392466</v>
      </c>
      <c r="N168" s="8">
        <f t="shared" ref="N168" si="17">N167/SQRT(N165)</f>
        <v>4.7529253159090965</v>
      </c>
      <c r="O168" s="8">
        <f t="shared" ref="O168" si="18">O167/SQRT(O165)</f>
        <v>5.2649881398998755</v>
      </c>
      <c r="P168" s="8">
        <f t="shared" ref="P168" si="19">P167/SQRT(P165)</f>
        <v>5.2655653837559759</v>
      </c>
      <c r="Q168" s="8">
        <f t="shared" ref="Q168" si="20">Q167/SQRT(Q165)</f>
        <v>4.6902887984158346</v>
      </c>
      <c r="R168" s="8">
        <f t="shared" ref="R168" si="21">R167/SQRT(R165)</f>
        <v>6.7077043176763862</v>
      </c>
      <c r="S168" s="8">
        <f t="shared" ref="S168" si="22">S167/SQRT(S165)</f>
        <v>6.7574979028949693</v>
      </c>
      <c r="T168" s="8">
        <f t="shared" ref="T168" si="23">T167/SQRT(T165)</f>
        <v>8.6583425077286016</v>
      </c>
      <c r="U168" s="8">
        <f t="shared" ref="U168" si="24">U167/SQRT(U165)</f>
        <v>6.6076532722321124</v>
      </c>
      <c r="V168" s="2"/>
      <c r="W168" s="2" t="s">
        <v>10</v>
      </c>
      <c r="X168" s="8">
        <f>X167/SQRT(X165)</f>
        <v>2.3022929533643821</v>
      </c>
      <c r="Y168" s="8">
        <f t="shared" ref="Y168" si="25">Y167/SQRT(Y165)</f>
        <v>3.1561206901439438</v>
      </c>
      <c r="Z168" s="8">
        <f t="shared" ref="Z168" si="26">Z167/SQRT(Z165)</f>
        <v>3.144051395152708</v>
      </c>
      <c r="AA168" s="8">
        <f t="shared" ref="AA168" si="27">AA167/SQRT(AA165)</f>
        <v>3.4418991554253715</v>
      </c>
      <c r="AB168" s="8">
        <f t="shared" ref="AB168" si="28">AB167/SQRT(AB165)</f>
        <v>2.9830510039208797</v>
      </c>
      <c r="AC168" s="8">
        <f t="shared" ref="AC168" si="29">AC167/SQRT(AC165)</f>
        <v>4.2979749292245044</v>
      </c>
      <c r="AD168" s="8">
        <f t="shared" ref="AD168" si="30">AD167/SQRT(AD165)</f>
        <v>4.9003202843183979</v>
      </c>
      <c r="AE168" s="8">
        <f t="shared" ref="AE168" si="31">AE167/SQRT(AE165)</f>
        <v>5.6703386270983565</v>
      </c>
      <c r="AF168" s="8">
        <f t="shared" ref="AF168" si="32">AF167/SQRT(AF165)</f>
        <v>3.5243828914458653</v>
      </c>
      <c r="AG168" s="2"/>
      <c r="AH168" s="2" t="s">
        <v>10</v>
      </c>
      <c r="AI168" s="8">
        <f>AI167/SQRT(AI165)</f>
        <v>1.5128504303574957</v>
      </c>
      <c r="AJ168" s="8">
        <f t="shared" ref="AJ168" si="33">AJ167/SQRT(AJ165)</f>
        <v>2.2315708363379461</v>
      </c>
      <c r="AK168" s="8">
        <f t="shared" ref="AK168" si="34">AK167/SQRT(AK165)</f>
        <v>2.0175306839035629</v>
      </c>
      <c r="AL168" s="8">
        <f t="shared" ref="AL168" si="35">AL167/SQRT(AL165)</f>
        <v>1.7715717780705684</v>
      </c>
      <c r="AM168" s="8">
        <f t="shared" ref="AM168" si="36">AM167/SQRT(AM165)</f>
        <v>2.2243572224544104</v>
      </c>
      <c r="AN168" s="8">
        <f t="shared" ref="AN168" si="37">AN167/SQRT(AN165)</f>
        <v>2.654868161229992</v>
      </c>
      <c r="AO168" s="8">
        <f t="shared" ref="AO168" si="38">AO167/SQRT(AO165)</f>
        <v>3.3782802662569154</v>
      </c>
      <c r="AP168" s="8">
        <f t="shared" ref="AP168" si="39">AP167/SQRT(AP165)</f>
        <v>2.0722091918523176</v>
      </c>
      <c r="AQ168" s="8">
        <f t="shared" ref="AQ168" si="40">AQ167/SQRT(AQ165)</f>
        <v>2.9330008497775375</v>
      </c>
    </row>
    <row r="169" spans="1:43">
      <c r="A169" s="2"/>
      <c r="B169" s="5"/>
      <c r="C169" s="6"/>
      <c r="D169" s="5"/>
      <c r="E169" s="3"/>
      <c r="F169" s="3"/>
      <c r="G169" s="5"/>
      <c r="H169" s="6"/>
      <c r="I169" s="5"/>
      <c r="J169" s="5"/>
      <c r="K169" s="2"/>
      <c r="L169" s="2"/>
      <c r="M169" s="5"/>
      <c r="N169" s="6"/>
      <c r="O169" s="5"/>
      <c r="P169" s="3"/>
      <c r="Q169" s="3"/>
      <c r="R169" s="5"/>
      <c r="S169" s="6"/>
      <c r="T169" s="5"/>
      <c r="U169" s="5"/>
      <c r="V169" s="2"/>
      <c r="W169" s="2"/>
      <c r="X169" s="5"/>
      <c r="Y169" s="6"/>
      <c r="Z169" s="5"/>
      <c r="AA169" s="3"/>
      <c r="AB169" s="3"/>
      <c r="AC169" s="5"/>
      <c r="AD169" s="6"/>
      <c r="AE169" s="5"/>
      <c r="AF169" s="5"/>
      <c r="AG169" s="2"/>
      <c r="AH169" s="2"/>
      <c r="AI169" s="5"/>
      <c r="AJ169" s="6"/>
      <c r="AK169" s="5"/>
      <c r="AL169" s="3"/>
      <c r="AM169" s="3"/>
      <c r="AN169" s="5"/>
      <c r="AO169" s="3"/>
      <c r="AP169" s="5"/>
      <c r="AQ169" s="3"/>
    </row>
    <row r="170" spans="1:43">
      <c r="A170" s="13"/>
      <c r="B170" s="33"/>
      <c r="C170" s="33"/>
      <c r="D170" s="33" t="s">
        <v>20</v>
      </c>
      <c r="E170" s="33"/>
      <c r="F170" s="33"/>
      <c r="G170" s="33"/>
      <c r="H170" s="33"/>
      <c r="I170" s="33"/>
      <c r="J170" s="33"/>
      <c r="K170" s="2"/>
      <c r="L170" s="33"/>
      <c r="M170" s="33" t="s">
        <v>22</v>
      </c>
      <c r="N170" s="33"/>
      <c r="O170" s="33"/>
      <c r="P170" s="33"/>
      <c r="Q170" s="33"/>
      <c r="R170" s="33"/>
      <c r="S170" s="33"/>
      <c r="T170" s="16"/>
      <c r="U170" s="9"/>
      <c r="V170" s="2"/>
      <c r="W170" s="13"/>
      <c r="X170" s="5"/>
      <c r="Y170" s="5"/>
      <c r="Z170" s="9"/>
      <c r="AA170" s="15"/>
      <c r="AB170" s="9"/>
      <c r="AC170" s="14"/>
      <c r="AD170" s="9"/>
      <c r="AE170" s="9"/>
      <c r="AF170" s="9"/>
      <c r="AG170" s="2"/>
      <c r="AH170" s="13"/>
      <c r="AI170" s="5"/>
      <c r="AJ170" s="5"/>
      <c r="AK170" s="9"/>
      <c r="AL170" s="15"/>
      <c r="AM170" s="9"/>
      <c r="AN170" s="14"/>
      <c r="AO170" s="9"/>
      <c r="AP170" s="16"/>
      <c r="AQ170" s="9"/>
    </row>
    <row r="171" spans="1:43">
      <c r="A171" s="13"/>
      <c r="B171" s="33"/>
      <c r="C171" s="2" t="s">
        <v>16</v>
      </c>
      <c r="D171" s="34"/>
      <c r="E171" s="2" t="s">
        <v>17</v>
      </c>
      <c r="F171" s="33"/>
      <c r="G171" s="2" t="s">
        <v>18</v>
      </c>
      <c r="H171" s="34"/>
      <c r="I171" s="33"/>
      <c r="J171" s="33"/>
      <c r="K171" s="2"/>
      <c r="L171" s="33"/>
      <c r="M171" s="5"/>
      <c r="N171" s="5" t="s">
        <v>16</v>
      </c>
      <c r="O171" s="6"/>
      <c r="P171" s="5" t="s">
        <v>17</v>
      </c>
      <c r="Q171" s="5"/>
      <c r="R171" s="5" t="s">
        <v>18</v>
      </c>
      <c r="S171" s="2"/>
      <c r="T171" s="16"/>
      <c r="U171" s="14"/>
      <c r="V171" s="2"/>
      <c r="W171" s="13"/>
      <c r="X171" s="5"/>
      <c r="Y171" s="5"/>
      <c r="Z171" s="14"/>
      <c r="AA171" s="13"/>
      <c r="AB171" s="15"/>
      <c r="AC171" s="14"/>
      <c r="AD171" s="14"/>
      <c r="AE171" s="16"/>
      <c r="AF171" s="14"/>
      <c r="AG171" s="2"/>
      <c r="AH171" s="13"/>
      <c r="AI171" s="5"/>
      <c r="AJ171" s="5"/>
      <c r="AK171" s="14"/>
      <c r="AL171" s="13"/>
      <c r="AM171" s="14"/>
      <c r="AN171" s="14"/>
      <c r="AO171" s="14"/>
      <c r="AP171" s="16"/>
      <c r="AQ171" s="14"/>
    </row>
    <row r="172" spans="1:43">
      <c r="A172" s="2"/>
      <c r="B172" s="2" t="s">
        <v>0</v>
      </c>
      <c r="C172" s="2">
        <v>14.7</v>
      </c>
      <c r="D172" s="33">
        <v>1.3</v>
      </c>
      <c r="E172" s="34">
        <v>18.399999999999999</v>
      </c>
      <c r="F172" s="34">
        <v>2.2000000000000002</v>
      </c>
      <c r="G172" s="34">
        <v>12</v>
      </c>
      <c r="H172" s="34">
        <v>1.5</v>
      </c>
      <c r="I172" s="33"/>
      <c r="J172" s="2"/>
      <c r="K172" s="2"/>
      <c r="L172" s="33"/>
      <c r="M172" s="6" t="s">
        <v>0</v>
      </c>
      <c r="N172" s="8">
        <v>25.4</v>
      </c>
      <c r="O172" s="8">
        <v>3.2</v>
      </c>
      <c r="P172" s="8">
        <v>28.3</v>
      </c>
      <c r="Q172" s="8">
        <v>4.9000000000000004</v>
      </c>
      <c r="R172" s="8">
        <v>22.8</v>
      </c>
      <c r="S172" s="35">
        <v>4.2</v>
      </c>
      <c r="T172" s="6"/>
      <c r="U172" s="6"/>
      <c r="V172" s="2"/>
      <c r="W172" s="2"/>
      <c r="X172" s="5"/>
      <c r="Y172" s="5"/>
      <c r="Z172" s="6"/>
      <c r="AA172" s="3"/>
      <c r="AB172" s="3"/>
      <c r="AC172" s="5"/>
      <c r="AD172" s="5"/>
      <c r="AE172" s="5"/>
      <c r="AF172" s="5"/>
      <c r="AG172" s="2"/>
      <c r="AH172" s="2"/>
      <c r="AI172" s="5"/>
      <c r="AJ172" s="5"/>
      <c r="AK172" s="6"/>
      <c r="AL172" s="3"/>
      <c r="AM172" s="3"/>
      <c r="AN172" s="5"/>
      <c r="AO172" s="5"/>
      <c r="AP172" s="5"/>
      <c r="AQ172" s="5"/>
    </row>
    <row r="173" spans="1:43">
      <c r="A173" s="2"/>
      <c r="B173" s="2" t="s">
        <v>1</v>
      </c>
      <c r="C173" s="2">
        <v>11.5</v>
      </c>
      <c r="D173" s="33">
        <v>1.4</v>
      </c>
      <c r="E173" s="34">
        <v>11.6</v>
      </c>
      <c r="F173" s="34">
        <v>1.7</v>
      </c>
      <c r="G173" s="34">
        <v>11.4</v>
      </c>
      <c r="H173" s="34">
        <v>2.2999999999999998</v>
      </c>
      <c r="I173" s="33"/>
      <c r="J173" s="2"/>
      <c r="K173" s="2"/>
      <c r="L173" s="33"/>
      <c r="M173" s="5" t="s">
        <v>1</v>
      </c>
      <c r="N173" s="8">
        <v>17.899999999999999</v>
      </c>
      <c r="O173" s="8">
        <v>3.1</v>
      </c>
      <c r="P173" s="8">
        <v>16.8</v>
      </c>
      <c r="Q173" s="8">
        <v>3.5</v>
      </c>
      <c r="R173" s="8">
        <v>19.8</v>
      </c>
      <c r="S173" s="35">
        <v>5.5</v>
      </c>
      <c r="T173" s="5"/>
      <c r="U173" s="5"/>
      <c r="V173" s="2"/>
      <c r="W173" s="2"/>
      <c r="X173" s="5"/>
      <c r="Y173" s="5"/>
      <c r="Z173" s="36"/>
      <c r="AA173" s="5"/>
      <c r="AB173" s="6"/>
      <c r="AC173" s="5"/>
      <c r="AD173" s="5"/>
      <c r="AE173" s="6"/>
      <c r="AF173" s="5"/>
      <c r="AG173" s="2"/>
      <c r="AH173" s="2"/>
      <c r="AI173" s="2"/>
      <c r="AJ173" s="2"/>
      <c r="AK173" s="2"/>
      <c r="AL173" s="2"/>
      <c r="AM173" s="36"/>
      <c r="AN173" s="2"/>
      <c r="AO173" s="36"/>
      <c r="AP173" s="2"/>
      <c r="AQ173" s="36"/>
    </row>
    <row r="174" spans="1:43">
      <c r="B174" s="5"/>
      <c r="C174" s="5"/>
      <c r="D174"/>
      <c r="E174" s="3"/>
      <c r="F174"/>
      <c r="G174" s="5"/>
      <c r="H174"/>
      <c r="I174" s="5"/>
      <c r="J174"/>
      <c r="M174" s="6"/>
      <c r="N174" s="5"/>
      <c r="O174" s="5"/>
      <c r="P174" s="5"/>
      <c r="Q174" s="5"/>
      <c r="R174" s="7"/>
      <c r="S174" s="5"/>
      <c r="T174" s="5"/>
      <c r="U174" s="5"/>
      <c r="X174" s="5"/>
      <c r="Y174" s="5"/>
      <c r="Z174"/>
      <c r="AA174" s="5"/>
      <c r="AB174" s="5"/>
      <c r="AC174" s="5"/>
      <c r="AD174" s="5"/>
      <c r="AE174" s="5"/>
      <c r="AF174" s="5"/>
      <c r="AM174"/>
      <c r="AO174"/>
      <c r="AQ174"/>
    </row>
    <row r="175" spans="1:43">
      <c r="B175" s="5"/>
      <c r="C175" s="5"/>
      <c r="D175" s="11"/>
      <c r="F175" s="17"/>
      <c r="G175" s="5"/>
      <c r="H175" s="11"/>
      <c r="I175" s="5"/>
      <c r="J175" s="11"/>
      <c r="M175" s="6"/>
      <c r="N175" s="5"/>
      <c r="O175" s="5"/>
      <c r="P175" s="5"/>
      <c r="Q175" s="5"/>
      <c r="R175" s="5"/>
      <c r="S175" s="7"/>
      <c r="T175" s="5"/>
      <c r="U175" s="7"/>
      <c r="X175" s="5"/>
      <c r="Y175" s="5"/>
      <c r="Z175" s="11"/>
      <c r="AA175" s="7"/>
      <c r="AB175" s="5"/>
      <c r="AC175" s="5"/>
      <c r="AD175" s="5"/>
      <c r="AE175" s="5"/>
      <c r="AF175" s="5"/>
      <c r="AM175" s="11"/>
      <c r="AO175" s="11"/>
      <c r="AQ175" s="11"/>
    </row>
    <row r="176" spans="1:43">
      <c r="B176" s="5"/>
      <c r="C176" s="5"/>
      <c r="D176"/>
      <c r="E176" s="3"/>
      <c r="F176"/>
      <c r="G176" s="5"/>
      <c r="H176"/>
      <c r="I176" s="5"/>
      <c r="J176"/>
      <c r="M176" s="6"/>
      <c r="N176" s="5"/>
      <c r="O176" s="5"/>
      <c r="P176" s="5"/>
      <c r="Q176" s="5"/>
      <c r="R176" s="5"/>
      <c r="S176" s="5"/>
      <c r="T176" s="5"/>
      <c r="U176" s="6"/>
      <c r="X176" s="5"/>
      <c r="Y176" s="5"/>
      <c r="Z176"/>
      <c r="AA176" s="5"/>
      <c r="AB176" s="5"/>
      <c r="AC176" s="5"/>
      <c r="AD176" s="5"/>
      <c r="AE176" s="5"/>
      <c r="AF176" s="5"/>
      <c r="AM176"/>
      <c r="AO176"/>
      <c r="AQ176"/>
    </row>
    <row r="177" spans="1:43">
      <c r="B177" s="5"/>
      <c r="D177" s="10"/>
      <c r="E177" s="3"/>
      <c r="F177" s="10"/>
      <c r="G177" s="5"/>
      <c r="H177" s="10"/>
      <c r="I177" s="5"/>
      <c r="J177" s="10"/>
      <c r="M177" s="6"/>
      <c r="N177" s="5"/>
      <c r="O177" s="5"/>
      <c r="P177" s="7"/>
      <c r="Q177" s="7"/>
      <c r="R177" s="5"/>
      <c r="S177" s="5"/>
      <c r="T177" s="5"/>
      <c r="U177" s="5"/>
      <c r="X177" s="5"/>
      <c r="Y177" s="7"/>
      <c r="Z177" s="10"/>
      <c r="AA177" s="5"/>
      <c r="AB177" s="7"/>
      <c r="AC177" s="5"/>
      <c r="AD177" s="7"/>
      <c r="AE177" s="5"/>
      <c r="AF177" s="5"/>
      <c r="AM177" s="10"/>
      <c r="AO177" s="10"/>
      <c r="AQ177" s="10"/>
    </row>
    <row r="178" spans="1:43">
      <c r="B178" s="5"/>
      <c r="D178"/>
      <c r="E178" s="3"/>
      <c r="F178"/>
      <c r="G178" s="5"/>
      <c r="H178"/>
      <c r="I178" s="7"/>
      <c r="J178"/>
      <c r="M178" s="6"/>
      <c r="N178" s="5"/>
      <c r="O178" s="7"/>
      <c r="P178" s="5"/>
      <c r="Q178" s="5"/>
      <c r="R178" s="5"/>
      <c r="S178" s="5"/>
      <c r="T178" s="7"/>
      <c r="U178" s="5"/>
      <c r="X178" s="5"/>
      <c r="Y178" s="7"/>
      <c r="Z178"/>
      <c r="AA178" s="5"/>
      <c r="AB178" s="5"/>
      <c r="AC178" s="5"/>
      <c r="AD178" s="5"/>
      <c r="AE178" s="7"/>
      <c r="AF178" s="5"/>
      <c r="AM178"/>
      <c r="AO178"/>
      <c r="AQ178"/>
    </row>
    <row r="179" spans="1:43">
      <c r="B179" s="5"/>
      <c r="C179" s="6"/>
      <c r="D179" s="12"/>
      <c r="E179" s="3"/>
      <c r="F179" s="12"/>
      <c r="G179" s="7"/>
      <c r="H179" s="12"/>
      <c r="I179" s="6"/>
      <c r="J179" s="12"/>
      <c r="M179" s="6"/>
      <c r="N179" s="5"/>
      <c r="O179" s="7"/>
      <c r="P179" s="5"/>
      <c r="Q179" s="5"/>
      <c r="R179" s="7"/>
      <c r="S179" s="5"/>
      <c r="T179" s="6"/>
      <c r="U179" s="5"/>
      <c r="X179" s="5"/>
      <c r="Y179" s="6"/>
      <c r="Z179" s="12"/>
      <c r="AA179" s="5"/>
      <c r="AB179" s="5"/>
      <c r="AC179" s="7"/>
      <c r="AD179" s="5"/>
      <c r="AE179" s="6"/>
      <c r="AF179" s="7"/>
      <c r="AM179" s="12"/>
      <c r="AO179" s="12"/>
      <c r="AQ179" s="12"/>
    </row>
    <row r="180" spans="1:43">
      <c r="B180" s="5"/>
      <c r="C180" s="5"/>
      <c r="G180" s="5"/>
      <c r="H180" s="5"/>
      <c r="I180" s="5"/>
      <c r="J180" s="5"/>
      <c r="M180" s="6"/>
      <c r="N180" s="7"/>
      <c r="O180" s="6"/>
      <c r="P180" s="5"/>
      <c r="Q180" s="5"/>
      <c r="R180" s="6"/>
      <c r="S180" s="7"/>
      <c r="T180" s="5"/>
      <c r="U180" s="5"/>
      <c r="X180" s="5"/>
      <c r="Y180" s="5"/>
      <c r="Z180" s="7"/>
      <c r="AA180" s="7"/>
      <c r="AB180" s="7"/>
      <c r="AC180" s="5"/>
      <c r="AD180" s="5"/>
      <c r="AE180" s="5"/>
      <c r="AF180" s="5"/>
    </row>
    <row r="181" spans="1:43">
      <c r="A181"/>
      <c r="T181"/>
      <c r="U181"/>
      <c r="X181" s="5"/>
      <c r="Y181" s="5"/>
      <c r="Z181" s="7"/>
      <c r="AA181" s="5"/>
      <c r="AB181" s="5"/>
      <c r="AC181" s="5"/>
      <c r="AD181" s="5"/>
      <c r="AE181" s="5"/>
      <c r="AF181" s="5"/>
    </row>
    <row r="182" spans="1:43">
      <c r="A182"/>
      <c r="T182"/>
      <c r="U182"/>
      <c r="X182" s="5"/>
      <c r="Y182" s="5"/>
      <c r="Z182" s="7"/>
      <c r="AA182" s="5"/>
      <c r="AB182" s="5"/>
      <c r="AC182" s="7"/>
      <c r="AD182" s="7"/>
      <c r="AE182" s="5"/>
      <c r="AF182" s="7"/>
    </row>
    <row r="183" spans="1:43">
      <c r="A183"/>
      <c r="T183"/>
      <c r="U183"/>
      <c r="X183" s="5"/>
      <c r="Y183" s="5"/>
      <c r="Z183" s="6"/>
      <c r="AA183" s="5"/>
      <c r="AB183" s="7"/>
      <c r="AC183" s="6"/>
      <c r="AD183" s="6"/>
      <c r="AE183" s="5"/>
      <c r="AF183" s="6"/>
    </row>
    <row r="184" spans="1:43">
      <c r="A184"/>
      <c r="T184"/>
      <c r="U184"/>
      <c r="X184" s="5"/>
      <c r="Y184" s="5"/>
      <c r="Z184" s="5"/>
      <c r="AA184" s="5"/>
      <c r="AB184" s="5"/>
      <c r="AC184" s="5"/>
      <c r="AD184" s="5"/>
      <c r="AE184" s="5"/>
      <c r="AF184" s="5"/>
    </row>
    <row r="185" spans="1:43">
      <c r="A185"/>
      <c r="B185"/>
      <c r="C185" s="1"/>
      <c r="D185"/>
      <c r="E185"/>
      <c r="F185"/>
      <c r="G185"/>
      <c r="H185"/>
      <c r="I185"/>
      <c r="J185"/>
      <c r="L185"/>
      <c r="M185"/>
      <c r="N185"/>
      <c r="O185"/>
      <c r="P185"/>
      <c r="Q185"/>
      <c r="R185"/>
      <c r="S185"/>
      <c r="T185"/>
      <c r="U185"/>
      <c r="X185" s="5"/>
      <c r="Y185" s="5"/>
      <c r="Z185" s="5"/>
      <c r="AA185" s="7"/>
      <c r="AB185" s="5"/>
      <c r="AC185" s="5"/>
      <c r="AD185" s="5"/>
      <c r="AE185" s="5"/>
      <c r="AF185" s="5"/>
    </row>
    <row r="186" spans="1:43">
      <c r="A186"/>
      <c r="B186"/>
      <c r="C186" s="1"/>
      <c r="D186"/>
      <c r="E186"/>
      <c r="F186"/>
      <c r="G186"/>
      <c r="H186"/>
      <c r="I186"/>
      <c r="J186"/>
      <c r="L186"/>
      <c r="M186"/>
      <c r="N186"/>
      <c r="O186"/>
      <c r="P186"/>
      <c r="Q186"/>
      <c r="R186"/>
      <c r="S186"/>
      <c r="T186"/>
      <c r="U186"/>
      <c r="X186" s="5"/>
      <c r="Y186" s="5"/>
      <c r="Z186" s="5"/>
      <c r="AA186" s="5"/>
      <c r="AB186" s="5"/>
      <c r="AC186" s="5"/>
      <c r="AD186" s="5"/>
      <c r="AE186" s="5"/>
      <c r="AF186" s="5"/>
    </row>
    <row r="187" spans="1:43">
      <c r="A187"/>
      <c r="B187"/>
      <c r="C187" s="1"/>
      <c r="D187"/>
      <c r="E187"/>
      <c r="F187"/>
      <c r="G187"/>
      <c r="H187"/>
      <c r="I187"/>
      <c r="J187"/>
      <c r="L187"/>
      <c r="M187"/>
      <c r="N187"/>
      <c r="O187"/>
      <c r="P187"/>
      <c r="Q187"/>
      <c r="R187"/>
      <c r="S187"/>
      <c r="T187"/>
      <c r="U187"/>
      <c r="X187" s="5"/>
      <c r="Y187" s="7"/>
      <c r="Z187" s="5"/>
      <c r="AA187" s="5"/>
      <c r="AB187" s="5"/>
      <c r="AC187" s="5"/>
      <c r="AD187" s="5"/>
      <c r="AE187" s="7"/>
      <c r="AF187" s="5"/>
    </row>
    <row r="188" spans="1:43">
      <c r="A188"/>
      <c r="B188"/>
      <c r="C188" s="1"/>
      <c r="D188"/>
      <c r="E188"/>
      <c r="F188"/>
      <c r="G188"/>
      <c r="H188"/>
      <c r="I188"/>
      <c r="J188"/>
      <c r="L188"/>
      <c r="M188"/>
      <c r="N188"/>
      <c r="O188"/>
      <c r="P188"/>
      <c r="Q188"/>
      <c r="R188"/>
      <c r="S188"/>
      <c r="T188"/>
      <c r="U188"/>
      <c r="X188" s="5"/>
      <c r="Y188" s="7"/>
      <c r="Z188" s="5"/>
      <c r="AA188" s="7"/>
      <c r="AB188" s="7"/>
      <c r="AC188" s="5"/>
      <c r="AD188" s="5"/>
      <c r="AE188" s="5"/>
      <c r="AF188" s="5"/>
    </row>
    <row r="189" spans="1:43">
      <c r="A189"/>
      <c r="B189"/>
      <c r="C189" s="1"/>
      <c r="D189"/>
      <c r="E189"/>
      <c r="F189"/>
      <c r="G189"/>
      <c r="H189"/>
      <c r="I189"/>
      <c r="J189"/>
      <c r="L189"/>
      <c r="M189"/>
      <c r="N189"/>
      <c r="O189"/>
      <c r="P189"/>
      <c r="Q189"/>
      <c r="R189"/>
      <c r="S189"/>
      <c r="T189"/>
      <c r="U189"/>
      <c r="X189" s="5"/>
      <c r="Y189" s="6"/>
      <c r="Z189" s="5"/>
      <c r="AA189" s="5"/>
      <c r="AB189" s="5"/>
      <c r="AC189" s="5"/>
      <c r="AD189" s="5"/>
      <c r="AE189" s="5"/>
      <c r="AF189" s="5"/>
    </row>
    <row r="190" spans="1:43">
      <c r="A190"/>
      <c r="B190"/>
      <c r="C190" s="1"/>
      <c r="D190"/>
      <c r="E190"/>
      <c r="F190"/>
      <c r="G190"/>
      <c r="H190"/>
      <c r="I190"/>
      <c r="J190"/>
      <c r="L190"/>
      <c r="M190"/>
      <c r="N190"/>
      <c r="O190"/>
      <c r="P190"/>
      <c r="Q190"/>
      <c r="R190"/>
      <c r="S190"/>
      <c r="T190"/>
      <c r="U190"/>
      <c r="X190" s="7"/>
      <c r="Y190" s="5"/>
      <c r="Z190" s="5"/>
      <c r="AA190" s="5"/>
      <c r="AB190" s="5"/>
      <c r="AC190" s="5"/>
      <c r="AD190" s="5"/>
      <c r="AE190" s="5"/>
      <c r="AF190" s="5"/>
    </row>
    <row r="191" spans="1:43">
      <c r="A191"/>
      <c r="B191"/>
      <c r="C191" s="1"/>
      <c r="D191"/>
      <c r="E191"/>
      <c r="F191"/>
      <c r="G191"/>
      <c r="H191"/>
      <c r="I191"/>
      <c r="J191"/>
      <c r="L191"/>
      <c r="M191"/>
      <c r="N191"/>
      <c r="O191"/>
      <c r="P191"/>
      <c r="Q191"/>
      <c r="R191"/>
      <c r="S191"/>
      <c r="T191"/>
      <c r="U191"/>
      <c r="X191" s="6"/>
      <c r="Y191" s="5"/>
      <c r="Z191" s="7"/>
      <c r="AA191" s="5"/>
      <c r="AB191" s="5"/>
      <c r="AC191" s="7"/>
      <c r="AD191" s="7"/>
      <c r="AE191" s="7"/>
      <c r="AF191" s="7"/>
    </row>
    <row r="192" spans="1:43">
      <c r="A192"/>
      <c r="B192"/>
      <c r="C192" s="1"/>
      <c r="D192"/>
      <c r="E192"/>
      <c r="F192"/>
      <c r="G192"/>
      <c r="H192"/>
      <c r="I192"/>
      <c r="J192"/>
      <c r="L192"/>
      <c r="M192"/>
      <c r="N192"/>
      <c r="O192"/>
      <c r="P192"/>
      <c r="Q192"/>
      <c r="R192"/>
      <c r="S192"/>
      <c r="T192"/>
      <c r="U192"/>
      <c r="X192" s="6"/>
      <c r="Y192" s="5"/>
      <c r="Z192" s="6"/>
      <c r="AA192" s="7"/>
      <c r="AB192" s="7"/>
      <c r="AC192" s="6"/>
      <c r="AD192" s="6"/>
      <c r="AE192" s="6"/>
      <c r="AF192" s="5"/>
    </row>
    <row r="193" spans="1:32">
      <c r="A193"/>
      <c r="B193"/>
      <c r="C193" s="1"/>
      <c r="D193"/>
      <c r="E193"/>
      <c r="F193"/>
      <c r="G193"/>
      <c r="H193"/>
      <c r="I193"/>
      <c r="J193"/>
      <c r="L193"/>
      <c r="M193"/>
      <c r="N193"/>
      <c r="O193"/>
      <c r="P193"/>
      <c r="Q193"/>
      <c r="R193"/>
      <c r="S193"/>
      <c r="T193"/>
      <c r="U193"/>
      <c r="X193" s="6"/>
      <c r="Y193" s="5"/>
      <c r="Z193" s="5"/>
      <c r="AA193" s="5"/>
      <c r="AB193" s="5"/>
      <c r="AC193" s="5"/>
      <c r="AD193" s="5"/>
      <c r="AE193" s="5"/>
      <c r="AF193" s="5"/>
    </row>
    <row r="194" spans="1:32">
      <c r="A194"/>
      <c r="B194"/>
      <c r="C194" s="1"/>
      <c r="D194"/>
      <c r="E194"/>
      <c r="F194"/>
      <c r="G194"/>
      <c r="H194"/>
      <c r="I194"/>
      <c r="J194"/>
      <c r="L194"/>
      <c r="M194"/>
      <c r="N194"/>
      <c r="O194"/>
      <c r="P194"/>
      <c r="Q194"/>
      <c r="R194"/>
      <c r="S194"/>
      <c r="T194"/>
      <c r="U194"/>
      <c r="X194" s="6"/>
      <c r="Y194" s="5"/>
      <c r="Z194" s="5"/>
      <c r="AA194" s="5"/>
      <c r="AB194" s="5"/>
      <c r="AC194" s="5"/>
      <c r="AD194" s="5"/>
      <c r="AE194" s="5"/>
      <c r="AF194" s="5"/>
    </row>
    <row r="195" spans="1:32">
      <c r="A195"/>
      <c r="B195"/>
      <c r="C195" s="1"/>
      <c r="D195"/>
      <c r="E195"/>
      <c r="F195"/>
      <c r="G195"/>
      <c r="H195"/>
      <c r="I195"/>
      <c r="J195"/>
      <c r="L195"/>
      <c r="M195"/>
      <c r="N195"/>
      <c r="O195"/>
      <c r="P195"/>
      <c r="Q195"/>
      <c r="R195"/>
      <c r="S195"/>
      <c r="T195"/>
      <c r="U195"/>
      <c r="X195" s="6"/>
      <c r="Y195" s="5"/>
      <c r="Z195" s="5"/>
      <c r="AA195" s="7"/>
      <c r="AB195" s="5"/>
      <c r="AC195" s="5"/>
      <c r="AD195" s="5"/>
      <c r="AE195" s="5"/>
      <c r="AF195" s="7"/>
    </row>
    <row r="196" spans="1:32">
      <c r="A196"/>
      <c r="B196"/>
      <c r="C196" s="1"/>
      <c r="D196"/>
      <c r="E196"/>
      <c r="F196"/>
      <c r="G196"/>
      <c r="H196"/>
      <c r="I196"/>
      <c r="J196"/>
      <c r="L196"/>
      <c r="M196"/>
      <c r="N196"/>
      <c r="O196"/>
      <c r="P196"/>
      <c r="Q196"/>
      <c r="R196"/>
      <c r="S196"/>
      <c r="T196"/>
      <c r="U196"/>
      <c r="X196" s="6"/>
      <c r="Y196" s="5"/>
      <c r="Z196" s="5"/>
      <c r="AA196" s="5"/>
      <c r="AB196" s="5"/>
      <c r="AC196" s="5"/>
      <c r="AD196" s="5"/>
      <c r="AE196" s="5"/>
      <c r="AF196" s="6"/>
    </row>
    <row r="197" spans="1:32">
      <c r="A197"/>
      <c r="B197"/>
      <c r="C197" s="1"/>
      <c r="D197"/>
      <c r="E197"/>
      <c r="F197"/>
      <c r="G197"/>
      <c r="H197"/>
      <c r="I197"/>
      <c r="J197"/>
      <c r="L197"/>
      <c r="M197"/>
      <c r="N197"/>
      <c r="O197"/>
      <c r="P197"/>
      <c r="Q197"/>
      <c r="R197"/>
      <c r="S197"/>
      <c r="T197"/>
      <c r="U197"/>
      <c r="X197" s="6"/>
      <c r="Y197" s="7"/>
      <c r="Z197" s="5"/>
      <c r="AA197" s="5"/>
      <c r="AB197" s="7"/>
      <c r="AC197" s="5"/>
      <c r="AD197" s="5"/>
      <c r="AE197" s="5"/>
      <c r="AF197" s="5"/>
    </row>
    <row r="198" spans="1:32">
      <c r="B198" s="6"/>
      <c r="C198" s="6"/>
      <c r="D198" s="5"/>
      <c r="E198" s="3"/>
      <c r="F198" s="3"/>
      <c r="G198" s="5"/>
      <c r="H198" s="5"/>
      <c r="I198" s="5"/>
      <c r="J198" s="5"/>
      <c r="M198" s="7"/>
      <c r="N198" s="5"/>
      <c r="O198" s="5"/>
      <c r="P198" s="5"/>
      <c r="Q198" s="5"/>
      <c r="R198" s="7"/>
      <c r="S198" s="7"/>
      <c r="T198" s="5"/>
      <c r="U198" s="5"/>
      <c r="X198" s="6"/>
      <c r="Y198" s="6"/>
      <c r="Z198" s="5"/>
      <c r="AA198" s="5"/>
      <c r="AB198" s="5"/>
      <c r="AC198" s="5"/>
      <c r="AD198" s="5"/>
      <c r="AE198" s="5"/>
      <c r="AF198" s="5"/>
    </row>
    <row r="199" spans="1:32">
      <c r="B199" s="6"/>
      <c r="C199" s="5"/>
      <c r="D199" s="5"/>
      <c r="E199" s="3"/>
      <c r="F199" s="3"/>
      <c r="G199" s="5"/>
      <c r="H199" s="5"/>
      <c r="I199" s="5"/>
      <c r="J199" s="5"/>
      <c r="M199" s="7"/>
      <c r="N199" s="5"/>
      <c r="O199" s="5"/>
      <c r="P199" s="5"/>
      <c r="Q199" s="5"/>
      <c r="R199" s="6"/>
      <c r="S199" s="7"/>
      <c r="T199" s="5"/>
      <c r="U199" s="5"/>
      <c r="X199" s="6"/>
      <c r="Y199" s="5"/>
      <c r="Z199" s="5"/>
      <c r="AA199" s="5"/>
      <c r="AB199" s="5"/>
      <c r="AC199" s="5"/>
      <c r="AD199" s="5"/>
      <c r="AE199" s="5"/>
      <c r="AF199" s="5"/>
    </row>
    <row r="200" spans="1:32">
      <c r="B200" s="6"/>
      <c r="C200" s="5"/>
      <c r="G200" s="7"/>
      <c r="H200" s="7"/>
      <c r="I200" s="7"/>
      <c r="J200" s="5"/>
      <c r="M200" s="5"/>
      <c r="N200" s="5"/>
      <c r="O200" s="7"/>
      <c r="P200" s="5"/>
      <c r="Q200" s="7"/>
      <c r="R200" s="5"/>
      <c r="S200" s="6"/>
      <c r="T200" s="7"/>
      <c r="U200" s="5"/>
      <c r="X200" s="6"/>
      <c r="Y200" s="5"/>
      <c r="Z200" s="7"/>
      <c r="AA200" s="7"/>
      <c r="AB200" s="7"/>
      <c r="AC200" s="7"/>
      <c r="AD200" s="7"/>
      <c r="AE200" s="7"/>
      <c r="AF200" s="5"/>
    </row>
    <row r="201" spans="1:32">
      <c r="B201" s="6"/>
      <c r="C201" s="5"/>
      <c r="E201" s="3"/>
      <c r="F201" s="3"/>
      <c r="G201" s="7"/>
      <c r="H201" s="7"/>
      <c r="I201" s="5"/>
      <c r="J201" s="5"/>
      <c r="M201" s="5"/>
      <c r="N201" s="7"/>
      <c r="O201" s="5"/>
      <c r="P201" s="7"/>
      <c r="Q201" s="5"/>
      <c r="R201" s="5"/>
      <c r="S201" s="5"/>
      <c r="T201" s="7"/>
      <c r="U201" s="5"/>
      <c r="X201" s="6"/>
      <c r="Y201" s="5"/>
      <c r="Z201" s="7"/>
      <c r="AA201" s="5"/>
      <c r="AB201" s="5"/>
      <c r="AC201" s="7"/>
      <c r="AD201" s="7"/>
      <c r="AE201" s="5"/>
      <c r="AF201" s="5"/>
    </row>
    <row r="202" spans="1:32">
      <c r="B202" s="6"/>
      <c r="C202" s="5"/>
      <c r="D202" s="6"/>
      <c r="E202" s="3"/>
      <c r="F202" s="3"/>
      <c r="G202" s="6"/>
      <c r="H202" s="6"/>
      <c r="I202" s="5"/>
      <c r="J202" s="5"/>
      <c r="M202" s="5"/>
      <c r="N202" s="7"/>
      <c r="O202" s="5"/>
      <c r="P202" s="5"/>
      <c r="Q202" s="5"/>
      <c r="R202" s="5"/>
      <c r="S202" s="5"/>
      <c r="T202" s="5"/>
      <c r="U202" s="5"/>
      <c r="X202" s="6"/>
      <c r="Y202" s="5"/>
      <c r="Z202" s="6"/>
      <c r="AA202" s="5"/>
      <c r="AB202" s="5"/>
      <c r="AC202" s="6"/>
      <c r="AD202" s="6"/>
      <c r="AE202" s="5"/>
      <c r="AF202" s="5"/>
    </row>
    <row r="203" spans="1:32">
      <c r="B203" s="6"/>
      <c r="C203" s="5"/>
      <c r="D203" s="5"/>
      <c r="F203" s="3"/>
      <c r="G203" s="5"/>
      <c r="H203" s="5"/>
      <c r="I203" s="5"/>
      <c r="J203" s="5"/>
      <c r="M203" s="5"/>
      <c r="N203" s="6"/>
      <c r="O203" s="5"/>
      <c r="P203" s="5"/>
      <c r="Q203" s="5"/>
      <c r="R203" s="5"/>
      <c r="S203" s="5"/>
      <c r="T203" s="5"/>
      <c r="U203" s="7"/>
      <c r="X203" s="6"/>
      <c r="Y203" s="5"/>
      <c r="Z203" s="5"/>
      <c r="AA203" s="7"/>
      <c r="AB203" s="5"/>
      <c r="AC203" s="5"/>
      <c r="AD203" s="5"/>
      <c r="AE203" s="5"/>
      <c r="AF203" s="5"/>
    </row>
    <row r="204" spans="1:32">
      <c r="B204" s="6"/>
      <c r="C204" s="5"/>
      <c r="D204" s="5"/>
      <c r="E204" s="3"/>
      <c r="F204" s="3"/>
      <c r="G204" s="5"/>
      <c r="H204" s="5"/>
      <c r="I204" s="7"/>
      <c r="J204" s="7"/>
      <c r="M204" s="5"/>
      <c r="N204" s="5"/>
      <c r="O204" s="5"/>
      <c r="P204" s="5"/>
      <c r="Q204" s="5"/>
      <c r="R204" s="5"/>
      <c r="S204" s="5"/>
      <c r="T204" s="5"/>
      <c r="U204" s="5"/>
      <c r="X204" s="6"/>
      <c r="Y204" s="5"/>
      <c r="Z204" s="5"/>
      <c r="AA204" s="5"/>
      <c r="AB204" s="5"/>
      <c r="AC204" s="5"/>
      <c r="AD204" s="5"/>
      <c r="AE204" s="7"/>
      <c r="AF204" s="7"/>
    </row>
    <row r="205" spans="1:32">
      <c r="B205" s="6"/>
      <c r="C205" s="5"/>
      <c r="D205" s="5"/>
      <c r="E205" s="3"/>
      <c r="G205" s="5"/>
      <c r="H205" s="5"/>
      <c r="I205" s="5"/>
      <c r="J205" s="5"/>
      <c r="M205" s="7"/>
      <c r="N205" s="5"/>
      <c r="O205" s="5"/>
      <c r="P205" s="5"/>
      <c r="Q205" s="7"/>
      <c r="R205" s="5"/>
      <c r="S205" s="5"/>
      <c r="T205" s="5"/>
      <c r="U205" s="5"/>
      <c r="X205" s="6"/>
      <c r="Y205" s="5"/>
      <c r="Z205" s="5"/>
      <c r="AA205" s="5"/>
      <c r="AB205" s="7"/>
      <c r="AC205" s="5"/>
      <c r="AD205" s="5"/>
      <c r="AE205" s="5"/>
      <c r="AF205" s="5"/>
    </row>
    <row r="206" spans="1:32">
      <c r="B206" s="6"/>
      <c r="D206" s="5"/>
      <c r="E206" s="3"/>
      <c r="F206" s="3"/>
      <c r="G206" s="5"/>
      <c r="H206" s="5"/>
      <c r="I206" s="5"/>
      <c r="J206" s="5"/>
      <c r="M206" s="5"/>
      <c r="N206" s="5"/>
      <c r="O206" s="7"/>
      <c r="P206" s="5"/>
      <c r="Q206" s="5"/>
      <c r="R206" s="5"/>
      <c r="S206" s="5"/>
      <c r="T206" s="5"/>
      <c r="U206" s="5"/>
      <c r="X206" s="2"/>
      <c r="Z206" s="5"/>
      <c r="AA206" s="5"/>
      <c r="AB206" s="5"/>
      <c r="AC206" s="5"/>
      <c r="AD206" s="5"/>
      <c r="AE206" s="5"/>
      <c r="AF206" s="5"/>
    </row>
    <row r="207" spans="1:32">
      <c r="B207" s="6"/>
      <c r="D207" s="5"/>
      <c r="F207" s="3"/>
      <c r="G207" s="5"/>
      <c r="H207" s="5"/>
      <c r="I207" s="5"/>
      <c r="J207" s="5"/>
      <c r="M207" s="5"/>
      <c r="N207" s="5"/>
      <c r="O207" s="5"/>
      <c r="P207" s="7"/>
      <c r="Q207" s="5"/>
      <c r="R207" s="7"/>
      <c r="S207" s="5"/>
      <c r="T207" s="7"/>
      <c r="U207" s="5"/>
      <c r="X207" s="2"/>
      <c r="Z207" s="5"/>
      <c r="AA207" s="7"/>
      <c r="AB207" s="5"/>
      <c r="AC207" s="5"/>
      <c r="AD207" s="5"/>
      <c r="AE207" s="5"/>
      <c r="AF207" s="5"/>
    </row>
    <row r="208" spans="1:32">
      <c r="B208" s="6"/>
      <c r="C208" s="6"/>
      <c r="D208" s="5"/>
      <c r="E208" s="3"/>
      <c r="F208" s="3"/>
      <c r="G208" s="5"/>
      <c r="H208" s="5"/>
      <c r="I208" s="5"/>
      <c r="J208" s="7"/>
      <c r="M208" s="7"/>
      <c r="N208" s="5"/>
      <c r="O208" s="5"/>
      <c r="P208" s="7"/>
      <c r="Q208" s="5"/>
      <c r="R208" s="5"/>
      <c r="S208" s="7"/>
      <c r="T208" s="6"/>
      <c r="U208" s="7"/>
      <c r="X208" s="2"/>
      <c r="Y208" s="2"/>
      <c r="Z208" s="5"/>
      <c r="AA208" s="5"/>
      <c r="AB208" s="5"/>
      <c r="AC208" s="5"/>
      <c r="AD208" s="5"/>
      <c r="AE208" s="5"/>
      <c r="AF208" s="7"/>
    </row>
    <row r="209" spans="2:32">
      <c r="B209" s="6"/>
      <c r="C209" s="5"/>
      <c r="D209" s="5"/>
      <c r="E209" s="3"/>
      <c r="G209" s="5"/>
      <c r="H209" s="5"/>
      <c r="I209" s="7"/>
      <c r="J209" s="5"/>
      <c r="M209" s="5"/>
      <c r="N209" s="5"/>
      <c r="O209" s="5"/>
      <c r="P209" s="5"/>
      <c r="Q209" s="5"/>
      <c r="R209" s="5"/>
      <c r="S209" s="5"/>
      <c r="T209" s="5"/>
      <c r="U209" s="7"/>
      <c r="X209" s="2"/>
      <c r="Y209" s="3"/>
      <c r="Z209" s="5"/>
      <c r="AA209" s="5"/>
      <c r="AB209" s="7"/>
      <c r="AC209" s="5"/>
      <c r="AD209" s="5"/>
      <c r="AE209" s="7"/>
      <c r="AF209" s="5"/>
    </row>
    <row r="210" spans="2:32">
      <c r="B210" s="6"/>
      <c r="C210" s="5"/>
      <c r="F210" s="3"/>
      <c r="G210" s="7"/>
      <c r="H210" s="7"/>
      <c r="I210" s="7"/>
      <c r="J210" s="5"/>
      <c r="M210" s="5"/>
      <c r="N210" s="5"/>
      <c r="O210" s="7"/>
      <c r="P210" s="5"/>
      <c r="Q210" s="5"/>
      <c r="R210" s="5"/>
      <c r="S210" s="5"/>
      <c r="T210" s="5"/>
      <c r="U210" s="5"/>
      <c r="X210" s="2"/>
      <c r="Y210" s="3"/>
      <c r="Z210" s="7"/>
      <c r="AA210" s="7"/>
      <c r="AB210" s="5"/>
      <c r="AC210" s="7"/>
      <c r="AD210" s="7"/>
      <c r="AE210" s="7"/>
      <c r="AF210" s="5"/>
    </row>
    <row r="211" spans="2:32">
      <c r="B211" s="6"/>
      <c r="C211" s="5"/>
      <c r="E211" s="3"/>
      <c r="F211" s="3"/>
      <c r="G211" s="5"/>
      <c r="H211" s="5"/>
      <c r="I211" s="5"/>
      <c r="J211" s="7"/>
      <c r="M211" s="7"/>
      <c r="N211" s="7"/>
      <c r="O211" s="7"/>
      <c r="P211" s="5"/>
      <c r="Q211" s="7"/>
      <c r="R211" s="5"/>
      <c r="S211" s="5"/>
      <c r="T211" s="5"/>
      <c r="U211" s="5"/>
      <c r="X211" s="2"/>
      <c r="Y211" s="3"/>
      <c r="Z211" s="7"/>
      <c r="AA211" s="5"/>
      <c r="AB211" s="5"/>
      <c r="AC211" s="5"/>
      <c r="AD211" s="5"/>
      <c r="AE211" s="5"/>
      <c r="AF211" s="7"/>
    </row>
    <row r="212" spans="2:32">
      <c r="B212" s="6"/>
      <c r="C212" s="5"/>
      <c r="D212" s="6"/>
      <c r="E212" s="3"/>
      <c r="F212" s="3"/>
      <c r="G212" s="5"/>
      <c r="H212" s="5"/>
      <c r="I212" s="5"/>
      <c r="J212" s="7"/>
      <c r="M212" s="5"/>
      <c r="N212" s="5"/>
      <c r="O212" s="5"/>
      <c r="P212" s="5"/>
      <c r="Q212" s="5"/>
      <c r="R212" s="7"/>
      <c r="S212" s="5"/>
      <c r="T212" s="5"/>
      <c r="U212" s="5"/>
      <c r="X212" s="2"/>
      <c r="Y212" s="3"/>
      <c r="Z212" s="2"/>
      <c r="AA212" s="3"/>
      <c r="AB212" s="3"/>
      <c r="AC212" s="3"/>
      <c r="AD212" s="3"/>
      <c r="AE212" s="3"/>
    </row>
    <row r="213" spans="2:32">
      <c r="B213" s="6"/>
      <c r="C213" s="5"/>
      <c r="D213" s="5"/>
      <c r="E213" s="3"/>
      <c r="F213" s="3"/>
      <c r="G213" s="5"/>
      <c r="H213" s="5"/>
      <c r="I213" s="5"/>
      <c r="J213" s="5"/>
      <c r="M213" s="5"/>
      <c r="N213" s="5"/>
      <c r="O213" s="5"/>
      <c r="P213" s="5"/>
      <c r="Q213" s="5"/>
      <c r="R213" s="6"/>
      <c r="S213" s="5"/>
      <c r="T213" s="5"/>
      <c r="U213" s="7"/>
      <c r="X213" s="2"/>
      <c r="Y213" s="3"/>
      <c r="Z213" s="3"/>
      <c r="AA213" s="3"/>
      <c r="AB213" s="3"/>
      <c r="AC213" s="3"/>
      <c r="AD213" s="3"/>
      <c r="AE213" s="3"/>
      <c r="AF213" s="3"/>
    </row>
    <row r="214" spans="2:32">
      <c r="B214" s="6"/>
      <c r="C214" s="5"/>
      <c r="D214" s="5"/>
      <c r="G214" s="7"/>
      <c r="H214" s="7"/>
      <c r="I214" s="7"/>
      <c r="J214" s="5"/>
      <c r="M214" s="5"/>
      <c r="N214" s="5"/>
      <c r="O214" s="7"/>
      <c r="P214" s="7"/>
      <c r="Q214" s="5"/>
      <c r="R214" s="5"/>
      <c r="S214" s="7"/>
      <c r="T214" s="5"/>
      <c r="U214" s="6"/>
      <c r="X214" s="2"/>
      <c r="Y214" s="3"/>
      <c r="Z214" s="3"/>
      <c r="AF214" s="3"/>
    </row>
    <row r="215" spans="2:32">
      <c r="B215" s="6"/>
      <c r="C215" s="5"/>
      <c r="D215" s="5"/>
      <c r="E215" s="3"/>
      <c r="F215" s="3"/>
      <c r="G215" s="6"/>
      <c r="H215" s="6"/>
      <c r="I215" s="6"/>
      <c r="J215" s="5"/>
      <c r="M215" s="5"/>
      <c r="N215" s="7"/>
      <c r="O215" s="6"/>
      <c r="P215" s="5"/>
      <c r="Q215" s="5"/>
      <c r="R215" s="5"/>
      <c r="S215" s="6"/>
      <c r="T215" s="5"/>
      <c r="U215" s="5"/>
      <c r="X215" s="2"/>
      <c r="Y215" s="4"/>
      <c r="Z215" s="3"/>
      <c r="AA215" s="3"/>
      <c r="AB215" s="3"/>
      <c r="AC215" s="2"/>
      <c r="AD215" s="2"/>
      <c r="AE215" s="2"/>
      <c r="AF215" s="3"/>
    </row>
    <row r="216" spans="2:32">
      <c r="B216" s="6"/>
      <c r="D216" s="5"/>
      <c r="E216" s="3"/>
      <c r="F216" s="3"/>
      <c r="G216" s="5"/>
      <c r="H216" s="5"/>
      <c r="I216" s="5"/>
      <c r="J216" s="7"/>
      <c r="M216" s="5"/>
      <c r="N216" s="6"/>
      <c r="O216" s="5"/>
      <c r="P216" s="5"/>
      <c r="Q216" s="7"/>
      <c r="R216" s="5"/>
      <c r="S216" s="5"/>
      <c r="T216" s="7"/>
      <c r="U216" s="5"/>
      <c r="X216" s="2"/>
      <c r="Z216" s="3"/>
      <c r="AA216" s="3"/>
      <c r="AB216" s="3"/>
      <c r="AC216" s="3"/>
      <c r="AD216" s="3"/>
      <c r="AE216" s="3"/>
    </row>
    <row r="217" spans="2:32">
      <c r="B217" s="6"/>
      <c r="D217" s="5"/>
      <c r="E217" s="3"/>
      <c r="F217" s="3"/>
      <c r="G217" s="5"/>
      <c r="H217" s="5"/>
      <c r="I217" s="5"/>
      <c r="J217" s="6"/>
      <c r="M217" s="7"/>
      <c r="N217" s="5"/>
      <c r="O217" s="5"/>
      <c r="P217" s="5"/>
      <c r="Q217" s="7"/>
      <c r="R217" s="5"/>
      <c r="S217" s="5"/>
      <c r="T217" s="5"/>
      <c r="U217" s="5"/>
      <c r="Z217" s="3"/>
      <c r="AA217" s="3"/>
      <c r="AB217" s="3"/>
      <c r="AC217" s="3"/>
      <c r="AD217" s="3"/>
      <c r="AE217" s="3"/>
      <c r="AF217" s="2"/>
    </row>
    <row r="218" spans="2:32">
      <c r="C218" s="6"/>
      <c r="D218" s="5"/>
      <c r="E218" s="3"/>
      <c r="G218" s="5"/>
      <c r="H218" s="5"/>
      <c r="I218" s="5"/>
      <c r="J218" s="5"/>
      <c r="M218" s="5"/>
      <c r="N218" s="5"/>
      <c r="O218" s="5"/>
      <c r="P218" s="5"/>
      <c r="Q218" s="5"/>
      <c r="R218" s="5"/>
      <c r="S218" s="5"/>
      <c r="T218" s="5"/>
      <c r="U218" s="5"/>
      <c r="Y218" s="2"/>
      <c r="Z218" s="3"/>
      <c r="AA218" s="3"/>
      <c r="AC218" s="3"/>
      <c r="AD218" s="3"/>
      <c r="AE218" s="3"/>
      <c r="AF218" s="3"/>
    </row>
    <row r="219" spans="2:32">
      <c r="C219" s="5"/>
      <c r="D219" s="5"/>
      <c r="F219" s="3"/>
      <c r="G219" s="5"/>
      <c r="H219" s="5"/>
      <c r="I219" s="5"/>
      <c r="J219" s="5"/>
      <c r="M219" s="5"/>
      <c r="N219" s="5"/>
      <c r="O219" s="5"/>
      <c r="P219" s="7"/>
      <c r="Q219" s="5"/>
      <c r="R219" s="5"/>
      <c r="S219" s="5"/>
      <c r="T219" s="5"/>
      <c r="U219" s="5"/>
      <c r="X219" s="3"/>
      <c r="Y219" s="3"/>
      <c r="Z219" s="4"/>
      <c r="AB219" s="3"/>
      <c r="AC219" s="3"/>
      <c r="AD219" s="3"/>
      <c r="AE219" s="3"/>
      <c r="AF219" s="3"/>
    </row>
    <row r="220" spans="2:32">
      <c r="C220" s="5"/>
      <c r="F220" s="3"/>
      <c r="G220" s="5"/>
      <c r="H220" s="5"/>
      <c r="I220" s="5"/>
      <c r="J220" s="5"/>
      <c r="M220" s="5"/>
      <c r="N220" s="5"/>
      <c r="O220" s="5"/>
      <c r="P220" s="5"/>
      <c r="Q220" s="5"/>
      <c r="R220" s="5"/>
      <c r="S220" s="5"/>
      <c r="T220" s="5"/>
      <c r="U220" s="5"/>
      <c r="Y220" s="3"/>
      <c r="AB220" s="3"/>
      <c r="AC220" s="3"/>
      <c r="AD220" s="3"/>
      <c r="AE220" s="3"/>
      <c r="AF220" s="3"/>
    </row>
    <row r="221" spans="2:32">
      <c r="C221" s="5"/>
      <c r="E221" s="3"/>
      <c r="G221" s="5"/>
      <c r="H221" s="5"/>
      <c r="I221" s="5"/>
      <c r="J221" s="5"/>
      <c r="M221" s="7"/>
      <c r="N221" s="5"/>
      <c r="O221" s="5"/>
      <c r="P221" s="5"/>
      <c r="Q221" s="7"/>
      <c r="R221" s="7"/>
      <c r="S221" s="5"/>
      <c r="T221" s="5"/>
      <c r="U221" s="5"/>
      <c r="Y221" s="3"/>
      <c r="AA221" s="3"/>
      <c r="AC221" s="3"/>
      <c r="AD221" s="3"/>
      <c r="AE221" s="3"/>
      <c r="AF221" s="3"/>
    </row>
    <row r="222" spans="2:32">
      <c r="C222" s="5"/>
      <c r="E222" s="3"/>
      <c r="G222" s="5"/>
      <c r="H222" s="5"/>
      <c r="I222" s="5"/>
      <c r="J222" s="5"/>
      <c r="M222" s="7"/>
      <c r="N222" s="5"/>
      <c r="O222" s="5"/>
      <c r="P222" s="5"/>
      <c r="Q222" s="5"/>
      <c r="R222" s="5"/>
      <c r="S222" s="5"/>
      <c r="T222" s="5"/>
      <c r="U222" s="7"/>
      <c r="Y222" s="3"/>
      <c r="AA222" s="3"/>
      <c r="AC222" s="4"/>
      <c r="AD222" s="4"/>
      <c r="AE222" s="4"/>
      <c r="AF222" s="3"/>
    </row>
    <row r="223" spans="2:32">
      <c r="C223" s="5"/>
      <c r="E223" s="3"/>
      <c r="F223" s="3"/>
      <c r="G223" s="7"/>
      <c r="H223" s="7"/>
      <c r="I223" s="7"/>
      <c r="J223" s="5"/>
      <c r="M223" s="5"/>
      <c r="N223" s="5"/>
      <c r="O223" s="7"/>
      <c r="P223" s="5"/>
      <c r="Q223" s="5"/>
      <c r="R223" s="5"/>
      <c r="S223" s="7"/>
      <c r="T223" s="7"/>
      <c r="U223" s="5"/>
      <c r="Y223" s="3"/>
      <c r="AA223" s="3"/>
      <c r="AB223" s="3"/>
      <c r="AF223" s="3"/>
    </row>
    <row r="224" spans="2:32">
      <c r="C224" s="5"/>
      <c r="F224" s="3"/>
      <c r="G224" s="5"/>
      <c r="H224" s="5"/>
      <c r="I224" s="5"/>
      <c r="J224" s="5"/>
      <c r="M224" s="5"/>
      <c r="N224" s="7"/>
      <c r="O224" s="5"/>
      <c r="P224" s="5"/>
      <c r="Q224" s="5"/>
      <c r="R224" s="5"/>
      <c r="S224" s="5"/>
      <c r="T224" s="6"/>
      <c r="U224" s="5"/>
      <c r="Y224" s="3"/>
      <c r="AB224" s="3"/>
      <c r="AC224" s="3"/>
      <c r="AD224" s="3"/>
      <c r="AE224" s="3"/>
      <c r="AF224" s="4"/>
    </row>
    <row r="225" spans="3:32">
      <c r="C225" s="5"/>
      <c r="D225" s="6"/>
      <c r="E225" s="3"/>
      <c r="F225" s="3"/>
      <c r="G225" s="5"/>
      <c r="H225" s="5"/>
      <c r="I225" s="5"/>
      <c r="J225" s="7"/>
      <c r="M225" s="7"/>
      <c r="N225" s="5"/>
      <c r="O225" s="5"/>
      <c r="P225" s="5"/>
      <c r="Q225" s="5"/>
      <c r="R225" s="5"/>
      <c r="S225" s="5"/>
      <c r="T225" s="5"/>
      <c r="U225" s="5"/>
      <c r="Y225" s="4"/>
      <c r="Z225" s="2"/>
      <c r="AA225" s="3"/>
      <c r="AB225" s="3"/>
      <c r="AC225" s="3"/>
      <c r="AD225" s="3"/>
      <c r="AE225" s="3"/>
    </row>
    <row r="226" spans="3:32">
      <c r="D226" s="5"/>
      <c r="E226" s="3"/>
      <c r="G226" s="5"/>
      <c r="H226" s="5"/>
      <c r="I226" s="5"/>
      <c r="J226" s="5"/>
      <c r="M226" s="5"/>
      <c r="N226" s="5"/>
      <c r="O226" s="5"/>
      <c r="P226" s="7"/>
      <c r="Q226" s="5"/>
      <c r="R226" s="5"/>
      <c r="S226" s="5"/>
      <c r="T226" s="5"/>
      <c r="U226" s="7"/>
      <c r="Z226" s="3"/>
      <c r="AA226" s="3"/>
      <c r="AC226" s="3"/>
      <c r="AD226" s="3"/>
      <c r="AE226" s="3"/>
      <c r="AF226" s="3"/>
    </row>
    <row r="227" spans="3:32">
      <c r="D227" s="5"/>
      <c r="E227" s="3"/>
      <c r="F227" s="3"/>
      <c r="G227" s="7"/>
      <c r="H227" s="7"/>
      <c r="I227" s="7"/>
      <c r="J227" s="5"/>
      <c r="M227" s="5"/>
      <c r="N227" s="7"/>
      <c r="O227" s="7"/>
      <c r="P227" s="5"/>
      <c r="Q227" s="7"/>
      <c r="R227" s="7"/>
      <c r="S227" s="7"/>
      <c r="T227" s="5"/>
      <c r="U227" s="6"/>
      <c r="Z227" s="3"/>
      <c r="AA227" s="3"/>
      <c r="AB227" s="3"/>
      <c r="AF227" s="3"/>
    </row>
    <row r="228" spans="3:32">
      <c r="C228" s="6"/>
      <c r="D228" s="5"/>
      <c r="F228" s="3"/>
      <c r="G228" s="6"/>
      <c r="H228" s="6"/>
      <c r="I228" s="6"/>
      <c r="J228" s="5"/>
      <c r="M228" s="5"/>
      <c r="N228" s="6"/>
      <c r="O228" s="6"/>
      <c r="P228" s="5"/>
      <c r="Q228" s="5"/>
      <c r="R228" s="6"/>
      <c r="S228" s="6"/>
      <c r="T228" s="5"/>
      <c r="U228" s="5"/>
      <c r="Y228" s="2"/>
      <c r="Z228" s="3"/>
      <c r="AB228" s="3"/>
      <c r="AC228" s="2"/>
      <c r="AD228" s="2"/>
      <c r="AE228" s="2"/>
      <c r="AF228" s="3"/>
    </row>
    <row r="229" spans="3:32">
      <c r="C229" s="5"/>
      <c r="D229" s="5"/>
      <c r="E229" s="3"/>
      <c r="F229" s="3"/>
      <c r="G229" s="5"/>
      <c r="H229" s="5"/>
      <c r="I229" s="5"/>
      <c r="J229" s="7"/>
      <c r="M229" s="7"/>
      <c r="N229" s="5"/>
      <c r="O229" s="5"/>
      <c r="P229" s="5"/>
      <c r="Q229" s="5"/>
      <c r="R229" s="5"/>
      <c r="S229" s="5"/>
      <c r="T229" s="5"/>
      <c r="U229" s="5"/>
      <c r="Y229" s="3"/>
      <c r="Z229" s="3"/>
      <c r="AA229" s="3"/>
      <c r="AB229" s="3"/>
      <c r="AC229" s="3"/>
      <c r="AD229" s="3"/>
      <c r="AE229" s="3"/>
    </row>
    <row r="230" spans="3:32">
      <c r="C230" s="5"/>
      <c r="D230" s="5"/>
      <c r="E230" s="3"/>
      <c r="G230" s="5"/>
      <c r="H230" s="5"/>
      <c r="I230" s="5"/>
      <c r="J230" s="6"/>
      <c r="M230" s="5"/>
      <c r="N230" s="5"/>
      <c r="O230" s="5"/>
      <c r="P230" s="5"/>
      <c r="Q230" s="5"/>
      <c r="R230" s="5"/>
      <c r="S230" s="5"/>
      <c r="T230" s="5"/>
      <c r="U230" s="5"/>
      <c r="Y230" s="3"/>
      <c r="Z230" s="3"/>
      <c r="AA230" s="3"/>
      <c r="AC230" s="3"/>
      <c r="AD230" s="3"/>
      <c r="AE230" s="3"/>
      <c r="AF230" s="2"/>
    </row>
    <row r="231" spans="3:32">
      <c r="C231" s="5"/>
      <c r="D231" s="5"/>
      <c r="E231" s="3"/>
      <c r="F231" s="3"/>
      <c r="G231" s="5"/>
      <c r="H231" s="5"/>
      <c r="I231" s="5"/>
      <c r="J231" s="5"/>
      <c r="M231" s="5"/>
      <c r="N231" s="5"/>
      <c r="O231" s="5"/>
      <c r="P231" s="5"/>
      <c r="Q231" s="7"/>
      <c r="R231" s="5"/>
      <c r="S231" s="5"/>
      <c r="T231" s="5"/>
      <c r="U231" s="5"/>
      <c r="Y231" s="3"/>
      <c r="Z231" s="3"/>
      <c r="AA231" s="3"/>
      <c r="AB231" s="3"/>
      <c r="AC231" s="3"/>
      <c r="AD231" s="3"/>
      <c r="AE231" s="3"/>
      <c r="AF231" s="3"/>
    </row>
    <row r="232" spans="3:32">
      <c r="C232" s="5"/>
      <c r="D232" s="5"/>
      <c r="F232" s="3"/>
      <c r="G232" s="5"/>
      <c r="H232" s="5"/>
      <c r="I232" s="5"/>
      <c r="J232" s="5"/>
      <c r="M232" s="5"/>
      <c r="N232" s="5"/>
      <c r="O232" s="5"/>
      <c r="P232" s="7"/>
      <c r="Q232" s="5"/>
      <c r="R232" s="5"/>
      <c r="S232" s="5"/>
      <c r="T232" s="7"/>
      <c r="U232" s="5"/>
      <c r="Y232" s="3"/>
      <c r="Z232" s="4"/>
      <c r="AB232" s="3"/>
      <c r="AC232" s="3"/>
      <c r="AD232" s="3"/>
      <c r="AE232" s="3"/>
      <c r="AF232" s="3"/>
    </row>
    <row r="233" spans="3:32">
      <c r="C233" s="5"/>
      <c r="E233" s="3"/>
      <c r="F233" s="3"/>
      <c r="G233" s="5"/>
      <c r="H233" s="5"/>
      <c r="I233" s="5"/>
      <c r="J233" s="5"/>
      <c r="M233" s="7"/>
      <c r="N233" s="5"/>
      <c r="O233" s="5"/>
      <c r="P233" s="5"/>
      <c r="Q233" s="5"/>
      <c r="R233" s="5"/>
      <c r="S233" s="5"/>
      <c r="T233" s="5"/>
      <c r="U233" s="5"/>
      <c r="Y233" s="3"/>
      <c r="AA233" s="3"/>
      <c r="AB233" s="3"/>
      <c r="AC233" s="3"/>
      <c r="AD233" s="3"/>
      <c r="AE233" s="3"/>
      <c r="AF233" s="3"/>
    </row>
    <row r="234" spans="3:32">
      <c r="C234" s="5"/>
      <c r="E234" s="3"/>
      <c r="G234" s="5"/>
      <c r="H234" s="5"/>
      <c r="I234" s="5"/>
      <c r="J234" s="5"/>
      <c r="M234" s="5"/>
      <c r="N234" s="5"/>
      <c r="O234" s="5"/>
      <c r="P234" s="5"/>
      <c r="Q234" s="5"/>
      <c r="R234" s="5"/>
      <c r="S234" s="5"/>
      <c r="T234" s="5"/>
      <c r="U234" s="5"/>
      <c r="Y234" s="3"/>
      <c r="AA234" s="3"/>
      <c r="AC234" s="3"/>
      <c r="AD234" s="3"/>
      <c r="AE234" s="3"/>
      <c r="AF234" s="3"/>
    </row>
    <row r="235" spans="3:32">
      <c r="C235" s="5"/>
      <c r="D235" s="6"/>
      <c r="E235" s="3"/>
      <c r="F235" s="3"/>
      <c r="G235" s="5"/>
      <c r="H235" s="5"/>
      <c r="I235" s="5"/>
      <c r="J235" s="5"/>
      <c r="M235" s="5"/>
      <c r="N235" s="5"/>
      <c r="O235" s="5"/>
      <c r="P235" s="5"/>
      <c r="Q235" s="7"/>
      <c r="R235" s="5"/>
      <c r="S235" s="5"/>
      <c r="T235" s="5"/>
      <c r="U235" s="7"/>
      <c r="Y235" s="4"/>
      <c r="Z235" s="2"/>
      <c r="AA235" s="3"/>
      <c r="AB235" s="3"/>
      <c r="AC235" s="4"/>
      <c r="AD235" s="4"/>
      <c r="AE235" s="4"/>
      <c r="AF235" s="3"/>
    </row>
    <row r="236" spans="3:32">
      <c r="D236" s="5"/>
      <c r="F236" s="3"/>
      <c r="G236" s="7"/>
      <c r="H236" s="7"/>
      <c r="I236" s="7"/>
      <c r="J236" s="5"/>
      <c r="M236" s="7"/>
      <c r="N236" s="7"/>
      <c r="O236" s="7"/>
      <c r="P236" s="5"/>
      <c r="Q236" s="5"/>
      <c r="R236" s="7"/>
      <c r="S236" s="7"/>
      <c r="T236" s="5"/>
      <c r="U236" s="5"/>
      <c r="Z236" s="3"/>
      <c r="AB236" s="3"/>
      <c r="AF236" s="3"/>
    </row>
    <row r="237" spans="3:32">
      <c r="C237" s="6"/>
      <c r="D237" s="5"/>
      <c r="E237" s="3"/>
      <c r="F237" s="3"/>
      <c r="G237" s="6"/>
      <c r="H237" s="6"/>
      <c r="I237" s="5"/>
      <c r="J237" s="5"/>
      <c r="M237" s="5"/>
      <c r="N237" s="6"/>
      <c r="O237" s="5"/>
      <c r="P237" s="5"/>
      <c r="Q237" s="5"/>
      <c r="R237" s="6"/>
      <c r="S237" s="6"/>
      <c r="T237" s="5"/>
      <c r="U237" s="5"/>
      <c r="Y237" s="2"/>
      <c r="Z237" s="3"/>
      <c r="AA237" s="3"/>
      <c r="AB237" s="3"/>
      <c r="AC237" s="2"/>
      <c r="AD237" s="2"/>
      <c r="AE237" s="3"/>
      <c r="AF237" s="4"/>
    </row>
    <row r="238" spans="3:32">
      <c r="C238" s="5"/>
      <c r="D238" s="5"/>
      <c r="E238" s="3"/>
      <c r="G238" s="5"/>
      <c r="H238" s="5"/>
      <c r="I238" s="5"/>
      <c r="J238" s="7"/>
      <c r="M238" s="5"/>
      <c r="N238" s="5"/>
      <c r="O238" s="5"/>
      <c r="P238" s="5"/>
      <c r="Q238" s="5"/>
      <c r="R238" s="5"/>
      <c r="S238" s="5"/>
      <c r="T238" s="5"/>
      <c r="U238" s="5"/>
      <c r="Y238" s="3"/>
      <c r="Z238" s="3"/>
      <c r="AA238" s="3"/>
      <c r="AC238" s="3"/>
      <c r="AD238" s="3"/>
      <c r="AE238" s="3"/>
    </row>
    <row r="239" spans="3:32">
      <c r="C239" s="5"/>
      <c r="D239" s="5"/>
      <c r="E239" s="3"/>
      <c r="F239" s="3"/>
      <c r="G239" s="5"/>
      <c r="H239" s="5"/>
      <c r="I239" s="5"/>
      <c r="J239" s="5"/>
      <c r="M239" s="5"/>
      <c r="N239" s="5"/>
      <c r="O239" s="5"/>
      <c r="P239" s="7"/>
      <c r="Q239" s="5"/>
      <c r="R239" s="5"/>
      <c r="S239" s="5"/>
      <c r="T239" s="7"/>
      <c r="U239" s="5"/>
      <c r="Y239" s="3"/>
      <c r="Z239" s="3"/>
      <c r="AA239" s="3"/>
      <c r="AB239" s="3"/>
      <c r="AC239" s="3"/>
      <c r="AD239" s="3"/>
      <c r="AE239" s="3"/>
      <c r="AF239" s="3"/>
    </row>
    <row r="240" spans="3:32">
      <c r="C240" s="5"/>
      <c r="D240" s="5"/>
      <c r="F240" s="3"/>
      <c r="G240" s="5"/>
      <c r="H240" s="5"/>
      <c r="I240" s="7"/>
      <c r="J240" s="5"/>
      <c r="M240" s="5"/>
      <c r="N240" s="5"/>
      <c r="O240" s="5"/>
      <c r="P240" s="5"/>
      <c r="Q240" s="5"/>
      <c r="R240" s="5"/>
      <c r="S240" s="5"/>
      <c r="T240" s="5"/>
      <c r="U240" s="5"/>
      <c r="Y240" s="3"/>
      <c r="Z240" s="3"/>
      <c r="AB240" s="3"/>
      <c r="AC240" s="3"/>
      <c r="AD240" s="3"/>
      <c r="AF240" s="3"/>
    </row>
    <row r="241" spans="3:32">
      <c r="C241" s="5"/>
      <c r="D241" s="5"/>
      <c r="E241" s="3"/>
      <c r="F241" s="3"/>
      <c r="G241" s="5"/>
      <c r="H241" s="5"/>
      <c r="I241" s="5"/>
      <c r="J241" s="5"/>
      <c r="M241" s="5"/>
      <c r="N241" s="5"/>
      <c r="O241" s="5"/>
      <c r="P241" s="5"/>
      <c r="Q241" s="7"/>
      <c r="R241" s="5"/>
      <c r="S241" s="5"/>
      <c r="T241" s="5"/>
      <c r="U241" s="7"/>
      <c r="Y241" s="3"/>
      <c r="Z241" s="3"/>
      <c r="AA241" s="3"/>
      <c r="AB241" s="3"/>
      <c r="AC241" s="3"/>
      <c r="AD241" s="3"/>
      <c r="AE241" s="3"/>
      <c r="AF241" s="3"/>
    </row>
    <row r="242" spans="3:32">
      <c r="C242" s="5"/>
      <c r="D242" s="5"/>
      <c r="E242" s="3"/>
      <c r="G242" s="5"/>
      <c r="H242" s="5"/>
      <c r="I242" s="5"/>
      <c r="J242" s="7"/>
      <c r="M242" s="7"/>
      <c r="N242" s="5"/>
      <c r="O242" s="7"/>
      <c r="P242" s="5"/>
      <c r="Q242" s="5"/>
      <c r="R242" s="5"/>
      <c r="S242" s="5"/>
      <c r="T242" s="5"/>
      <c r="U242" s="5"/>
      <c r="Y242" s="3"/>
      <c r="Z242" s="4"/>
      <c r="AA242" s="3"/>
      <c r="AC242" s="3"/>
      <c r="AD242" s="3"/>
      <c r="AE242" s="3"/>
    </row>
    <row r="243" spans="3:32">
      <c r="C243" s="5"/>
      <c r="E243" s="3"/>
      <c r="F243" s="3"/>
      <c r="G243" s="5"/>
      <c r="H243" s="5"/>
      <c r="I243" s="5"/>
      <c r="J243" s="5"/>
      <c r="M243" s="5"/>
      <c r="N243" s="5"/>
      <c r="O243" s="5"/>
      <c r="P243" s="5"/>
      <c r="Q243" s="5"/>
      <c r="R243" s="5"/>
      <c r="S243" s="5"/>
      <c r="T243" s="5"/>
      <c r="U243" s="5"/>
      <c r="Y243" s="3"/>
      <c r="AA243" s="3"/>
      <c r="AB243" s="3"/>
      <c r="AC243" s="3"/>
      <c r="AD243" s="3"/>
      <c r="AE243" s="3"/>
      <c r="AF243" s="3"/>
    </row>
    <row r="244" spans="3:32">
      <c r="C244" s="5"/>
      <c r="E244" s="3"/>
      <c r="F244" s="3"/>
      <c r="G244" s="5"/>
      <c r="H244" s="5"/>
      <c r="I244" s="5"/>
      <c r="J244" s="5"/>
      <c r="M244" s="5"/>
      <c r="N244" s="5"/>
      <c r="O244" s="5"/>
      <c r="P244" s="5"/>
      <c r="Q244" s="5"/>
      <c r="R244" s="5"/>
      <c r="S244" s="5"/>
      <c r="T244" s="5"/>
      <c r="U244" s="5"/>
      <c r="Y244" s="4"/>
      <c r="AA244" s="3"/>
      <c r="AB244" s="3"/>
      <c r="AC244" s="4"/>
      <c r="AD244" s="4"/>
      <c r="AE244" s="3"/>
      <c r="AF244" s="3"/>
    </row>
    <row r="245" spans="3:32">
      <c r="G245" s="7"/>
      <c r="H245" s="7"/>
      <c r="I245" s="7"/>
      <c r="J245" s="7"/>
      <c r="M245" s="7"/>
      <c r="N245" s="7"/>
      <c r="O245" s="7"/>
      <c r="P245" s="7"/>
      <c r="Q245" s="7"/>
      <c r="R245" s="7"/>
      <c r="S245" s="7"/>
      <c r="T245" s="7"/>
      <c r="U245" s="7"/>
    </row>
    <row r="246" spans="3:32">
      <c r="G246" s="7"/>
      <c r="H246" s="7"/>
      <c r="I246" s="7"/>
      <c r="J246" s="7"/>
      <c r="M246" s="7"/>
      <c r="N246" s="7"/>
      <c r="O246" s="7"/>
      <c r="P246" s="7"/>
      <c r="Q246" s="7"/>
      <c r="R246" s="7"/>
      <c r="S246" s="7"/>
      <c r="T246" s="7"/>
      <c r="U246" s="7"/>
    </row>
    <row r="247" spans="3:32">
      <c r="G247" s="7"/>
      <c r="H247" s="7"/>
      <c r="I247" s="7"/>
      <c r="J247" s="7"/>
      <c r="M247" s="7"/>
      <c r="N247" s="7"/>
      <c r="O247" s="7"/>
      <c r="P247" s="7"/>
      <c r="Q247" s="7"/>
      <c r="R247" s="7"/>
      <c r="S247" s="7"/>
      <c r="T247" s="7"/>
      <c r="U247" s="7"/>
    </row>
    <row r="248" spans="3:32">
      <c r="M248" s="7"/>
      <c r="N248" s="7"/>
      <c r="O248" s="7"/>
      <c r="P248" s="7"/>
      <c r="Q248" s="7"/>
      <c r="R248" s="7"/>
      <c r="S248" s="7"/>
      <c r="T248" s="7"/>
      <c r="U248" s="7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Q200"/>
  <sheetViews>
    <sheetView topLeftCell="W154" workbookViewId="0">
      <selection activeCell="W164" sqref="W164"/>
    </sheetView>
  </sheetViews>
  <sheetFormatPr defaultRowHeight="15"/>
  <cols>
    <col min="1" max="1" width="9.140625" style="18"/>
    <col min="2" max="10" width="9.140625" style="7"/>
    <col min="11" max="12" width="9.140625" style="18"/>
    <col min="13" max="21" width="9.140625" style="7"/>
    <col min="22" max="23" width="9.140625" style="18"/>
    <col min="24" max="32" width="9.140625" style="7"/>
    <col min="33" max="34" width="9.140625" style="18"/>
    <col min="35" max="43" width="9.140625" style="7"/>
    <col min="44" max="16384" width="9.140625" style="18"/>
  </cols>
  <sheetData>
    <row r="1" spans="1:43">
      <c r="A1" s="18" t="s">
        <v>11</v>
      </c>
      <c r="B1" s="7" t="s">
        <v>16</v>
      </c>
      <c r="C1" s="7" t="s">
        <v>0</v>
      </c>
      <c r="D1" s="7" t="s">
        <v>1</v>
      </c>
      <c r="E1" s="7" t="s">
        <v>27</v>
      </c>
      <c r="F1" s="7" t="s">
        <v>3</v>
      </c>
      <c r="G1" s="7" t="s">
        <v>28</v>
      </c>
      <c r="H1" s="7" t="s">
        <v>4</v>
      </c>
      <c r="I1" s="7" t="s">
        <v>31</v>
      </c>
      <c r="J1" s="7" t="s">
        <v>6</v>
      </c>
      <c r="L1" s="6" t="s">
        <v>35</v>
      </c>
      <c r="M1" s="7" t="s">
        <v>5</v>
      </c>
      <c r="N1" s="7" t="s">
        <v>0</v>
      </c>
      <c r="O1" s="7" t="s">
        <v>1</v>
      </c>
      <c r="P1" s="7" t="s">
        <v>27</v>
      </c>
      <c r="Q1" s="7" t="s">
        <v>3</v>
      </c>
      <c r="R1" s="7" t="s">
        <v>28</v>
      </c>
      <c r="S1" s="7" t="s">
        <v>4</v>
      </c>
      <c r="T1" s="7" t="s">
        <v>31</v>
      </c>
      <c r="U1" s="7" t="s">
        <v>6</v>
      </c>
      <c r="W1" s="6" t="s">
        <v>34</v>
      </c>
      <c r="X1" s="7" t="s">
        <v>16</v>
      </c>
      <c r="Y1" s="7" t="s">
        <v>0</v>
      </c>
      <c r="Z1" s="7" t="s">
        <v>1</v>
      </c>
      <c r="AA1" s="7" t="s">
        <v>27</v>
      </c>
      <c r="AB1" s="7" t="s">
        <v>3</v>
      </c>
      <c r="AC1" s="7" t="s">
        <v>28</v>
      </c>
      <c r="AD1" s="7" t="s">
        <v>4</v>
      </c>
      <c r="AE1" s="7" t="s">
        <v>31</v>
      </c>
      <c r="AF1" s="7" t="s">
        <v>6</v>
      </c>
    </row>
    <row r="2" spans="1:43"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X2" s="5" t="s">
        <v>12</v>
      </c>
      <c r="Y2" s="5" t="s">
        <v>12</v>
      </c>
      <c r="Z2" s="5">
        <v>0</v>
      </c>
      <c r="AA2" s="5">
        <v>0</v>
      </c>
      <c r="AB2" s="5">
        <v>0</v>
      </c>
      <c r="AC2" s="5" t="s">
        <v>12</v>
      </c>
      <c r="AD2" s="5" t="s">
        <v>12</v>
      </c>
      <c r="AE2" s="5">
        <v>0</v>
      </c>
      <c r="AF2" s="5">
        <v>0</v>
      </c>
      <c r="AI2" s="24"/>
      <c r="AJ2" s="24"/>
      <c r="AK2" s="24"/>
      <c r="AL2" s="24"/>
      <c r="AM2" s="24"/>
      <c r="AN2" s="24"/>
      <c r="AO2" s="24"/>
      <c r="AP2" s="24"/>
      <c r="AQ2" s="24"/>
    </row>
    <row r="3" spans="1:43"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1.1111111111111112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X3" s="5" t="s">
        <v>12</v>
      </c>
      <c r="Y3" s="5" t="s">
        <v>12</v>
      </c>
      <c r="Z3" s="5">
        <v>0</v>
      </c>
      <c r="AA3" s="5">
        <v>0</v>
      </c>
      <c r="AB3" s="5">
        <v>0</v>
      </c>
      <c r="AC3" s="5" t="s">
        <v>12</v>
      </c>
      <c r="AD3" s="5" t="s">
        <v>12</v>
      </c>
      <c r="AE3" s="5">
        <v>0</v>
      </c>
      <c r="AF3" s="5">
        <v>0</v>
      </c>
      <c r="AI3" s="24"/>
      <c r="AJ3" s="24"/>
      <c r="AK3" s="24"/>
      <c r="AL3" s="24"/>
      <c r="AM3" s="24"/>
      <c r="AN3" s="24"/>
      <c r="AO3" s="24"/>
      <c r="AP3" s="24"/>
      <c r="AQ3" s="24"/>
    </row>
    <row r="4" spans="1:43">
      <c r="B4" s="5">
        <v>0</v>
      </c>
      <c r="C4" s="5">
        <v>0</v>
      </c>
      <c r="D4" s="5">
        <v>0</v>
      </c>
      <c r="E4" s="5">
        <v>0</v>
      </c>
      <c r="F4" s="5">
        <v>1.1111111111111112</v>
      </c>
      <c r="G4" s="5">
        <v>0</v>
      </c>
      <c r="H4" s="5">
        <v>1.6666666666666667</v>
      </c>
      <c r="I4" s="5">
        <v>0</v>
      </c>
      <c r="J4" s="5">
        <v>2.0408163265306123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X4" s="5" t="s">
        <v>12</v>
      </c>
      <c r="Y4" s="5" t="s">
        <v>12</v>
      </c>
      <c r="Z4" s="5">
        <v>0</v>
      </c>
      <c r="AA4" s="5">
        <v>0</v>
      </c>
      <c r="AB4" s="5">
        <v>0</v>
      </c>
      <c r="AC4" s="5" t="s">
        <v>12</v>
      </c>
      <c r="AD4" s="5" t="s">
        <v>12</v>
      </c>
      <c r="AE4" s="5">
        <v>0</v>
      </c>
      <c r="AF4" s="5">
        <v>0</v>
      </c>
      <c r="AI4" s="24"/>
      <c r="AJ4" s="24"/>
      <c r="AK4" s="24"/>
      <c r="AL4" s="24"/>
      <c r="AM4" s="24"/>
      <c r="AN4" s="24"/>
      <c r="AO4" s="24"/>
      <c r="AP4" s="24"/>
      <c r="AQ4" s="24"/>
    </row>
    <row r="5" spans="1:43">
      <c r="B5" s="5">
        <v>0</v>
      </c>
      <c r="C5" s="5">
        <v>0</v>
      </c>
      <c r="D5" s="5">
        <v>0</v>
      </c>
      <c r="E5" s="5">
        <v>0</v>
      </c>
      <c r="F5" s="5">
        <v>1.6666666666666667</v>
      </c>
      <c r="G5" s="5">
        <v>0</v>
      </c>
      <c r="H5" s="5">
        <v>1.6949152542372881</v>
      </c>
      <c r="I5" s="5">
        <v>0</v>
      </c>
      <c r="J5" s="5">
        <v>2.5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X5" s="5" t="s">
        <v>12</v>
      </c>
      <c r="Y5" s="5" t="s">
        <v>12</v>
      </c>
      <c r="Z5" s="5">
        <v>0</v>
      </c>
      <c r="AA5" s="5">
        <v>0</v>
      </c>
      <c r="AB5" s="5">
        <v>0</v>
      </c>
      <c r="AC5" s="5" t="s">
        <v>12</v>
      </c>
      <c r="AD5" s="5" t="s">
        <v>12</v>
      </c>
      <c r="AE5" s="5">
        <v>0</v>
      </c>
      <c r="AF5" s="5">
        <v>0</v>
      </c>
      <c r="AI5" s="24"/>
      <c r="AJ5" s="24"/>
      <c r="AK5" s="24"/>
      <c r="AL5" s="24"/>
      <c r="AM5" s="24"/>
      <c r="AN5" s="24"/>
      <c r="AO5" s="24"/>
      <c r="AP5" s="24"/>
      <c r="AQ5" s="24"/>
    </row>
    <row r="6" spans="1:43">
      <c r="B6" s="5">
        <v>0</v>
      </c>
      <c r="C6" s="5">
        <v>0</v>
      </c>
      <c r="D6" s="5">
        <v>0</v>
      </c>
      <c r="E6" s="5">
        <v>0</v>
      </c>
      <c r="F6" s="5">
        <v>1.6949152542372881</v>
      </c>
      <c r="G6" s="5">
        <v>0</v>
      </c>
      <c r="H6" s="5">
        <v>1.9230769230769231</v>
      </c>
      <c r="I6" s="5">
        <v>2.5641025641025639</v>
      </c>
      <c r="J6" s="5">
        <v>3.278688524590164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X6" s="5" t="s">
        <v>12</v>
      </c>
      <c r="Y6" s="5" t="s">
        <v>12</v>
      </c>
      <c r="Z6" s="5">
        <v>0</v>
      </c>
      <c r="AA6" s="5">
        <v>0</v>
      </c>
      <c r="AB6" s="5">
        <v>0</v>
      </c>
      <c r="AC6" s="5" t="s">
        <v>12</v>
      </c>
      <c r="AD6" s="5" t="s">
        <v>12</v>
      </c>
      <c r="AE6" s="5">
        <v>0</v>
      </c>
      <c r="AF6" s="5">
        <v>0</v>
      </c>
      <c r="AI6" s="24"/>
      <c r="AJ6" s="24"/>
      <c r="AK6" s="24"/>
      <c r="AL6" s="24"/>
      <c r="AM6" s="24"/>
      <c r="AN6" s="24"/>
      <c r="AO6" s="24"/>
      <c r="AP6" s="24"/>
      <c r="AQ6" s="24"/>
    </row>
    <row r="7" spans="1:43">
      <c r="B7" s="5">
        <v>0</v>
      </c>
      <c r="C7" s="5">
        <v>0</v>
      </c>
      <c r="D7" s="5">
        <v>0</v>
      </c>
      <c r="E7" s="5">
        <v>0</v>
      </c>
      <c r="F7" s="5">
        <v>1.9230769230769231</v>
      </c>
      <c r="G7" s="5">
        <v>0</v>
      </c>
      <c r="H7" s="5">
        <v>3.5087719298245612</v>
      </c>
      <c r="I7" s="5">
        <v>3.8461538461538463</v>
      </c>
      <c r="J7" s="5">
        <v>6.4102564102564097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X7" s="5" t="s">
        <v>12</v>
      </c>
      <c r="Y7" s="5" t="s">
        <v>12</v>
      </c>
      <c r="Z7" s="5">
        <v>0</v>
      </c>
      <c r="AA7" s="5">
        <v>0</v>
      </c>
      <c r="AB7" s="5">
        <v>0</v>
      </c>
      <c r="AC7" s="5">
        <v>0</v>
      </c>
      <c r="AD7" s="5" t="s">
        <v>12</v>
      </c>
      <c r="AE7" s="5">
        <v>0</v>
      </c>
      <c r="AF7" s="5">
        <v>0</v>
      </c>
      <c r="AI7" s="24"/>
      <c r="AJ7" s="24"/>
      <c r="AK7" s="24"/>
      <c r="AL7" s="24"/>
      <c r="AM7" s="24"/>
      <c r="AN7" s="24"/>
      <c r="AO7" s="24"/>
      <c r="AP7" s="24"/>
      <c r="AQ7" s="24"/>
    </row>
    <row r="8" spans="1:43">
      <c r="B8" s="5">
        <v>0</v>
      </c>
      <c r="C8" s="5">
        <v>0</v>
      </c>
      <c r="D8" s="5">
        <v>0</v>
      </c>
      <c r="E8" s="5">
        <v>0</v>
      </c>
      <c r="F8" s="5">
        <v>2.0408163265306123</v>
      </c>
      <c r="G8" s="5">
        <v>0</v>
      </c>
      <c r="H8" s="5">
        <v>3.7037037037037033</v>
      </c>
      <c r="I8" s="5">
        <v>5</v>
      </c>
      <c r="J8" s="5">
        <v>7.5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X8" s="5" t="s">
        <v>12</v>
      </c>
      <c r="Y8" s="5" t="s">
        <v>12</v>
      </c>
      <c r="Z8" s="5">
        <v>0</v>
      </c>
      <c r="AA8" s="5">
        <v>0</v>
      </c>
      <c r="AB8" s="5">
        <v>0</v>
      </c>
      <c r="AC8" s="5">
        <v>0</v>
      </c>
      <c r="AD8" s="5" t="s">
        <v>12</v>
      </c>
      <c r="AE8" s="5">
        <v>10</v>
      </c>
      <c r="AF8" s="5">
        <v>0</v>
      </c>
      <c r="AI8" s="24"/>
      <c r="AJ8" s="24"/>
      <c r="AK8" s="24"/>
      <c r="AL8" s="24"/>
      <c r="AM8" s="24"/>
      <c r="AN8" s="24"/>
      <c r="AO8" s="24"/>
      <c r="AP8" s="24"/>
      <c r="AQ8" s="24"/>
    </row>
    <row r="9" spans="1:43">
      <c r="B9" s="5">
        <v>0</v>
      </c>
      <c r="C9" s="5">
        <v>0</v>
      </c>
      <c r="D9" s="5">
        <v>1.1111111111111112</v>
      </c>
      <c r="E9" s="5">
        <v>0</v>
      </c>
      <c r="F9" s="5">
        <v>2.5</v>
      </c>
      <c r="G9" s="5">
        <v>0</v>
      </c>
      <c r="H9" s="5">
        <v>4.2553191489361701</v>
      </c>
      <c r="I9" s="5">
        <v>6.4516129032258061</v>
      </c>
      <c r="J9" s="5">
        <v>7.8947368421052628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X9" s="5" t="s">
        <v>12</v>
      </c>
      <c r="Y9" s="5" t="s">
        <v>12</v>
      </c>
      <c r="Z9" s="5">
        <v>0</v>
      </c>
      <c r="AA9" s="5">
        <v>0</v>
      </c>
      <c r="AB9" s="5">
        <v>0</v>
      </c>
      <c r="AC9" s="5">
        <v>0</v>
      </c>
      <c r="AD9" s="5">
        <v>2</v>
      </c>
      <c r="AE9" s="5">
        <v>14.285714285714285</v>
      </c>
      <c r="AF9" s="5">
        <v>3.3333333333333335</v>
      </c>
      <c r="AI9" s="24"/>
      <c r="AJ9" s="24"/>
      <c r="AK9" s="24"/>
      <c r="AL9" s="24"/>
      <c r="AM9" s="24"/>
      <c r="AN9" s="24"/>
      <c r="AO9" s="24"/>
      <c r="AP9" s="24"/>
      <c r="AQ9" s="24"/>
    </row>
    <row r="10" spans="1:43">
      <c r="B10" s="5">
        <v>0</v>
      </c>
      <c r="C10" s="5">
        <v>0</v>
      </c>
      <c r="D10" s="5">
        <v>2.0408163265306123</v>
      </c>
      <c r="E10" s="5">
        <v>0</v>
      </c>
      <c r="F10" s="5">
        <v>3.278688524590164</v>
      </c>
      <c r="G10" s="5">
        <v>0</v>
      </c>
      <c r="H10" s="5">
        <v>4.6511627906976747</v>
      </c>
      <c r="I10" s="5">
        <v>7.1428571428571423</v>
      </c>
      <c r="J10" s="5">
        <v>11.111111111111111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X10" s="5" t="s">
        <v>12</v>
      </c>
      <c r="Y10" s="5" t="s">
        <v>12</v>
      </c>
      <c r="Z10" s="5">
        <v>0</v>
      </c>
      <c r="AA10" s="5">
        <v>0</v>
      </c>
      <c r="AB10" s="5">
        <v>0</v>
      </c>
      <c r="AC10" s="5">
        <v>0</v>
      </c>
      <c r="AD10" s="5">
        <v>3.5714285714285712</v>
      </c>
      <c r="AE10" s="5">
        <v>14.285714285714285</v>
      </c>
      <c r="AF10" s="5">
        <v>7.1428571428571423</v>
      </c>
      <c r="AI10" s="24"/>
      <c r="AJ10" s="24"/>
      <c r="AK10" s="24"/>
      <c r="AL10" s="24"/>
      <c r="AM10" s="24"/>
      <c r="AN10" s="24"/>
      <c r="AO10" s="24"/>
      <c r="AP10" s="24"/>
      <c r="AQ10" s="24"/>
    </row>
    <row r="11" spans="1:43">
      <c r="B11" s="5">
        <v>0</v>
      </c>
      <c r="C11" s="5">
        <v>0</v>
      </c>
      <c r="D11" s="5">
        <v>2.5</v>
      </c>
      <c r="E11" s="5">
        <v>0</v>
      </c>
      <c r="F11" s="5">
        <v>3.5087719298245612</v>
      </c>
      <c r="G11" s="5">
        <v>0</v>
      </c>
      <c r="H11" s="5">
        <v>4.6511627906976747</v>
      </c>
      <c r="I11" s="5">
        <v>7.1428571428571423</v>
      </c>
      <c r="J11" s="5">
        <v>11.428571428571429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X11" s="5" t="s">
        <v>12</v>
      </c>
      <c r="Y11" s="5" t="s">
        <v>12</v>
      </c>
      <c r="Z11" s="5">
        <v>0</v>
      </c>
      <c r="AA11" s="5">
        <v>0</v>
      </c>
      <c r="AB11" s="5">
        <v>0</v>
      </c>
      <c r="AC11" s="5">
        <v>0</v>
      </c>
      <c r="AD11" s="5">
        <v>5.2631578947368416</v>
      </c>
      <c r="AE11" s="5">
        <v>18.75</v>
      </c>
      <c r="AF11" s="5">
        <v>10</v>
      </c>
      <c r="AI11" s="24"/>
      <c r="AJ11" s="24"/>
      <c r="AK11" s="24"/>
      <c r="AL11" s="24"/>
      <c r="AM11" s="24"/>
      <c r="AN11" s="24"/>
      <c r="AO11" s="24"/>
      <c r="AP11" s="24"/>
      <c r="AQ11" s="24"/>
    </row>
    <row r="12" spans="1:43">
      <c r="B12" s="5">
        <v>0</v>
      </c>
      <c r="C12" s="5">
        <v>0</v>
      </c>
      <c r="D12" s="5">
        <v>2.5641025641025639</v>
      </c>
      <c r="E12" s="5">
        <v>0</v>
      </c>
      <c r="F12" s="5">
        <v>3.7037037037037033</v>
      </c>
      <c r="G12" s="5">
        <v>0</v>
      </c>
      <c r="H12" s="5">
        <v>6</v>
      </c>
      <c r="I12" s="5">
        <v>7.1428571428571423</v>
      </c>
      <c r="J12" s="5">
        <v>17.142857142857142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50</v>
      </c>
      <c r="X12" s="5" t="s">
        <v>12</v>
      </c>
      <c r="Y12" s="5" t="s">
        <v>12</v>
      </c>
      <c r="Z12" s="5">
        <v>0</v>
      </c>
      <c r="AA12" s="5">
        <v>0</v>
      </c>
      <c r="AB12" s="5">
        <v>0</v>
      </c>
      <c r="AC12" s="5">
        <v>0</v>
      </c>
      <c r="AD12" s="5">
        <v>8.3333333333333321</v>
      </c>
      <c r="AE12" s="5">
        <v>20</v>
      </c>
      <c r="AF12" s="5">
        <v>17.391304347826086</v>
      </c>
      <c r="AI12" s="24"/>
      <c r="AJ12" s="24"/>
      <c r="AK12" s="24"/>
      <c r="AL12" s="24"/>
      <c r="AM12" s="24"/>
      <c r="AN12" s="24"/>
      <c r="AO12" s="24"/>
      <c r="AP12" s="24"/>
      <c r="AQ12" s="24"/>
    </row>
    <row r="13" spans="1:43">
      <c r="B13" s="5">
        <v>0</v>
      </c>
      <c r="C13" s="5">
        <v>0</v>
      </c>
      <c r="D13" s="5">
        <v>3.278688524590164</v>
      </c>
      <c r="E13" s="5">
        <v>0</v>
      </c>
      <c r="F13" s="5">
        <v>4.2553191489361701</v>
      </c>
      <c r="G13" s="5">
        <v>0</v>
      </c>
      <c r="H13" s="5">
        <v>7.1428571428571423</v>
      </c>
      <c r="I13" s="5">
        <v>7.4074074074074066</v>
      </c>
      <c r="J13" s="5">
        <v>18.918918918918919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50</v>
      </c>
      <c r="X13" s="5" t="s">
        <v>12</v>
      </c>
      <c r="Y13" s="5" t="s">
        <v>12</v>
      </c>
      <c r="Z13" s="5">
        <v>0</v>
      </c>
      <c r="AA13" s="5">
        <v>0</v>
      </c>
      <c r="AB13" s="5">
        <v>0</v>
      </c>
      <c r="AC13" s="5">
        <v>0</v>
      </c>
      <c r="AD13" s="5">
        <v>8.3333333333333321</v>
      </c>
      <c r="AE13" s="5">
        <v>20</v>
      </c>
      <c r="AF13" s="5">
        <v>20</v>
      </c>
      <c r="AI13" s="24"/>
      <c r="AJ13" s="24"/>
      <c r="AK13" s="24"/>
      <c r="AL13" s="24"/>
      <c r="AM13" s="24"/>
      <c r="AN13" s="24"/>
      <c r="AO13" s="24"/>
      <c r="AP13" s="24"/>
      <c r="AQ13" s="24"/>
    </row>
    <row r="14" spans="1:43">
      <c r="B14" s="5">
        <v>0</v>
      </c>
      <c r="C14" s="5">
        <v>0</v>
      </c>
      <c r="D14" s="5">
        <v>3.5714285714285712</v>
      </c>
      <c r="E14" s="5">
        <v>0</v>
      </c>
      <c r="F14" s="5">
        <v>4.6511627906976747</v>
      </c>
      <c r="G14" s="5">
        <v>0</v>
      </c>
      <c r="H14" s="5">
        <v>7.5471698113207548</v>
      </c>
      <c r="I14" s="5">
        <v>7.4074074074074066</v>
      </c>
      <c r="J14" s="5">
        <v>21.951219512195124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66.666666666666657</v>
      </c>
      <c r="X14" s="5">
        <v>0</v>
      </c>
      <c r="Y14" s="5">
        <v>0</v>
      </c>
      <c r="Z14" s="5">
        <v>0</v>
      </c>
      <c r="AA14" s="5">
        <v>0</v>
      </c>
      <c r="AB14" s="5">
        <v>2</v>
      </c>
      <c r="AC14" s="5">
        <v>0</v>
      </c>
      <c r="AD14" s="5">
        <v>10</v>
      </c>
      <c r="AE14" s="5">
        <v>25</v>
      </c>
      <c r="AF14" s="5">
        <v>21.428571428571427</v>
      </c>
      <c r="AI14" s="24"/>
      <c r="AJ14" s="24"/>
      <c r="AK14" s="24"/>
      <c r="AL14" s="24"/>
      <c r="AM14" s="24"/>
      <c r="AN14" s="24"/>
      <c r="AO14" s="24"/>
      <c r="AP14" s="24"/>
      <c r="AQ14" s="24"/>
    </row>
    <row r="15" spans="1:43">
      <c r="B15" s="5">
        <v>0</v>
      </c>
      <c r="C15" s="5">
        <v>0</v>
      </c>
      <c r="D15" s="5">
        <v>3.7037037037037033</v>
      </c>
      <c r="E15" s="5">
        <v>0</v>
      </c>
      <c r="F15" s="5">
        <v>4.6511627906976747</v>
      </c>
      <c r="G15" s="5">
        <v>0</v>
      </c>
      <c r="H15" s="5">
        <v>8</v>
      </c>
      <c r="I15" s="5">
        <v>7.4074074074074066</v>
      </c>
      <c r="J15" s="5">
        <v>22.222222222222221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80</v>
      </c>
      <c r="X15" s="5">
        <v>0</v>
      </c>
      <c r="Y15" s="5">
        <v>0</v>
      </c>
      <c r="Z15" s="5">
        <v>0</v>
      </c>
      <c r="AA15" s="5">
        <v>0</v>
      </c>
      <c r="AB15" s="5">
        <v>3.3333333333333335</v>
      </c>
      <c r="AC15" s="5">
        <v>0</v>
      </c>
      <c r="AD15" s="5">
        <v>10</v>
      </c>
      <c r="AE15" s="5">
        <v>25</v>
      </c>
      <c r="AF15" s="5">
        <v>27.27272727272727</v>
      </c>
      <c r="AI15" s="24"/>
      <c r="AJ15" s="24"/>
      <c r="AK15" s="24"/>
      <c r="AL15" s="24"/>
      <c r="AM15" s="24"/>
      <c r="AN15" s="24"/>
      <c r="AO15" s="24"/>
      <c r="AP15" s="24"/>
      <c r="AQ15" s="24"/>
    </row>
    <row r="16" spans="1:43">
      <c r="B16" s="5">
        <v>0</v>
      </c>
      <c r="C16" s="5">
        <v>0</v>
      </c>
      <c r="D16" s="5">
        <v>3.8461538461538463</v>
      </c>
      <c r="E16" s="5">
        <v>0</v>
      </c>
      <c r="F16" s="5">
        <v>6</v>
      </c>
      <c r="G16" s="5">
        <v>0</v>
      </c>
      <c r="H16" s="5">
        <v>8.5714285714285712</v>
      </c>
      <c r="I16" s="5">
        <v>8.695652173913043</v>
      </c>
      <c r="J16" s="5"/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33.333333333333329</v>
      </c>
      <c r="U16" s="5">
        <v>100</v>
      </c>
      <c r="X16" s="5">
        <v>0</v>
      </c>
      <c r="Y16" s="5">
        <v>0</v>
      </c>
      <c r="Z16" s="5">
        <v>0</v>
      </c>
      <c r="AA16" s="5">
        <v>0</v>
      </c>
      <c r="AB16" s="5">
        <v>3.5714285714285712</v>
      </c>
      <c r="AC16" s="5">
        <v>0</v>
      </c>
      <c r="AD16" s="5">
        <v>10.526315789473683</v>
      </c>
      <c r="AE16" s="5">
        <v>25</v>
      </c>
      <c r="AF16" s="5">
        <v>35.294117647058826</v>
      </c>
      <c r="AI16" s="24"/>
      <c r="AJ16" s="24"/>
      <c r="AK16" s="24"/>
      <c r="AL16" s="24"/>
      <c r="AM16" s="24"/>
      <c r="AN16" s="24"/>
      <c r="AO16" s="24"/>
      <c r="AP16" s="24"/>
      <c r="AQ16" s="24"/>
    </row>
    <row r="17" spans="2:43">
      <c r="B17" s="5">
        <v>0</v>
      </c>
      <c r="C17" s="5">
        <v>0</v>
      </c>
      <c r="D17" s="5">
        <v>5</v>
      </c>
      <c r="E17" s="5">
        <v>0</v>
      </c>
      <c r="F17" s="5">
        <v>6.4102564102564097</v>
      </c>
      <c r="G17" s="5">
        <v>0</v>
      </c>
      <c r="H17" s="5">
        <v>8.9887640449438209</v>
      </c>
      <c r="I17" s="5">
        <v>9.0909090909090917</v>
      </c>
      <c r="J17" s="5"/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21.428571428571427</v>
      </c>
      <c r="T17" s="5">
        <v>50</v>
      </c>
      <c r="U17" s="5"/>
      <c r="X17" s="5">
        <v>0</v>
      </c>
      <c r="Y17" s="5">
        <v>0</v>
      </c>
      <c r="Z17" s="5">
        <v>0</v>
      </c>
      <c r="AA17" s="5">
        <v>0</v>
      </c>
      <c r="AB17" s="5">
        <v>5.2631578947368416</v>
      </c>
      <c r="AC17" s="5">
        <v>0</v>
      </c>
      <c r="AD17" s="5">
        <v>12.195121951219512</v>
      </c>
      <c r="AE17" s="5">
        <v>25</v>
      </c>
      <c r="AF17" s="5">
        <v>58.333333333333336</v>
      </c>
      <c r="AI17" s="24"/>
      <c r="AJ17" s="24"/>
      <c r="AK17" s="24"/>
      <c r="AL17" s="24"/>
      <c r="AM17" s="24"/>
      <c r="AN17" s="24"/>
      <c r="AO17" s="24"/>
      <c r="AP17" s="24"/>
      <c r="AQ17" s="24"/>
    </row>
    <row r="18" spans="2:43">
      <c r="B18" s="5">
        <v>0</v>
      </c>
      <c r="C18" s="5">
        <v>0</v>
      </c>
      <c r="D18" s="5">
        <v>6.4102564102564097</v>
      </c>
      <c r="E18" s="5">
        <v>0</v>
      </c>
      <c r="F18" s="5">
        <v>7.1428571428571423</v>
      </c>
      <c r="G18" s="5">
        <v>0</v>
      </c>
      <c r="H18" s="5">
        <v>11.111111111111111</v>
      </c>
      <c r="I18" s="5">
        <v>9.5238095238095237</v>
      </c>
      <c r="J18" s="5"/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35</v>
      </c>
      <c r="T18" s="5">
        <v>50</v>
      </c>
      <c r="U18" s="5"/>
      <c r="X18" s="5">
        <v>0</v>
      </c>
      <c r="Y18" s="5">
        <v>0</v>
      </c>
      <c r="Z18" s="5">
        <v>0</v>
      </c>
      <c r="AA18" s="5">
        <v>0</v>
      </c>
      <c r="AB18" s="5">
        <v>7.1428571428571423</v>
      </c>
      <c r="AC18" s="5">
        <v>0</v>
      </c>
      <c r="AD18" s="5">
        <v>12.5</v>
      </c>
      <c r="AE18" s="5">
        <v>25</v>
      </c>
      <c r="AF18" s="5"/>
      <c r="AI18" s="24"/>
      <c r="AJ18" s="24"/>
      <c r="AK18" s="24"/>
      <c r="AL18" s="24"/>
      <c r="AM18" s="24"/>
      <c r="AN18" s="24"/>
      <c r="AO18" s="24"/>
      <c r="AP18" s="24"/>
      <c r="AQ18" s="24"/>
    </row>
    <row r="19" spans="2:43">
      <c r="B19" s="5">
        <v>0</v>
      </c>
      <c r="C19" s="5">
        <v>0</v>
      </c>
      <c r="D19" s="5">
        <v>6.4516129032258061</v>
      </c>
      <c r="E19" s="5">
        <v>0</v>
      </c>
      <c r="F19" s="5">
        <v>7.5</v>
      </c>
      <c r="G19" s="5">
        <v>0</v>
      </c>
      <c r="H19" s="5">
        <v>13.333333333333334</v>
      </c>
      <c r="I19" s="5">
        <v>9.5238095238095237</v>
      </c>
      <c r="J19" s="5"/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45.454545454545453</v>
      </c>
      <c r="T19" s="5">
        <v>50</v>
      </c>
      <c r="U19" s="5"/>
      <c r="X19" s="5">
        <v>0</v>
      </c>
      <c r="Y19" s="5">
        <v>0</v>
      </c>
      <c r="Z19" s="5">
        <v>3.3333333333333335</v>
      </c>
      <c r="AA19" s="5">
        <v>0</v>
      </c>
      <c r="AB19" s="5">
        <v>8.3333333333333321</v>
      </c>
      <c r="AC19" s="5">
        <v>0</v>
      </c>
      <c r="AD19" s="5">
        <v>13.043478260869565</v>
      </c>
      <c r="AE19" s="5">
        <v>36.363636363636367</v>
      </c>
      <c r="AF19" s="5"/>
      <c r="AI19" s="24"/>
      <c r="AJ19" s="24"/>
      <c r="AK19" s="24"/>
      <c r="AL19" s="24"/>
      <c r="AM19" s="24"/>
      <c r="AN19" s="24"/>
      <c r="AO19" s="24"/>
      <c r="AP19" s="24"/>
      <c r="AQ19" s="24"/>
    </row>
    <row r="20" spans="2:43">
      <c r="B20" s="5">
        <v>0</v>
      </c>
      <c r="C20" s="5">
        <v>1.6666666666666667</v>
      </c>
      <c r="D20" s="5">
        <v>7.1428571428571423</v>
      </c>
      <c r="E20" s="5">
        <v>0</v>
      </c>
      <c r="F20" s="5">
        <v>7.5471698113207548</v>
      </c>
      <c r="G20" s="5">
        <v>0</v>
      </c>
      <c r="H20" s="5">
        <v>13.846153846153847</v>
      </c>
      <c r="I20" s="5">
        <v>10.714285714285714</v>
      </c>
      <c r="J20" s="5"/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50</v>
      </c>
      <c r="T20" s="5">
        <v>50</v>
      </c>
      <c r="U20" s="5"/>
      <c r="X20" s="5">
        <v>0</v>
      </c>
      <c r="Y20" s="5">
        <v>0</v>
      </c>
      <c r="Z20" s="5">
        <v>7.1428571428571423</v>
      </c>
      <c r="AA20" s="5">
        <v>0</v>
      </c>
      <c r="AB20" s="5">
        <v>8.3333333333333321</v>
      </c>
      <c r="AC20" s="5">
        <v>0</v>
      </c>
      <c r="AD20" s="5">
        <v>14.285714285714285</v>
      </c>
      <c r="AE20" s="5">
        <v>40</v>
      </c>
      <c r="AI20" s="24"/>
      <c r="AJ20" s="24"/>
      <c r="AK20" s="24"/>
      <c r="AL20" s="24"/>
      <c r="AM20" s="24"/>
      <c r="AN20" s="24"/>
      <c r="AO20" s="24"/>
      <c r="AP20" s="24"/>
      <c r="AQ20" s="24"/>
    </row>
    <row r="21" spans="2:43">
      <c r="B21" s="5">
        <v>0</v>
      </c>
      <c r="C21" s="5">
        <v>1.6949152542372881</v>
      </c>
      <c r="D21" s="5">
        <v>7.1428571428571423</v>
      </c>
      <c r="E21" s="5">
        <v>0</v>
      </c>
      <c r="F21" s="5">
        <v>7.8947368421052628</v>
      </c>
      <c r="G21" s="5">
        <v>2.9411764705882351</v>
      </c>
      <c r="H21" s="5">
        <v>17.5</v>
      </c>
      <c r="I21" s="5">
        <v>11.111111111111111</v>
      </c>
      <c r="J21" s="5"/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50</v>
      </c>
      <c r="T21" s="5">
        <v>50</v>
      </c>
      <c r="U21" s="5"/>
      <c r="X21" s="5">
        <v>0</v>
      </c>
      <c r="Y21" s="5">
        <v>0</v>
      </c>
      <c r="Z21" s="5">
        <v>10</v>
      </c>
      <c r="AA21" s="5">
        <v>0</v>
      </c>
      <c r="AB21" s="5">
        <v>10</v>
      </c>
      <c r="AC21" s="5">
        <v>0</v>
      </c>
      <c r="AD21" s="5">
        <v>18.75</v>
      </c>
      <c r="AE21" s="5">
        <v>50</v>
      </c>
      <c r="AF21" s="5"/>
      <c r="AI21" s="24"/>
      <c r="AJ21" s="24"/>
      <c r="AK21" s="24"/>
      <c r="AL21" s="24"/>
      <c r="AM21" s="24"/>
      <c r="AN21" s="24"/>
      <c r="AO21" s="24"/>
      <c r="AP21" s="24"/>
      <c r="AQ21" s="24"/>
    </row>
    <row r="22" spans="2:43">
      <c r="B22" s="5">
        <v>0</v>
      </c>
      <c r="C22" s="5">
        <v>1.9230769230769231</v>
      </c>
      <c r="D22" s="5">
        <v>7.4074074074074066</v>
      </c>
      <c r="E22" s="5">
        <v>0</v>
      </c>
      <c r="F22" s="5">
        <v>8</v>
      </c>
      <c r="G22" s="5">
        <v>3.7037037037037033</v>
      </c>
      <c r="H22" s="5">
        <v>17.80821917808219</v>
      </c>
      <c r="I22" s="5">
        <v>11.111111111111111</v>
      </c>
      <c r="J22" s="5"/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50</v>
      </c>
      <c r="T22" s="5">
        <v>50</v>
      </c>
      <c r="U22" s="5"/>
      <c r="X22" s="5">
        <v>0</v>
      </c>
      <c r="Y22" s="5">
        <v>0</v>
      </c>
      <c r="Z22" s="5">
        <v>10</v>
      </c>
      <c r="AA22" s="5">
        <v>0</v>
      </c>
      <c r="AB22" s="5">
        <v>10</v>
      </c>
      <c r="AC22" s="5">
        <v>0</v>
      </c>
      <c r="AD22" s="5">
        <v>21.212121212121211</v>
      </c>
      <c r="AE22" s="5">
        <v>62.5</v>
      </c>
      <c r="AF22" s="5"/>
      <c r="AI22" s="24"/>
      <c r="AJ22" s="24"/>
      <c r="AK22" s="24"/>
      <c r="AL22" s="24"/>
      <c r="AM22" s="24"/>
      <c r="AN22" s="24"/>
      <c r="AO22" s="24"/>
      <c r="AP22" s="24"/>
      <c r="AQ22" s="24"/>
    </row>
    <row r="23" spans="2:43">
      <c r="B23" s="5">
        <v>0</v>
      </c>
      <c r="C23" s="5">
        <v>2.9411764705882351</v>
      </c>
      <c r="D23" s="5">
        <v>7.4074074074074066</v>
      </c>
      <c r="E23" s="5">
        <v>0</v>
      </c>
      <c r="F23" s="5">
        <v>8.5714285714285712</v>
      </c>
      <c r="G23" s="5">
        <v>4.3478260869565215</v>
      </c>
      <c r="H23" s="5">
        <v>20</v>
      </c>
      <c r="I23" s="5">
        <v>12.5</v>
      </c>
      <c r="J23" s="5"/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53.846153846153847</v>
      </c>
      <c r="T23" s="5">
        <v>80</v>
      </c>
      <c r="U23" s="5"/>
      <c r="X23" s="5">
        <v>0</v>
      </c>
      <c r="Y23" s="5">
        <v>0</v>
      </c>
      <c r="Z23" s="5">
        <v>14.285714285714285</v>
      </c>
      <c r="AA23" s="5">
        <v>0</v>
      </c>
      <c r="AB23" s="5">
        <v>10</v>
      </c>
      <c r="AC23" s="5">
        <v>0</v>
      </c>
      <c r="AD23" s="5">
        <v>23.809523809523807</v>
      </c>
      <c r="AE23" s="5">
        <v>66.666666666666657</v>
      </c>
      <c r="AF23" s="5"/>
      <c r="AI23" s="24"/>
      <c r="AJ23" s="24"/>
      <c r="AK23" s="24"/>
      <c r="AL23" s="24"/>
      <c r="AM23" s="24"/>
      <c r="AN23" s="24"/>
      <c r="AO23" s="24"/>
      <c r="AP23" s="24"/>
      <c r="AQ23" s="24"/>
    </row>
    <row r="24" spans="2:43">
      <c r="B24" s="5">
        <v>0</v>
      </c>
      <c r="C24" s="5">
        <v>3.5087719298245612</v>
      </c>
      <c r="D24" s="5">
        <v>7.4074074074074066</v>
      </c>
      <c r="E24" s="5">
        <v>0</v>
      </c>
      <c r="F24" s="5">
        <v>8.9887640449438209</v>
      </c>
      <c r="G24" s="5">
        <v>4.5454545454545459</v>
      </c>
      <c r="H24" s="5">
        <v>21.951219512195124</v>
      </c>
      <c r="I24" s="5">
        <v>14.285714285714285</v>
      </c>
      <c r="J24" s="5"/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66.666666666666657</v>
      </c>
      <c r="T24" s="5">
        <v>100</v>
      </c>
      <c r="U24" s="5"/>
      <c r="X24" s="5">
        <v>0</v>
      </c>
      <c r="Y24" s="5">
        <v>0</v>
      </c>
      <c r="Z24" s="5">
        <v>14.285714285714285</v>
      </c>
      <c r="AA24" s="5">
        <v>0</v>
      </c>
      <c r="AB24" s="5">
        <v>10.526315789473683</v>
      </c>
      <c r="AC24" s="5">
        <v>0</v>
      </c>
      <c r="AD24" s="5">
        <v>25</v>
      </c>
      <c r="AE24" s="5"/>
      <c r="AF24" s="5"/>
      <c r="AI24" s="24"/>
      <c r="AJ24" s="24"/>
      <c r="AK24" s="24"/>
      <c r="AL24" s="24"/>
      <c r="AM24" s="24"/>
      <c r="AN24" s="24"/>
      <c r="AO24" s="24"/>
      <c r="AP24" s="24"/>
      <c r="AQ24" s="24"/>
    </row>
    <row r="25" spans="2:43">
      <c r="B25" s="5">
        <v>0</v>
      </c>
      <c r="C25" s="5">
        <v>3.7037037037037033</v>
      </c>
      <c r="D25" s="5">
        <v>7.5</v>
      </c>
      <c r="E25" s="5">
        <v>2.5641025641025639</v>
      </c>
      <c r="F25" s="5">
        <v>11.111111111111111</v>
      </c>
      <c r="G25" s="5">
        <v>4.7619047619047619</v>
      </c>
      <c r="H25" s="5">
        <v>25</v>
      </c>
      <c r="I25" s="5">
        <v>14.814814814814813</v>
      </c>
      <c r="J25" s="5"/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77.5</v>
      </c>
      <c r="T25" s="5">
        <v>100</v>
      </c>
      <c r="U25" s="5"/>
      <c r="X25" s="5">
        <v>0</v>
      </c>
      <c r="Y25" s="5">
        <v>0</v>
      </c>
      <c r="Z25" s="5">
        <v>14.285714285714285</v>
      </c>
      <c r="AA25" s="5">
        <v>0</v>
      </c>
      <c r="AB25" s="5">
        <v>12.195121951219512</v>
      </c>
      <c r="AC25" s="5">
        <v>0</v>
      </c>
      <c r="AD25" s="5">
        <v>25.925925925925924</v>
      </c>
      <c r="AE25" s="5"/>
      <c r="AF25" s="5"/>
      <c r="AI25" s="24"/>
      <c r="AJ25" s="24"/>
      <c r="AK25" s="24"/>
      <c r="AL25" s="24"/>
      <c r="AM25" s="24"/>
      <c r="AN25" s="24"/>
      <c r="AO25" s="24"/>
      <c r="AP25" s="24"/>
      <c r="AQ25" s="24"/>
    </row>
    <row r="26" spans="2:43">
      <c r="B26" s="5">
        <v>0</v>
      </c>
      <c r="C26" s="5">
        <v>3.7037037037037033</v>
      </c>
      <c r="D26" s="5">
        <v>7.6923076923076925</v>
      </c>
      <c r="E26" s="5">
        <v>2.9411764705882351</v>
      </c>
      <c r="F26" s="5">
        <v>11.428571428571429</v>
      </c>
      <c r="G26" s="5">
        <v>4.7619047619047619</v>
      </c>
      <c r="H26" s="5">
        <v>32.258064516129032</v>
      </c>
      <c r="I26" s="5">
        <v>15.789473684210526</v>
      </c>
      <c r="J26" s="5"/>
      <c r="M26" s="5">
        <v>0</v>
      </c>
      <c r="N26" s="5">
        <v>0</v>
      </c>
      <c r="O26" s="5">
        <v>0</v>
      </c>
      <c r="P26" s="5">
        <v>0</v>
      </c>
      <c r="Q26" s="5">
        <v>21.428571428571427</v>
      </c>
      <c r="R26" s="5">
        <v>0</v>
      </c>
      <c r="S26" s="5">
        <v>100</v>
      </c>
      <c r="T26" s="5">
        <v>100</v>
      </c>
      <c r="X26" s="5">
        <v>0</v>
      </c>
      <c r="Y26" s="5">
        <v>0</v>
      </c>
      <c r="Z26" s="5">
        <v>17.391304347826086</v>
      </c>
      <c r="AA26" s="5">
        <v>0</v>
      </c>
      <c r="AB26" s="5">
        <v>12.5</v>
      </c>
      <c r="AC26" s="5">
        <v>0</v>
      </c>
      <c r="AD26" s="5">
        <v>28.571428571428569</v>
      </c>
      <c r="AE26" s="5"/>
      <c r="AF26" s="5"/>
      <c r="AI26" s="24"/>
      <c r="AJ26" s="24"/>
      <c r="AK26" s="24"/>
      <c r="AL26" s="24"/>
      <c r="AM26" s="24"/>
      <c r="AN26" s="24"/>
      <c r="AO26" s="24"/>
      <c r="AP26" s="24"/>
      <c r="AQ26" s="24"/>
    </row>
    <row r="27" spans="2:43">
      <c r="B27" s="5">
        <v>1.1111111111111112</v>
      </c>
      <c r="C27" s="5">
        <v>4.2553191489361701</v>
      </c>
      <c r="D27" s="5">
        <v>7.8947368421052628</v>
      </c>
      <c r="E27" s="5">
        <v>3.5714285714285712</v>
      </c>
      <c r="F27" s="5">
        <v>13.333333333333334</v>
      </c>
      <c r="G27" s="5">
        <v>5.8823529411764701</v>
      </c>
      <c r="H27" s="5">
        <v>33.333333333333329</v>
      </c>
      <c r="I27" s="5">
        <v>16.666666666666664</v>
      </c>
      <c r="J27" s="5"/>
      <c r="M27" s="5">
        <v>0</v>
      </c>
      <c r="N27" s="5">
        <v>0</v>
      </c>
      <c r="O27" s="5">
        <v>0</v>
      </c>
      <c r="P27" s="5">
        <v>0</v>
      </c>
      <c r="Q27" s="5">
        <v>35</v>
      </c>
      <c r="R27" s="5">
        <v>0</v>
      </c>
      <c r="S27" s="5">
        <v>100</v>
      </c>
      <c r="T27" s="5">
        <v>100</v>
      </c>
      <c r="U27" s="6"/>
      <c r="X27" s="5">
        <v>0</v>
      </c>
      <c r="Y27" s="5">
        <v>0</v>
      </c>
      <c r="Z27" s="5">
        <v>18.75</v>
      </c>
      <c r="AA27" s="5">
        <v>0</v>
      </c>
      <c r="AB27" s="5">
        <v>13.043478260869565</v>
      </c>
      <c r="AC27" s="5">
        <v>0</v>
      </c>
      <c r="AD27" s="5">
        <v>35.294117647058826</v>
      </c>
      <c r="AE27" s="5"/>
      <c r="AF27" s="5"/>
      <c r="AI27" s="24"/>
      <c r="AJ27" s="24"/>
      <c r="AK27" s="24"/>
      <c r="AL27" s="24"/>
      <c r="AM27" s="24"/>
      <c r="AN27" s="24"/>
      <c r="AO27" s="24"/>
      <c r="AP27" s="24"/>
      <c r="AQ27" s="24"/>
    </row>
    <row r="28" spans="2:43">
      <c r="B28" s="5">
        <v>1.6666666666666667</v>
      </c>
      <c r="C28" s="5">
        <v>4.3478260869565215</v>
      </c>
      <c r="D28" s="5">
        <v>8.695652173913043</v>
      </c>
      <c r="E28" s="5">
        <v>3.7037037037037033</v>
      </c>
      <c r="F28" s="5">
        <v>13.846153846153847</v>
      </c>
      <c r="G28" s="5">
        <v>6.0606060606060606</v>
      </c>
      <c r="H28" s="5">
        <v>40.476190476190474</v>
      </c>
      <c r="I28" s="5">
        <v>20</v>
      </c>
      <c r="J28" s="6"/>
      <c r="M28" s="5">
        <v>0</v>
      </c>
      <c r="N28" s="5">
        <v>0</v>
      </c>
      <c r="O28" s="5">
        <v>0</v>
      </c>
      <c r="P28" s="5">
        <v>0</v>
      </c>
      <c r="Q28" s="5">
        <v>45.454545454545453</v>
      </c>
      <c r="R28" s="5">
        <v>0</v>
      </c>
      <c r="S28" s="5">
        <v>100</v>
      </c>
      <c r="T28" s="5">
        <v>100</v>
      </c>
      <c r="U28" s="6"/>
      <c r="X28" s="5">
        <v>0</v>
      </c>
      <c r="Y28" s="5">
        <v>0</v>
      </c>
      <c r="Z28" s="5">
        <v>20</v>
      </c>
      <c r="AA28" s="5">
        <v>0</v>
      </c>
      <c r="AB28" s="5">
        <v>14.285714285714285</v>
      </c>
      <c r="AC28" s="5">
        <v>0</v>
      </c>
      <c r="AD28" s="5">
        <v>46.666666666666664</v>
      </c>
      <c r="AE28" s="5"/>
      <c r="AF28" s="5"/>
      <c r="AI28" s="24"/>
      <c r="AJ28" s="24"/>
      <c r="AK28" s="24"/>
      <c r="AL28" s="24"/>
      <c r="AM28" s="24"/>
      <c r="AN28" s="24"/>
      <c r="AO28" s="24"/>
      <c r="AP28" s="24"/>
      <c r="AQ28" s="24"/>
    </row>
    <row r="29" spans="2:43">
      <c r="B29" s="5">
        <v>1.6949152542372881</v>
      </c>
      <c r="C29" s="5">
        <v>4.5454545454545459</v>
      </c>
      <c r="D29" s="5">
        <v>9.0909090909090917</v>
      </c>
      <c r="E29" s="5">
        <v>3.7037037037037033</v>
      </c>
      <c r="F29" s="5">
        <v>17.142857142857142</v>
      </c>
      <c r="G29" s="5">
        <v>6.25</v>
      </c>
      <c r="H29" s="5">
        <v>75.471698113207552</v>
      </c>
      <c r="I29" s="5">
        <v>21.739130434782609</v>
      </c>
      <c r="J29" s="6"/>
      <c r="M29" s="5">
        <v>0</v>
      </c>
      <c r="N29" s="5">
        <v>0</v>
      </c>
      <c r="O29" s="5">
        <v>0</v>
      </c>
      <c r="P29" s="5">
        <v>0</v>
      </c>
      <c r="Q29" s="5">
        <v>50</v>
      </c>
      <c r="R29" s="5">
        <v>0</v>
      </c>
      <c r="S29" s="5">
        <v>100</v>
      </c>
      <c r="T29" s="5">
        <v>100</v>
      </c>
      <c r="U29" s="6"/>
      <c r="X29" s="5">
        <v>0</v>
      </c>
      <c r="Y29" s="5">
        <v>0</v>
      </c>
      <c r="Z29" s="5">
        <v>20</v>
      </c>
      <c r="AA29" s="5">
        <v>0</v>
      </c>
      <c r="AB29" s="5">
        <v>17.391304347826086</v>
      </c>
      <c r="AC29" s="5">
        <v>0</v>
      </c>
      <c r="AD29" s="5">
        <v>86.111111111111114</v>
      </c>
      <c r="AE29" s="5"/>
      <c r="AF29" s="6"/>
      <c r="AI29" s="24"/>
      <c r="AJ29" s="24"/>
      <c r="AK29" s="24"/>
      <c r="AL29" s="24"/>
      <c r="AM29" s="24"/>
      <c r="AN29" s="24"/>
      <c r="AO29" s="24"/>
      <c r="AP29" s="24"/>
      <c r="AQ29" s="24"/>
    </row>
    <row r="30" spans="2:43">
      <c r="B30" s="5">
        <v>1.9230769230769231</v>
      </c>
      <c r="C30" s="5">
        <v>4.6511627906976747</v>
      </c>
      <c r="D30" s="5">
        <v>9.5238095238095237</v>
      </c>
      <c r="E30" s="5">
        <v>3.8461538461538463</v>
      </c>
      <c r="F30" s="5">
        <v>17.5</v>
      </c>
      <c r="G30" s="5">
        <v>6.25</v>
      </c>
      <c r="H30" s="5"/>
      <c r="I30" s="5">
        <v>23.52941176470588</v>
      </c>
      <c r="J30" s="6"/>
      <c r="M30" s="5">
        <v>0</v>
      </c>
      <c r="N30" s="5">
        <v>0</v>
      </c>
      <c r="O30" s="5">
        <v>0</v>
      </c>
      <c r="P30" s="5">
        <v>0</v>
      </c>
      <c r="Q30" s="5">
        <v>50</v>
      </c>
      <c r="R30" s="5">
        <v>0</v>
      </c>
      <c r="S30" s="5"/>
      <c r="T30" s="5">
        <v>100</v>
      </c>
      <c r="U30" s="6"/>
      <c r="X30" s="5">
        <v>0</v>
      </c>
      <c r="Y30" s="5">
        <v>0</v>
      </c>
      <c r="Z30" s="5">
        <v>21.428571428571427</v>
      </c>
      <c r="AA30" s="5">
        <v>0</v>
      </c>
      <c r="AB30" s="5">
        <v>18.75</v>
      </c>
      <c r="AC30" s="5">
        <v>0</v>
      </c>
      <c r="AE30" s="5"/>
      <c r="AF30" s="6"/>
      <c r="AI30" s="24"/>
      <c r="AJ30" s="24"/>
      <c r="AK30" s="24"/>
      <c r="AL30" s="24"/>
      <c r="AM30" s="24"/>
      <c r="AN30" s="24"/>
      <c r="AO30" s="24"/>
      <c r="AP30" s="24"/>
      <c r="AQ30" s="24"/>
    </row>
    <row r="31" spans="2:43">
      <c r="B31" s="5">
        <v>2.0408163265306123</v>
      </c>
      <c r="C31" s="5">
        <v>4.6511627906976747</v>
      </c>
      <c r="D31" s="5">
        <v>9.5238095238095237</v>
      </c>
      <c r="E31" s="5">
        <v>4.3478260869565215</v>
      </c>
      <c r="F31" s="5">
        <v>17.80821917808219</v>
      </c>
      <c r="G31" s="5">
        <v>7.1428571428571423</v>
      </c>
      <c r="H31" s="5"/>
      <c r="I31" s="5"/>
      <c r="J31" s="6"/>
      <c r="M31" s="5">
        <v>0</v>
      </c>
      <c r="N31" s="5">
        <v>0</v>
      </c>
      <c r="O31" s="5">
        <v>0</v>
      </c>
      <c r="P31" s="5">
        <v>0</v>
      </c>
      <c r="Q31" s="5">
        <v>50</v>
      </c>
      <c r="R31" s="5">
        <v>0</v>
      </c>
      <c r="S31" s="5"/>
      <c r="T31" s="5">
        <v>100</v>
      </c>
      <c r="U31" s="6"/>
      <c r="X31" s="5">
        <v>0</v>
      </c>
      <c r="Y31" s="5">
        <v>0</v>
      </c>
      <c r="Z31" s="5">
        <v>25</v>
      </c>
      <c r="AA31" s="5">
        <v>0</v>
      </c>
      <c r="AB31" s="5">
        <v>20</v>
      </c>
      <c r="AC31" s="5">
        <v>0</v>
      </c>
      <c r="AD31" s="5"/>
      <c r="AE31" s="5"/>
      <c r="AF31" s="6"/>
      <c r="AI31" s="24"/>
      <c r="AJ31" s="24"/>
      <c r="AK31" s="24"/>
      <c r="AL31" s="24"/>
      <c r="AM31" s="24"/>
      <c r="AN31" s="24"/>
      <c r="AO31" s="24"/>
      <c r="AP31" s="24"/>
      <c r="AQ31" s="24"/>
    </row>
    <row r="32" spans="2:43">
      <c r="B32" s="5">
        <v>2.5</v>
      </c>
      <c r="C32" s="5">
        <v>4.7619047619047619</v>
      </c>
      <c r="D32" s="5">
        <v>10.714285714285714</v>
      </c>
      <c r="E32" s="5">
        <v>4.5454545454545459</v>
      </c>
      <c r="F32" s="5">
        <v>18.918918918918919</v>
      </c>
      <c r="G32" s="5">
        <v>7.1428571428571423</v>
      </c>
      <c r="H32" s="5"/>
      <c r="I32" s="5"/>
      <c r="J32" s="6"/>
      <c r="M32" s="5">
        <v>0</v>
      </c>
      <c r="N32" s="5">
        <v>0</v>
      </c>
      <c r="O32" s="5">
        <v>33.333333333333329</v>
      </c>
      <c r="P32" s="5">
        <v>0</v>
      </c>
      <c r="Q32" s="5">
        <v>50</v>
      </c>
      <c r="R32" s="5">
        <v>0</v>
      </c>
      <c r="S32" s="5"/>
      <c r="T32" s="5">
        <v>100</v>
      </c>
      <c r="U32" s="6"/>
      <c r="X32" s="5">
        <v>0</v>
      </c>
      <c r="Y32" s="5">
        <v>0</v>
      </c>
      <c r="Z32" s="5">
        <v>25</v>
      </c>
      <c r="AA32" s="5">
        <v>0</v>
      </c>
      <c r="AB32" s="5">
        <v>21.212121212121211</v>
      </c>
      <c r="AC32" s="5">
        <v>0</v>
      </c>
      <c r="AD32" s="5"/>
      <c r="AE32" s="5"/>
      <c r="AF32" s="6"/>
      <c r="AI32" s="24"/>
      <c r="AJ32" s="24"/>
      <c r="AK32" s="24"/>
      <c r="AL32" s="24"/>
      <c r="AM32" s="24"/>
      <c r="AN32" s="24"/>
      <c r="AO32" s="24"/>
      <c r="AP32" s="24"/>
      <c r="AQ32" s="24"/>
    </row>
    <row r="33" spans="2:43">
      <c r="B33" s="5">
        <v>2.5641025641025639</v>
      </c>
      <c r="C33" s="5">
        <v>4.7619047619047619</v>
      </c>
      <c r="D33" s="5">
        <v>10.714285714285714</v>
      </c>
      <c r="E33" s="5">
        <v>4.7619047619047619</v>
      </c>
      <c r="F33" s="5">
        <v>20</v>
      </c>
      <c r="G33" s="5">
        <v>7.4074074074074066</v>
      </c>
      <c r="H33" s="5"/>
      <c r="I33" s="5"/>
      <c r="J33" s="6"/>
      <c r="M33" s="5">
        <v>0</v>
      </c>
      <c r="N33" s="5">
        <v>0</v>
      </c>
      <c r="O33" s="5">
        <v>50</v>
      </c>
      <c r="P33" s="5">
        <v>0</v>
      </c>
      <c r="Q33" s="5">
        <v>50</v>
      </c>
      <c r="R33" s="5">
        <v>0</v>
      </c>
      <c r="S33" s="5"/>
      <c r="T33" s="5"/>
      <c r="U33" s="6"/>
      <c r="X33" s="5">
        <v>0</v>
      </c>
      <c r="Y33" s="5">
        <v>0</v>
      </c>
      <c r="Z33" s="5">
        <v>25</v>
      </c>
      <c r="AA33" s="5">
        <v>0</v>
      </c>
      <c r="AB33" s="5">
        <v>21.428571428571427</v>
      </c>
      <c r="AC33" s="5">
        <v>8.3333333333333321</v>
      </c>
      <c r="AD33" s="5"/>
      <c r="AF33" s="6"/>
      <c r="AI33" s="24"/>
      <c r="AJ33" s="24"/>
      <c r="AK33" s="24"/>
      <c r="AL33" s="24"/>
      <c r="AM33" s="24"/>
      <c r="AN33" s="24"/>
      <c r="AO33" s="24"/>
      <c r="AP33" s="24"/>
      <c r="AQ33" s="24"/>
    </row>
    <row r="34" spans="2:43">
      <c r="B34" s="5">
        <v>2.9411764705882351</v>
      </c>
      <c r="C34" s="5">
        <v>5.8823529411764701</v>
      </c>
      <c r="D34" s="5">
        <v>11.111111111111111</v>
      </c>
      <c r="E34" s="5">
        <v>4.7619047619047619</v>
      </c>
      <c r="F34" s="5">
        <v>21.951219512195124</v>
      </c>
      <c r="G34" s="5">
        <v>7.6923076923076925</v>
      </c>
      <c r="H34" s="5"/>
      <c r="I34" s="5"/>
      <c r="J34" s="6"/>
      <c r="M34" s="5">
        <v>0</v>
      </c>
      <c r="N34" s="5">
        <v>0</v>
      </c>
      <c r="O34" s="5">
        <v>50</v>
      </c>
      <c r="P34" s="5">
        <v>0</v>
      </c>
      <c r="Q34" s="5">
        <v>53.846153846153847</v>
      </c>
      <c r="R34" s="5">
        <v>0</v>
      </c>
      <c r="S34" s="5"/>
      <c r="T34" s="5"/>
      <c r="U34" s="6"/>
      <c r="X34" s="5">
        <v>0</v>
      </c>
      <c r="Y34" s="5">
        <v>0</v>
      </c>
      <c r="Z34" s="5">
        <v>25</v>
      </c>
      <c r="AA34" s="5">
        <v>0</v>
      </c>
      <c r="AB34" s="5">
        <v>23.809523809523807</v>
      </c>
      <c r="AC34" s="5">
        <v>9.0909090909090917</v>
      </c>
      <c r="AD34" s="5"/>
      <c r="AE34" s="5"/>
      <c r="AF34" s="6"/>
      <c r="AI34" s="24"/>
      <c r="AJ34" s="24"/>
      <c r="AK34" s="24"/>
      <c r="AL34" s="24"/>
      <c r="AM34" s="24"/>
      <c r="AN34" s="24"/>
      <c r="AO34" s="24"/>
      <c r="AP34" s="24"/>
      <c r="AQ34" s="24"/>
    </row>
    <row r="35" spans="2:43">
      <c r="B35" s="5">
        <v>3.278688524590164</v>
      </c>
      <c r="C35" s="5">
        <v>6</v>
      </c>
      <c r="D35" s="5">
        <v>11.111111111111111</v>
      </c>
      <c r="E35" s="5">
        <v>5</v>
      </c>
      <c r="F35" s="5">
        <v>22.222222222222221</v>
      </c>
      <c r="G35" s="5">
        <v>7.6923076923076925</v>
      </c>
      <c r="H35" s="5"/>
      <c r="I35" s="5"/>
      <c r="J35" s="6"/>
      <c r="M35" s="5">
        <v>0</v>
      </c>
      <c r="N35" s="5">
        <v>0</v>
      </c>
      <c r="O35" s="5">
        <v>50</v>
      </c>
      <c r="P35" s="5">
        <v>0</v>
      </c>
      <c r="Q35" s="5">
        <v>66.666666666666657</v>
      </c>
      <c r="R35" s="5">
        <v>0</v>
      </c>
      <c r="S35" s="5"/>
      <c r="T35" s="5"/>
      <c r="U35" s="6"/>
      <c r="X35" s="5">
        <v>0</v>
      </c>
      <c r="Y35" s="5">
        <v>0</v>
      </c>
      <c r="Z35" s="5">
        <v>27.27272727272727</v>
      </c>
      <c r="AA35" s="5">
        <v>0</v>
      </c>
      <c r="AB35" s="5">
        <v>25</v>
      </c>
      <c r="AC35" s="5">
        <v>9.0909090909090917</v>
      </c>
      <c r="AD35" s="5"/>
      <c r="AE35" s="5"/>
      <c r="AF35" s="6"/>
      <c r="AI35" s="24"/>
      <c r="AJ35" s="24"/>
      <c r="AK35" s="24"/>
      <c r="AL35" s="24"/>
      <c r="AM35" s="24"/>
      <c r="AN35" s="24"/>
      <c r="AO35" s="24"/>
      <c r="AP35" s="24"/>
      <c r="AQ35" s="24"/>
    </row>
    <row r="36" spans="2:43">
      <c r="B36" s="5">
        <v>3.5087719298245612</v>
      </c>
      <c r="C36" s="5">
        <v>6.0606060606060606</v>
      </c>
      <c r="D36" s="5">
        <v>11.428571428571429</v>
      </c>
      <c r="E36" s="5">
        <v>5.8823529411764701</v>
      </c>
      <c r="F36" s="5">
        <v>22.666666666666664</v>
      </c>
      <c r="G36" s="5">
        <v>8.1081081081081088</v>
      </c>
      <c r="H36" s="5"/>
      <c r="I36" s="5"/>
      <c r="J36" s="6"/>
      <c r="M36" s="5">
        <v>0</v>
      </c>
      <c r="N36" s="5">
        <v>0</v>
      </c>
      <c r="O36" s="5">
        <v>50</v>
      </c>
      <c r="P36" s="5">
        <v>0</v>
      </c>
      <c r="Q36" s="5">
        <v>77.5</v>
      </c>
      <c r="R36" s="5">
        <v>0</v>
      </c>
      <c r="S36" s="5"/>
      <c r="T36" s="5"/>
      <c r="U36" s="5"/>
      <c r="X36" s="5">
        <v>0</v>
      </c>
      <c r="Y36" s="5">
        <v>0</v>
      </c>
      <c r="Z36" s="5">
        <v>28.571428571428569</v>
      </c>
      <c r="AA36" s="5">
        <v>0</v>
      </c>
      <c r="AB36" s="5">
        <v>25.925925925925924</v>
      </c>
      <c r="AC36" s="5">
        <v>11.111111111111111</v>
      </c>
      <c r="AD36" s="5"/>
      <c r="AE36" s="5"/>
      <c r="AF36" s="6"/>
      <c r="AI36" s="24"/>
      <c r="AJ36" s="24"/>
      <c r="AK36" s="24"/>
      <c r="AL36" s="24"/>
      <c r="AM36" s="24"/>
      <c r="AN36" s="24"/>
      <c r="AO36" s="24"/>
      <c r="AP36" s="24"/>
      <c r="AQ36" s="24"/>
    </row>
    <row r="37" spans="2:43">
      <c r="B37" s="5">
        <v>3.5714285714285712</v>
      </c>
      <c r="C37" s="5">
        <v>6.25</v>
      </c>
      <c r="D37" s="5">
        <v>11.428571428571429</v>
      </c>
      <c r="E37" s="5">
        <v>6.0606060606060606</v>
      </c>
      <c r="F37" s="5">
        <v>23.809523809523807</v>
      </c>
      <c r="G37" s="5">
        <v>8.8235294117647065</v>
      </c>
      <c r="H37" s="5"/>
      <c r="I37" s="5"/>
      <c r="J37" s="5"/>
      <c r="M37" s="5">
        <v>0</v>
      </c>
      <c r="N37" s="5">
        <v>0</v>
      </c>
      <c r="O37" s="5">
        <v>50</v>
      </c>
      <c r="P37" s="5">
        <v>0</v>
      </c>
      <c r="Q37" s="5">
        <v>80</v>
      </c>
      <c r="R37" s="5">
        <v>0</v>
      </c>
      <c r="S37" s="5"/>
      <c r="T37" s="5"/>
      <c r="X37" s="5">
        <v>0</v>
      </c>
      <c r="Y37" s="5">
        <v>2</v>
      </c>
      <c r="Z37" s="5">
        <v>33.333333333333329</v>
      </c>
      <c r="AA37" s="5">
        <v>0</v>
      </c>
      <c r="AB37" s="5">
        <v>27.27272727272727</v>
      </c>
      <c r="AC37" s="5">
        <v>16.666666666666664</v>
      </c>
      <c r="AD37" s="5"/>
      <c r="AE37" s="5"/>
      <c r="AF37" s="6"/>
      <c r="AI37" s="24"/>
      <c r="AJ37" s="24"/>
      <c r="AK37" s="24"/>
      <c r="AL37" s="24"/>
      <c r="AM37" s="24"/>
      <c r="AN37" s="24"/>
      <c r="AO37" s="24"/>
      <c r="AP37" s="24"/>
      <c r="AQ37" s="24"/>
    </row>
    <row r="38" spans="2:43">
      <c r="B38" s="5">
        <v>3.7037037037037033</v>
      </c>
      <c r="C38" s="5">
        <v>6.25</v>
      </c>
      <c r="D38" s="5">
        <v>12.5</v>
      </c>
      <c r="E38" s="5">
        <v>6.25</v>
      </c>
      <c r="F38" s="5">
        <v>25</v>
      </c>
      <c r="G38" s="5">
        <v>9.7560975609756095</v>
      </c>
      <c r="H38" s="5"/>
      <c r="I38" s="5"/>
      <c r="J38" s="5"/>
      <c r="M38" s="5">
        <v>0</v>
      </c>
      <c r="N38" s="5">
        <v>0</v>
      </c>
      <c r="O38" s="5">
        <v>50</v>
      </c>
      <c r="P38" s="5">
        <v>0</v>
      </c>
      <c r="Q38" s="5">
        <v>100</v>
      </c>
      <c r="R38" s="5">
        <v>0</v>
      </c>
      <c r="S38" s="5"/>
      <c r="T38" s="5"/>
      <c r="U38" s="5"/>
      <c r="X38" s="5">
        <v>0</v>
      </c>
      <c r="Y38" s="5">
        <v>3.5714285714285712</v>
      </c>
      <c r="Z38" s="5">
        <v>40</v>
      </c>
      <c r="AA38" s="5">
        <v>0</v>
      </c>
      <c r="AB38" s="5">
        <v>28.571428571428569</v>
      </c>
      <c r="AC38" s="5">
        <v>20</v>
      </c>
      <c r="AD38" s="5"/>
      <c r="AE38" s="5"/>
      <c r="AI38" s="24"/>
      <c r="AJ38" s="24"/>
      <c r="AK38" s="24"/>
      <c r="AL38" s="24"/>
      <c r="AM38" s="24"/>
      <c r="AN38" s="24"/>
      <c r="AO38" s="24"/>
      <c r="AP38" s="24"/>
      <c r="AQ38" s="24"/>
    </row>
    <row r="39" spans="2:43">
      <c r="B39" s="5">
        <v>3.7037037037037033</v>
      </c>
      <c r="C39" s="5">
        <v>7.1428571428571423</v>
      </c>
      <c r="D39" s="5">
        <v>14.814814814814813</v>
      </c>
      <c r="E39" s="5">
        <v>6.25</v>
      </c>
      <c r="F39" s="5">
        <v>32.258064516129032</v>
      </c>
      <c r="G39" s="5">
        <v>10.526315789473683</v>
      </c>
      <c r="H39" s="5"/>
      <c r="I39" s="5"/>
      <c r="J39" s="5"/>
      <c r="M39" s="5">
        <v>0</v>
      </c>
      <c r="N39" s="5">
        <v>0</v>
      </c>
      <c r="O39" s="5">
        <v>80</v>
      </c>
      <c r="P39" s="5">
        <v>0</v>
      </c>
      <c r="Q39" s="5">
        <v>100</v>
      </c>
      <c r="R39" s="5">
        <v>0</v>
      </c>
      <c r="S39" s="5"/>
      <c r="T39" s="5"/>
      <c r="U39" s="5"/>
      <c r="X39" s="5">
        <v>0</v>
      </c>
      <c r="Y39" s="5">
        <v>5.2631578947368416</v>
      </c>
      <c r="Z39" s="5">
        <v>50</v>
      </c>
      <c r="AA39" s="5">
        <v>0</v>
      </c>
      <c r="AB39" s="5">
        <v>35.294117647058826</v>
      </c>
      <c r="AC39" s="5">
        <v>20</v>
      </c>
      <c r="AD39" s="5"/>
      <c r="AE39" s="5"/>
      <c r="AF39" s="5"/>
      <c r="AI39" s="24"/>
      <c r="AJ39" s="24"/>
      <c r="AK39" s="24"/>
      <c r="AL39" s="24"/>
      <c r="AM39" s="24"/>
      <c r="AN39" s="24"/>
      <c r="AO39" s="24"/>
      <c r="AP39" s="24"/>
      <c r="AQ39" s="24"/>
    </row>
    <row r="40" spans="2:43">
      <c r="B40" s="5">
        <v>3.7037037037037033</v>
      </c>
      <c r="C40" s="5">
        <v>7.1428571428571423</v>
      </c>
      <c r="D40" s="5">
        <v>15.789473684210526</v>
      </c>
      <c r="E40" s="5">
        <v>6.4516129032258061</v>
      </c>
      <c r="F40" s="5">
        <v>32.432432432432435</v>
      </c>
      <c r="G40" s="5">
        <v>11.111111111111111</v>
      </c>
      <c r="H40" s="6"/>
      <c r="I40" s="6"/>
      <c r="J40" s="5"/>
      <c r="M40" s="5">
        <v>0</v>
      </c>
      <c r="N40" s="5">
        <v>0</v>
      </c>
      <c r="O40" s="5">
        <v>100</v>
      </c>
      <c r="P40" s="5">
        <v>0</v>
      </c>
      <c r="Q40" s="5">
        <v>100</v>
      </c>
      <c r="R40" s="5">
        <v>0</v>
      </c>
      <c r="S40" s="6"/>
      <c r="T40" s="6"/>
      <c r="U40" s="5"/>
      <c r="X40" s="5">
        <v>0</v>
      </c>
      <c r="Y40" s="5">
        <v>8.3333333333333321</v>
      </c>
      <c r="Z40" s="5">
        <v>58.333333333333336</v>
      </c>
      <c r="AA40" s="5">
        <v>0</v>
      </c>
      <c r="AB40" s="5">
        <v>46.666666666666664</v>
      </c>
      <c r="AC40" s="5">
        <v>21.212121212121211</v>
      </c>
      <c r="AD40" s="5"/>
      <c r="AE40" s="5"/>
      <c r="AF40" s="5"/>
      <c r="AI40" s="24"/>
      <c r="AJ40" s="24"/>
      <c r="AK40" s="24"/>
      <c r="AL40" s="24"/>
      <c r="AM40" s="24"/>
      <c r="AN40" s="24"/>
      <c r="AO40" s="24"/>
      <c r="AP40" s="24"/>
      <c r="AQ40" s="24"/>
    </row>
    <row r="41" spans="2:43">
      <c r="B41" s="5">
        <v>3.8461538461538463</v>
      </c>
      <c r="C41" s="5">
        <v>7.1428571428571423</v>
      </c>
      <c r="D41" s="5">
        <v>16.666666666666664</v>
      </c>
      <c r="E41" s="5">
        <v>7.1428571428571423</v>
      </c>
      <c r="F41" s="5">
        <v>33.333333333333329</v>
      </c>
      <c r="G41" s="5">
        <v>11.111111111111111</v>
      </c>
      <c r="H41" s="6"/>
      <c r="I41" s="6"/>
      <c r="J41" s="5"/>
      <c r="M41" s="5">
        <v>0</v>
      </c>
      <c r="N41" s="5">
        <v>0</v>
      </c>
      <c r="O41" s="5">
        <v>100</v>
      </c>
      <c r="P41" s="5">
        <v>0</v>
      </c>
      <c r="Q41" s="5">
        <v>100</v>
      </c>
      <c r="R41" s="5">
        <v>21.428571428571427</v>
      </c>
      <c r="S41" s="6"/>
      <c r="T41" s="6"/>
      <c r="U41" s="5"/>
      <c r="X41" s="5">
        <v>0</v>
      </c>
      <c r="Y41" s="5">
        <v>8.3333333333333321</v>
      </c>
      <c r="Z41" s="5">
        <v>60</v>
      </c>
      <c r="AA41" s="5">
        <v>0</v>
      </c>
      <c r="AB41" s="5">
        <v>58.333333333333336</v>
      </c>
      <c r="AC41" s="5">
        <v>22.222222222222221</v>
      </c>
      <c r="AD41" s="6"/>
      <c r="AE41" s="6"/>
      <c r="AF41" s="5"/>
      <c r="AI41" s="24"/>
      <c r="AJ41" s="24"/>
      <c r="AK41" s="24"/>
      <c r="AL41" s="24"/>
      <c r="AM41" s="24"/>
      <c r="AN41" s="24"/>
      <c r="AO41" s="24"/>
      <c r="AP41" s="24"/>
      <c r="AQ41" s="24"/>
    </row>
    <row r="42" spans="2:43">
      <c r="B42" s="5">
        <v>4.2553191489361701</v>
      </c>
      <c r="C42" s="5">
        <v>7.4074074074074066</v>
      </c>
      <c r="D42" s="5">
        <v>17.142857142857142</v>
      </c>
      <c r="E42" s="5">
        <v>7.1428571428571423</v>
      </c>
      <c r="F42" s="5">
        <v>40.476190476190474</v>
      </c>
      <c r="G42" s="5">
        <v>11.111111111111111</v>
      </c>
      <c r="H42" s="6"/>
      <c r="I42" s="6"/>
      <c r="J42" s="5"/>
      <c r="M42" s="5">
        <v>0</v>
      </c>
      <c r="N42" s="5">
        <v>0</v>
      </c>
      <c r="O42" s="5">
        <v>100</v>
      </c>
      <c r="P42" s="5">
        <v>0</v>
      </c>
      <c r="Q42" s="5">
        <v>100</v>
      </c>
      <c r="R42" s="5">
        <v>33.333333333333329</v>
      </c>
      <c r="S42" s="6"/>
      <c r="T42" s="6"/>
      <c r="U42" s="5"/>
      <c r="X42" s="5">
        <v>0</v>
      </c>
      <c r="Y42" s="5">
        <v>9.0909090909090917</v>
      </c>
      <c r="Z42" s="5">
        <v>62.5</v>
      </c>
      <c r="AA42" s="5">
        <v>8.3333333333333321</v>
      </c>
      <c r="AB42" s="5">
        <v>85.714285714285708</v>
      </c>
      <c r="AC42" s="5">
        <v>23.809523809523807</v>
      </c>
      <c r="AD42" s="6"/>
      <c r="AE42" s="6"/>
      <c r="AF42" s="5"/>
      <c r="AI42" s="24"/>
      <c r="AJ42" s="24"/>
      <c r="AK42" s="24"/>
      <c r="AL42" s="24"/>
      <c r="AM42" s="24"/>
      <c r="AN42" s="24"/>
      <c r="AO42" s="24"/>
      <c r="AP42" s="24"/>
      <c r="AQ42" s="24"/>
    </row>
    <row r="43" spans="2:43">
      <c r="B43" s="5">
        <v>4.3478260869565215</v>
      </c>
      <c r="C43" s="5">
        <v>7.5471698113207548</v>
      </c>
      <c r="D43" s="5">
        <v>18.918918918918919</v>
      </c>
      <c r="E43" s="5">
        <v>7.1428571428571423</v>
      </c>
      <c r="F43" s="5">
        <v>43.39622641509434</v>
      </c>
      <c r="G43" s="5">
        <v>14.285714285714285</v>
      </c>
      <c r="H43" s="6"/>
      <c r="I43" s="6"/>
      <c r="M43" s="5">
        <v>0</v>
      </c>
      <c r="N43" s="5">
        <v>0</v>
      </c>
      <c r="O43" s="5">
        <v>100</v>
      </c>
      <c r="P43" s="5">
        <v>0</v>
      </c>
      <c r="Q43" s="5">
        <v>100</v>
      </c>
      <c r="R43" s="5">
        <v>35</v>
      </c>
      <c r="S43" s="6"/>
      <c r="T43" s="6"/>
      <c r="X43" s="5">
        <v>0</v>
      </c>
      <c r="Y43" s="5">
        <v>9.0909090909090917</v>
      </c>
      <c r="Z43" s="5">
        <v>66.666666666666657</v>
      </c>
      <c r="AA43" s="5">
        <v>9.0909090909090917</v>
      </c>
      <c r="AB43" s="5">
        <v>86.111111111111114</v>
      </c>
      <c r="AC43" s="5">
        <v>25</v>
      </c>
      <c r="AD43" s="6"/>
      <c r="AE43" s="6"/>
      <c r="AF43" s="5"/>
      <c r="AI43" s="24"/>
      <c r="AJ43" s="24"/>
      <c r="AK43" s="24"/>
      <c r="AL43" s="24"/>
      <c r="AM43" s="24"/>
      <c r="AN43" s="24"/>
      <c r="AO43" s="24"/>
      <c r="AP43" s="24"/>
      <c r="AQ43" s="24"/>
    </row>
    <row r="44" spans="2:43">
      <c r="B44" s="5">
        <v>4.5454545454545459</v>
      </c>
      <c r="C44" s="5">
        <v>7.6923076923076925</v>
      </c>
      <c r="D44" s="5">
        <v>20</v>
      </c>
      <c r="E44" s="5">
        <v>7.1428571428571423</v>
      </c>
      <c r="F44" s="5"/>
      <c r="G44" s="5">
        <v>15</v>
      </c>
      <c r="H44" s="6"/>
      <c r="I44" s="6"/>
      <c r="J44" s="5"/>
      <c r="M44" s="5">
        <v>0</v>
      </c>
      <c r="N44" s="5">
        <v>0</v>
      </c>
      <c r="O44" s="5">
        <v>100</v>
      </c>
      <c r="P44" s="5">
        <v>0</v>
      </c>
      <c r="Q44" s="5">
        <v>100</v>
      </c>
      <c r="R44" s="5">
        <v>45.454545454545453</v>
      </c>
      <c r="S44" s="6"/>
      <c r="T44" s="6"/>
      <c r="U44" s="5"/>
      <c r="X44" s="5">
        <v>0</v>
      </c>
      <c r="Y44" s="5">
        <v>10</v>
      </c>
      <c r="Z44" s="5">
        <v>66.666666666666657</v>
      </c>
      <c r="AA44" s="5">
        <v>9.0909090909090917</v>
      </c>
      <c r="AB44" s="5">
        <v>90.476190476190482</v>
      </c>
      <c r="AC44" s="5">
        <v>33.333333333333329</v>
      </c>
      <c r="AD44" s="6"/>
      <c r="AE44" s="6"/>
      <c r="AF44" s="5"/>
      <c r="AI44" s="24"/>
      <c r="AJ44" s="24"/>
      <c r="AK44" s="24"/>
      <c r="AL44" s="24"/>
      <c r="AM44" s="24"/>
      <c r="AN44" s="24"/>
      <c r="AO44" s="24"/>
      <c r="AP44" s="24"/>
      <c r="AQ44" s="24"/>
    </row>
    <row r="45" spans="2:43">
      <c r="B45" s="5">
        <v>4.6511627906976747</v>
      </c>
      <c r="C45" s="5">
        <v>7.6923076923076925</v>
      </c>
      <c r="D45" s="5">
        <v>20</v>
      </c>
      <c r="E45" s="5">
        <v>7.4074074074074066</v>
      </c>
      <c r="F45" s="5"/>
      <c r="G45" s="5">
        <v>16.216216216216218</v>
      </c>
      <c r="H45" s="6"/>
      <c r="I45" s="6"/>
      <c r="J45" s="5"/>
      <c r="M45" s="5">
        <v>0</v>
      </c>
      <c r="N45" s="5">
        <v>0</v>
      </c>
      <c r="O45" s="5">
        <v>100</v>
      </c>
      <c r="P45" s="5">
        <v>0</v>
      </c>
      <c r="Q45" s="5"/>
      <c r="R45" s="5">
        <v>50</v>
      </c>
      <c r="S45" s="6"/>
      <c r="T45" s="6"/>
      <c r="U45" s="5"/>
      <c r="X45" s="5">
        <v>0</v>
      </c>
      <c r="Y45" s="5">
        <v>10</v>
      </c>
      <c r="Z45" s="5"/>
      <c r="AA45" s="5">
        <v>10</v>
      </c>
      <c r="AC45" s="5">
        <v>33.333333333333329</v>
      </c>
      <c r="AD45" s="6"/>
      <c r="AE45" s="6"/>
      <c r="AI45" s="24"/>
      <c r="AJ45" s="24"/>
      <c r="AK45" s="24"/>
      <c r="AL45" s="24"/>
      <c r="AM45" s="24"/>
      <c r="AN45" s="24"/>
      <c r="AO45" s="24"/>
      <c r="AP45" s="24"/>
      <c r="AQ45" s="24"/>
    </row>
    <row r="46" spans="2:43">
      <c r="B46" s="5">
        <v>4.6511627906976747</v>
      </c>
      <c r="C46" s="5">
        <v>8</v>
      </c>
      <c r="D46" s="5">
        <v>21.739130434782609</v>
      </c>
      <c r="E46" s="5">
        <v>7.4074074074074066</v>
      </c>
      <c r="F46" s="5"/>
      <c r="G46" s="5">
        <v>16.666666666666664</v>
      </c>
      <c r="H46" s="6"/>
      <c r="I46" s="6"/>
      <c r="J46" s="5"/>
      <c r="M46" s="5">
        <v>0</v>
      </c>
      <c r="N46" s="5">
        <v>0</v>
      </c>
      <c r="O46" s="5">
        <v>100</v>
      </c>
      <c r="P46" s="5">
        <v>0</v>
      </c>
      <c r="Q46" s="5"/>
      <c r="R46" s="5">
        <v>50</v>
      </c>
      <c r="S46" s="6"/>
      <c r="T46" s="6"/>
      <c r="U46" s="5"/>
      <c r="X46" s="5">
        <v>0</v>
      </c>
      <c r="Y46" s="5">
        <v>10.526315789473683</v>
      </c>
      <c r="Z46" s="5"/>
      <c r="AA46" s="5">
        <v>11.111111111111111</v>
      </c>
      <c r="AB46" s="5"/>
      <c r="AC46" s="5">
        <v>33.333333333333329</v>
      </c>
      <c r="AD46" s="6"/>
      <c r="AE46" s="6"/>
      <c r="AF46" s="5"/>
      <c r="AI46" s="24"/>
      <c r="AJ46" s="24"/>
      <c r="AK46" s="24"/>
      <c r="AL46" s="24"/>
      <c r="AM46" s="24"/>
      <c r="AN46" s="24"/>
      <c r="AO46" s="24"/>
      <c r="AP46" s="24"/>
      <c r="AQ46" s="24"/>
    </row>
    <row r="47" spans="2:43">
      <c r="B47" s="5">
        <v>4.7619047619047619</v>
      </c>
      <c r="C47" s="5">
        <v>8.1081081081081088</v>
      </c>
      <c r="D47" s="5">
        <v>22.222222222222221</v>
      </c>
      <c r="E47" s="5">
        <v>7.4074074074074066</v>
      </c>
      <c r="F47" s="5"/>
      <c r="G47" s="5">
        <v>16.666666666666664</v>
      </c>
      <c r="H47" s="6"/>
      <c r="I47" s="6"/>
      <c r="J47" s="5"/>
      <c r="M47" s="5">
        <v>0</v>
      </c>
      <c r="N47" s="5">
        <v>0</v>
      </c>
      <c r="O47" s="5">
        <v>100</v>
      </c>
      <c r="P47" s="5">
        <v>0</v>
      </c>
      <c r="Q47" s="5"/>
      <c r="R47" s="5">
        <v>50</v>
      </c>
      <c r="S47" s="6"/>
      <c r="T47" s="6"/>
      <c r="U47" s="5"/>
      <c r="X47" s="5">
        <v>0</v>
      </c>
      <c r="Y47" s="5">
        <v>11.111111111111111</v>
      </c>
      <c r="Z47" s="5"/>
      <c r="AA47" s="5">
        <v>14.285714285714285</v>
      </c>
      <c r="AB47" s="5"/>
      <c r="AC47" s="5">
        <v>36.363636363636367</v>
      </c>
      <c r="AD47" s="6"/>
      <c r="AE47" s="6"/>
      <c r="AF47" s="5"/>
      <c r="AI47" s="24"/>
      <c r="AJ47" s="24"/>
      <c r="AK47" s="24"/>
      <c r="AL47" s="24"/>
      <c r="AM47" s="24"/>
      <c r="AN47" s="24"/>
      <c r="AO47" s="24"/>
      <c r="AP47" s="24"/>
      <c r="AQ47" s="24"/>
    </row>
    <row r="48" spans="2:43">
      <c r="B48" s="5">
        <v>4.7619047619047619</v>
      </c>
      <c r="C48" s="5">
        <v>8.5714285714285712</v>
      </c>
      <c r="D48" s="5">
        <v>22.666666666666664</v>
      </c>
      <c r="E48" s="5">
        <v>7.4074074074074066</v>
      </c>
      <c r="F48" s="5"/>
      <c r="G48" s="5">
        <v>17.5</v>
      </c>
      <c r="H48" s="6"/>
      <c r="I48" s="5"/>
      <c r="M48" s="5">
        <v>0</v>
      </c>
      <c r="N48" s="5">
        <v>0</v>
      </c>
      <c r="O48" s="5">
        <v>100</v>
      </c>
      <c r="P48" s="5">
        <v>0</v>
      </c>
      <c r="Q48" s="5"/>
      <c r="R48" s="5">
        <v>80</v>
      </c>
      <c r="S48" s="6"/>
      <c r="T48" s="5"/>
      <c r="X48" s="5">
        <v>0</v>
      </c>
      <c r="Y48" s="5">
        <v>12.195121951219512</v>
      </c>
      <c r="Z48" s="5"/>
      <c r="AA48" s="5">
        <v>14.285714285714285</v>
      </c>
      <c r="AB48" s="5"/>
      <c r="AC48" s="5">
        <v>40</v>
      </c>
      <c r="AD48" s="6"/>
      <c r="AE48" s="6"/>
      <c r="AF48" s="5"/>
      <c r="AI48" s="24"/>
      <c r="AJ48" s="24"/>
      <c r="AK48" s="24"/>
      <c r="AL48" s="24"/>
      <c r="AM48" s="24"/>
      <c r="AN48" s="24"/>
      <c r="AO48" s="24"/>
      <c r="AP48" s="24"/>
      <c r="AQ48" s="24"/>
    </row>
    <row r="49" spans="2:43">
      <c r="B49" s="5">
        <v>5</v>
      </c>
      <c r="C49" s="5">
        <v>8.8235294117647065</v>
      </c>
      <c r="D49" s="5">
        <v>23.52941176470588</v>
      </c>
      <c r="E49" s="5">
        <v>7.6923076923076925</v>
      </c>
      <c r="F49" s="5"/>
      <c r="G49" s="5">
        <v>17.647058823529413</v>
      </c>
      <c r="H49" s="6"/>
      <c r="I49" s="5"/>
      <c r="J49" s="6"/>
      <c r="M49" s="5">
        <v>0</v>
      </c>
      <c r="N49" s="5">
        <v>0</v>
      </c>
      <c r="O49" s="5">
        <v>100</v>
      </c>
      <c r="P49" s="5">
        <v>0</v>
      </c>
      <c r="Q49" s="5"/>
      <c r="R49" s="5">
        <v>100</v>
      </c>
      <c r="S49" s="6"/>
      <c r="U49" s="6"/>
      <c r="X49" s="5">
        <v>0</v>
      </c>
      <c r="Y49" s="5">
        <v>12.5</v>
      </c>
      <c r="Z49" s="5"/>
      <c r="AA49" s="5">
        <v>14.285714285714285</v>
      </c>
      <c r="AB49" s="5"/>
      <c r="AC49" s="5">
        <v>50</v>
      </c>
      <c r="AD49" s="6"/>
      <c r="AF49" s="5"/>
      <c r="AI49" s="24"/>
      <c r="AJ49" s="24"/>
      <c r="AK49" s="24"/>
      <c r="AL49" s="24"/>
      <c r="AM49" s="24"/>
      <c r="AN49" s="24"/>
      <c r="AO49" s="24"/>
      <c r="AP49" s="24"/>
      <c r="AQ49" s="24"/>
    </row>
    <row r="50" spans="2:43">
      <c r="B50" s="5">
        <v>5.8823529411764701</v>
      </c>
      <c r="C50" s="5">
        <v>8.9887640449438209</v>
      </c>
      <c r="D50" s="5">
        <v>23.809523809523807</v>
      </c>
      <c r="E50" s="5">
        <v>7.6923076923076925</v>
      </c>
      <c r="F50" s="5"/>
      <c r="G50" s="5">
        <v>18.021918021918022</v>
      </c>
      <c r="H50" s="6"/>
      <c r="J50" s="5"/>
      <c r="M50" s="5">
        <v>0</v>
      </c>
      <c r="N50" s="5">
        <v>0</v>
      </c>
      <c r="O50" s="5">
        <v>100</v>
      </c>
      <c r="P50" s="5">
        <v>0</v>
      </c>
      <c r="Q50" s="5"/>
      <c r="R50" s="5">
        <v>100</v>
      </c>
      <c r="S50" s="6"/>
      <c r="T50" s="5"/>
      <c r="U50" s="5"/>
      <c r="X50" s="5">
        <v>0</v>
      </c>
      <c r="Y50" s="5">
        <v>13.043478260869565</v>
      </c>
      <c r="Z50" s="5"/>
      <c r="AA50" s="5">
        <v>16.666666666666664</v>
      </c>
      <c r="AB50" s="5"/>
      <c r="AC50" s="5">
        <v>50</v>
      </c>
      <c r="AD50" s="6"/>
      <c r="AE50" s="5"/>
      <c r="AI50" s="24"/>
      <c r="AJ50" s="24"/>
      <c r="AK50" s="24"/>
      <c r="AL50" s="24"/>
      <c r="AM50" s="24"/>
      <c r="AN50" s="24"/>
      <c r="AO50" s="24"/>
      <c r="AP50" s="24"/>
      <c r="AQ50" s="24"/>
    </row>
    <row r="51" spans="2:43">
      <c r="B51" s="5">
        <v>6</v>
      </c>
      <c r="C51" s="5">
        <v>9.7560975609756095</v>
      </c>
      <c r="D51" s="5"/>
      <c r="E51" s="5">
        <v>7.6923076923076925</v>
      </c>
      <c r="F51" s="5"/>
      <c r="G51" s="5">
        <v>19.35483870967742</v>
      </c>
      <c r="H51" s="6"/>
      <c r="I51" s="5"/>
      <c r="J51" s="5"/>
      <c r="M51" s="5">
        <v>0</v>
      </c>
      <c r="N51" s="5">
        <v>0</v>
      </c>
      <c r="O51" s="5">
        <v>100</v>
      </c>
      <c r="P51" s="5">
        <v>0</v>
      </c>
      <c r="Q51" s="5"/>
      <c r="R51" s="5">
        <v>100</v>
      </c>
      <c r="S51" s="6"/>
      <c r="U51" s="5"/>
      <c r="X51" s="5">
        <v>0</v>
      </c>
      <c r="Y51" s="5">
        <v>14.285714285714285</v>
      </c>
      <c r="Z51" s="5"/>
      <c r="AA51" s="5">
        <v>18.75</v>
      </c>
      <c r="AB51" s="5"/>
      <c r="AC51" s="5">
        <v>50</v>
      </c>
      <c r="AD51" s="6"/>
      <c r="AE51" s="5"/>
      <c r="AF51" s="6"/>
      <c r="AI51" s="24"/>
      <c r="AJ51" s="24"/>
      <c r="AK51" s="24"/>
      <c r="AL51" s="24"/>
      <c r="AM51" s="24"/>
      <c r="AN51" s="24"/>
      <c r="AO51" s="24"/>
      <c r="AP51" s="24"/>
      <c r="AQ51" s="24"/>
    </row>
    <row r="52" spans="2:43">
      <c r="B52" s="5">
        <v>6.0606060606060606</v>
      </c>
      <c r="C52" s="5">
        <v>10.526315789473683</v>
      </c>
      <c r="D52" s="5"/>
      <c r="E52" s="5">
        <v>8.1081081081081088</v>
      </c>
      <c r="F52" s="5"/>
      <c r="G52" s="5">
        <v>20</v>
      </c>
      <c r="H52" s="6"/>
      <c r="I52" s="5"/>
      <c r="J52" s="5"/>
      <c r="M52" s="5">
        <v>0</v>
      </c>
      <c r="N52" s="5">
        <v>21.428571428571427</v>
      </c>
      <c r="O52" s="5">
        <v>100</v>
      </c>
      <c r="P52" s="5">
        <v>0</v>
      </c>
      <c r="Q52" s="5"/>
      <c r="R52" s="5">
        <v>100</v>
      </c>
      <c r="S52" s="6"/>
      <c r="T52" s="5"/>
      <c r="U52" s="5"/>
      <c r="X52" s="5">
        <v>0</v>
      </c>
      <c r="Y52" s="5">
        <v>16.666666666666664</v>
      </c>
      <c r="Z52" s="5"/>
      <c r="AA52" s="5">
        <v>20</v>
      </c>
      <c r="AB52" s="5"/>
      <c r="AC52" s="5">
        <v>57.142857142857139</v>
      </c>
      <c r="AD52" s="6"/>
      <c r="AF52" s="5"/>
      <c r="AI52" s="24"/>
      <c r="AJ52" s="24"/>
      <c r="AK52" s="24"/>
      <c r="AL52" s="24"/>
      <c r="AM52" s="24"/>
      <c r="AN52" s="24"/>
      <c r="AO52" s="24"/>
      <c r="AP52" s="24"/>
      <c r="AQ52" s="24"/>
    </row>
    <row r="53" spans="2:43">
      <c r="B53" s="5">
        <v>6.25</v>
      </c>
      <c r="C53" s="5">
        <v>11.111111111111111</v>
      </c>
      <c r="D53" s="5"/>
      <c r="E53" s="5">
        <v>8.695652173913043</v>
      </c>
      <c r="F53" s="5"/>
      <c r="G53" s="5">
        <v>20</v>
      </c>
      <c r="H53" s="6"/>
      <c r="J53" s="5"/>
      <c r="M53" s="5">
        <v>0</v>
      </c>
      <c r="N53" s="5">
        <v>33.333333333333329</v>
      </c>
      <c r="O53" s="5">
        <v>100</v>
      </c>
      <c r="P53" s="5">
        <v>0</v>
      </c>
      <c r="Q53" s="5"/>
      <c r="R53" s="5">
        <v>100</v>
      </c>
      <c r="S53" s="6"/>
      <c r="T53" s="5"/>
      <c r="U53" s="5"/>
      <c r="X53" s="5">
        <v>0</v>
      </c>
      <c r="Y53" s="5">
        <v>18.75</v>
      </c>
      <c r="Z53" s="5"/>
      <c r="AA53" s="5">
        <v>20</v>
      </c>
      <c r="AB53" s="5"/>
      <c r="AC53" s="5">
        <v>60</v>
      </c>
      <c r="AD53" s="6"/>
      <c r="AE53" s="5"/>
      <c r="AF53" s="5"/>
      <c r="AI53" s="24"/>
      <c r="AJ53" s="24"/>
      <c r="AK53" s="24"/>
      <c r="AL53" s="24"/>
      <c r="AM53" s="24"/>
      <c r="AN53" s="24"/>
      <c r="AO53" s="24"/>
      <c r="AP53" s="24"/>
      <c r="AQ53" s="24"/>
    </row>
    <row r="54" spans="2:43">
      <c r="B54" s="5">
        <v>6.25</v>
      </c>
      <c r="C54" s="5">
        <v>11.111111111111111</v>
      </c>
      <c r="D54" s="5"/>
      <c r="E54" s="5">
        <v>8.8235294117647065</v>
      </c>
      <c r="F54" s="5"/>
      <c r="G54" s="5">
        <v>22.222222222222221</v>
      </c>
      <c r="H54" s="6"/>
      <c r="I54" s="6"/>
      <c r="J54" s="5"/>
      <c r="M54" s="5">
        <v>0</v>
      </c>
      <c r="N54" s="5">
        <v>35</v>
      </c>
      <c r="O54" s="5">
        <v>100</v>
      </c>
      <c r="P54" s="5">
        <v>0</v>
      </c>
      <c r="Q54" s="5"/>
      <c r="R54" s="5">
        <v>100</v>
      </c>
      <c r="S54" s="6"/>
      <c r="U54" s="5"/>
      <c r="X54" s="5">
        <v>2</v>
      </c>
      <c r="Y54" s="5">
        <v>20</v>
      </c>
      <c r="Z54" s="5"/>
      <c r="AA54" s="5">
        <v>20</v>
      </c>
      <c r="AB54" s="5"/>
      <c r="AC54" s="5">
        <v>66.666666666666657</v>
      </c>
      <c r="AD54" s="6"/>
      <c r="AE54" s="5"/>
      <c r="AF54" s="5"/>
      <c r="AI54" s="24"/>
      <c r="AJ54" s="24"/>
      <c r="AK54" s="24"/>
      <c r="AL54" s="24"/>
      <c r="AM54" s="24"/>
      <c r="AN54" s="24"/>
      <c r="AO54" s="24"/>
      <c r="AP54" s="24"/>
      <c r="AQ54" s="24"/>
    </row>
    <row r="55" spans="2:43">
      <c r="B55" s="5">
        <v>6.4102564102564097</v>
      </c>
      <c r="C55" s="5">
        <v>11.111111111111111</v>
      </c>
      <c r="D55" s="5"/>
      <c r="E55" s="5">
        <v>9.0909090909090917</v>
      </c>
      <c r="F55" s="5"/>
      <c r="G55" s="5">
        <v>25</v>
      </c>
      <c r="H55" s="5"/>
      <c r="I55" s="5"/>
      <c r="J55" s="5"/>
      <c r="M55" s="5">
        <v>0</v>
      </c>
      <c r="N55" s="5">
        <v>45.454545454545453</v>
      </c>
      <c r="O55" s="5">
        <v>100</v>
      </c>
      <c r="P55" s="5">
        <v>0</v>
      </c>
      <c r="Q55" s="5"/>
      <c r="R55" s="5">
        <v>100</v>
      </c>
      <c r="S55" s="5"/>
      <c r="T55" s="6"/>
      <c r="U55" s="5"/>
      <c r="X55" s="5">
        <v>3.3333333333333335</v>
      </c>
      <c r="Y55" s="5">
        <v>20</v>
      </c>
      <c r="Z55" s="5"/>
      <c r="AA55" s="5">
        <v>21.212121212121211</v>
      </c>
      <c r="AB55" s="5"/>
      <c r="AC55" s="5">
        <v>66.666666666666657</v>
      </c>
      <c r="AD55" s="6"/>
      <c r="AF55" s="5"/>
      <c r="AI55" s="24"/>
      <c r="AJ55" s="24"/>
      <c r="AK55" s="24"/>
      <c r="AL55" s="24"/>
      <c r="AM55" s="24"/>
      <c r="AN55" s="24"/>
      <c r="AO55" s="24"/>
      <c r="AP55" s="24"/>
      <c r="AQ55" s="24"/>
    </row>
    <row r="56" spans="2:43">
      <c r="B56" s="5">
        <v>6.4516129032258061</v>
      </c>
      <c r="C56" s="5">
        <v>11.111111111111111</v>
      </c>
      <c r="D56" s="5"/>
      <c r="E56" s="5">
        <v>9.5238095238095237</v>
      </c>
      <c r="F56" s="5"/>
      <c r="G56" s="5">
        <v>25</v>
      </c>
      <c r="H56" s="5"/>
      <c r="I56" s="5"/>
      <c r="J56" s="5"/>
      <c r="M56" s="5">
        <v>0</v>
      </c>
      <c r="N56" s="5">
        <v>50</v>
      </c>
      <c r="O56" s="5"/>
      <c r="P56" s="5">
        <v>0</v>
      </c>
      <c r="Q56" s="5"/>
      <c r="R56" s="5">
        <v>100</v>
      </c>
      <c r="S56" s="5"/>
      <c r="T56" s="5"/>
      <c r="U56" s="5"/>
      <c r="X56" s="5">
        <v>3.5714285714285712</v>
      </c>
      <c r="Y56" s="5">
        <v>21.212121212121211</v>
      </c>
      <c r="AA56" s="5">
        <v>22.222222222222221</v>
      </c>
      <c r="AB56" s="5"/>
      <c r="AC56" s="5">
        <v>87.5</v>
      </c>
      <c r="AE56" s="6"/>
      <c r="AF56" s="5"/>
      <c r="AI56" s="24"/>
      <c r="AJ56" s="24"/>
      <c r="AK56" s="24"/>
      <c r="AL56" s="24"/>
      <c r="AM56" s="24"/>
      <c r="AN56" s="24"/>
      <c r="AO56" s="24"/>
      <c r="AP56" s="24"/>
      <c r="AQ56" s="24"/>
    </row>
    <row r="57" spans="2:43">
      <c r="B57" s="5">
        <v>7.1428571428571423</v>
      </c>
      <c r="C57" s="5">
        <v>13.333333333333334</v>
      </c>
      <c r="D57" s="5"/>
      <c r="E57" s="5">
        <v>9.5238095238095237</v>
      </c>
      <c r="F57" s="5"/>
      <c r="G57" s="5">
        <v>30</v>
      </c>
      <c r="H57" s="5"/>
      <c r="I57" s="5"/>
      <c r="M57" s="5">
        <v>0</v>
      </c>
      <c r="N57" s="5">
        <v>50</v>
      </c>
      <c r="O57" s="5"/>
      <c r="P57" s="5">
        <v>0</v>
      </c>
      <c r="Q57" s="5"/>
      <c r="R57" s="5">
        <v>100</v>
      </c>
      <c r="S57" s="5"/>
      <c r="T57" s="5"/>
      <c r="X57" s="5">
        <v>5.2631578947368416</v>
      </c>
      <c r="Y57" s="5">
        <v>22.222222222222221</v>
      </c>
      <c r="Z57" s="5"/>
      <c r="AA57" s="5">
        <v>23.809523809523807</v>
      </c>
      <c r="AB57" s="5"/>
      <c r="AC57" s="5">
        <v>100</v>
      </c>
      <c r="AD57" s="5"/>
      <c r="AE57" s="5"/>
      <c r="AF57" s="5"/>
      <c r="AI57" s="24"/>
      <c r="AJ57" s="24"/>
      <c r="AL57" s="24"/>
      <c r="AM57" s="24"/>
      <c r="AN57" s="24"/>
      <c r="AO57" s="24"/>
      <c r="AP57" s="24"/>
      <c r="AQ57" s="24"/>
    </row>
    <row r="58" spans="2:43">
      <c r="B58" s="5">
        <v>7.1428571428571423</v>
      </c>
      <c r="C58" s="5">
        <v>13.846153846153847</v>
      </c>
      <c r="D58" s="5"/>
      <c r="E58" s="5">
        <v>9.7560975609756095</v>
      </c>
      <c r="F58" s="5"/>
      <c r="G58" s="5">
        <v>30</v>
      </c>
      <c r="H58" s="5"/>
      <c r="I58" s="5"/>
      <c r="J58" s="6"/>
      <c r="M58" s="5">
        <v>0</v>
      </c>
      <c r="N58" s="5">
        <v>50</v>
      </c>
      <c r="O58" s="5"/>
      <c r="P58" s="5">
        <v>21.428571428571427</v>
      </c>
      <c r="Q58" s="5"/>
      <c r="R58" s="5">
        <v>100</v>
      </c>
      <c r="S58" s="5"/>
      <c r="T58" s="5"/>
      <c r="U58" s="6"/>
      <c r="X58" s="5">
        <v>7.1428571428571423</v>
      </c>
      <c r="Y58" s="5">
        <v>23.809523809523807</v>
      </c>
      <c r="Z58" s="5"/>
      <c r="AA58" s="5">
        <v>25</v>
      </c>
      <c r="AB58" s="5"/>
      <c r="AC58" s="5">
        <v>100</v>
      </c>
      <c r="AD58" s="5"/>
      <c r="AE58" s="5"/>
      <c r="AF58" s="5"/>
      <c r="AI58" s="24"/>
      <c r="AJ58" s="24"/>
      <c r="AL58" s="24"/>
      <c r="AM58" s="24"/>
      <c r="AN58" s="24"/>
      <c r="AO58" s="24"/>
      <c r="AP58" s="24"/>
      <c r="AQ58" s="24"/>
    </row>
    <row r="59" spans="2:43">
      <c r="B59" s="5">
        <v>7.1428571428571423</v>
      </c>
      <c r="C59" s="5">
        <v>14.285714285714285</v>
      </c>
      <c r="D59" s="5"/>
      <c r="E59" s="5">
        <v>10.526315789473683</v>
      </c>
      <c r="F59" s="5"/>
      <c r="G59" s="5">
        <v>32.258064516129032</v>
      </c>
      <c r="H59" s="6"/>
      <c r="I59" s="5"/>
      <c r="J59" s="5"/>
      <c r="M59" s="5">
        <v>0</v>
      </c>
      <c r="N59" s="5">
        <v>50</v>
      </c>
      <c r="O59" s="5"/>
      <c r="P59" s="5">
        <v>33.333333333333329</v>
      </c>
      <c r="Q59" s="5"/>
      <c r="R59" s="5">
        <v>100</v>
      </c>
      <c r="T59" s="5"/>
      <c r="U59" s="5"/>
      <c r="X59" s="5">
        <v>8.3333333333333321</v>
      </c>
      <c r="Y59" s="5">
        <v>25</v>
      </c>
      <c r="Z59" s="5"/>
      <c r="AA59" s="5">
        <v>25</v>
      </c>
      <c r="AB59" s="5"/>
      <c r="AC59" s="5">
        <v>100</v>
      </c>
      <c r="AD59" s="5"/>
      <c r="AE59" s="5"/>
      <c r="AI59" s="24"/>
      <c r="AJ59" s="24"/>
      <c r="AL59" s="24"/>
      <c r="AM59" s="24"/>
      <c r="AN59" s="24"/>
      <c r="AO59" s="24"/>
      <c r="AP59" s="24"/>
      <c r="AQ59" s="24"/>
    </row>
    <row r="60" spans="2:43">
      <c r="B60" s="5">
        <v>7.1428571428571423</v>
      </c>
      <c r="C60" s="5">
        <v>15</v>
      </c>
      <c r="D60" s="5"/>
      <c r="E60" s="5">
        <v>10.714285714285714</v>
      </c>
      <c r="F60" s="5"/>
      <c r="G60" s="5">
        <v>42.105263157894733</v>
      </c>
      <c r="H60" s="5"/>
      <c r="I60" s="5"/>
      <c r="J60" s="5"/>
      <c r="M60" s="5">
        <v>0</v>
      </c>
      <c r="N60" s="5">
        <v>50</v>
      </c>
      <c r="O60" s="5"/>
      <c r="P60" s="5">
        <v>33.333333333333329</v>
      </c>
      <c r="Q60" s="5"/>
      <c r="R60" s="5"/>
      <c r="S60" s="6"/>
      <c r="T60" s="5"/>
      <c r="U60" s="5"/>
      <c r="X60" s="5">
        <v>8.3333333333333321</v>
      </c>
      <c r="Y60" s="5">
        <v>25</v>
      </c>
      <c r="Z60" s="5"/>
      <c r="AA60" s="5">
        <v>25</v>
      </c>
      <c r="AB60" s="5"/>
      <c r="AD60" s="5"/>
      <c r="AE60" s="5"/>
      <c r="AF60" s="6"/>
      <c r="AI60" s="24"/>
      <c r="AJ60" s="24"/>
      <c r="AL60" s="24"/>
      <c r="AM60" s="24"/>
      <c r="AN60" s="24"/>
      <c r="AO60" s="24"/>
      <c r="AP60" s="24"/>
      <c r="AQ60" s="24"/>
    </row>
    <row r="61" spans="2:43">
      <c r="B61" s="5">
        <v>7.1428571428571423</v>
      </c>
      <c r="C61" s="5">
        <v>16.216216216216218</v>
      </c>
      <c r="D61" s="5"/>
      <c r="E61" s="5">
        <v>10.714285714285714</v>
      </c>
      <c r="F61" s="5"/>
      <c r="G61" s="5">
        <v>43.243243243243242</v>
      </c>
      <c r="H61" s="5"/>
      <c r="I61" s="5"/>
      <c r="J61" s="5"/>
      <c r="M61" s="5">
        <v>0</v>
      </c>
      <c r="N61" s="5">
        <v>50</v>
      </c>
      <c r="O61" s="5"/>
      <c r="P61" s="5">
        <v>35</v>
      </c>
      <c r="Q61" s="5"/>
      <c r="R61" s="5"/>
      <c r="S61" s="5"/>
      <c r="T61" s="5"/>
      <c r="U61" s="5"/>
      <c r="X61" s="5">
        <v>9.0909090909090917</v>
      </c>
      <c r="Y61" s="5">
        <v>25.925925925925924</v>
      </c>
      <c r="Z61" s="5"/>
      <c r="AA61" s="5">
        <v>25</v>
      </c>
      <c r="AB61" s="5"/>
      <c r="AC61" s="5"/>
      <c r="AD61" s="6"/>
      <c r="AE61" s="5"/>
      <c r="AF61" s="5"/>
      <c r="AI61" s="24"/>
      <c r="AJ61" s="24"/>
      <c r="AL61" s="24"/>
      <c r="AM61" s="24"/>
      <c r="AN61" s="24"/>
      <c r="AO61" s="24"/>
      <c r="AP61" s="24"/>
      <c r="AQ61" s="24"/>
    </row>
    <row r="62" spans="2:43">
      <c r="B62" s="5">
        <v>7.4074074074074066</v>
      </c>
      <c r="C62" s="5">
        <v>16.666666666666664</v>
      </c>
      <c r="D62" s="5"/>
      <c r="E62" s="5">
        <v>11.111111111111111</v>
      </c>
      <c r="F62" s="6"/>
      <c r="G62" s="5"/>
      <c r="H62" s="5"/>
      <c r="J62" s="5"/>
      <c r="M62" s="5">
        <v>0</v>
      </c>
      <c r="N62" s="5">
        <v>53.846153846153847</v>
      </c>
      <c r="O62" s="5"/>
      <c r="P62" s="5">
        <v>45.454545454545453</v>
      </c>
      <c r="Q62" s="6"/>
      <c r="R62" s="5"/>
      <c r="S62" s="5"/>
      <c r="T62" s="5"/>
      <c r="U62" s="5"/>
      <c r="X62" s="5">
        <v>9.0909090909090917</v>
      </c>
      <c r="Y62" s="5">
        <v>28.571428571428569</v>
      </c>
      <c r="Z62" s="5"/>
      <c r="AA62" s="5">
        <v>25</v>
      </c>
      <c r="AB62" s="5"/>
      <c r="AC62" s="5"/>
      <c r="AD62" s="5"/>
      <c r="AE62" s="5"/>
      <c r="AF62" s="5"/>
      <c r="AI62" s="24"/>
      <c r="AJ62" s="24"/>
      <c r="AL62" s="24"/>
      <c r="AM62" s="24"/>
      <c r="AN62" s="24"/>
      <c r="AO62" s="24"/>
      <c r="AP62" s="24"/>
      <c r="AQ62" s="24"/>
    </row>
    <row r="63" spans="2:43">
      <c r="B63" s="5">
        <v>7.4074074074074066</v>
      </c>
      <c r="C63" s="5">
        <v>17.5</v>
      </c>
      <c r="D63" s="5"/>
      <c r="E63" s="5">
        <v>11.111111111111111</v>
      </c>
      <c r="F63" s="6"/>
      <c r="G63" s="5"/>
      <c r="H63" s="5"/>
      <c r="I63" s="6"/>
      <c r="J63" s="5"/>
      <c r="M63" s="5">
        <v>0</v>
      </c>
      <c r="N63" s="5">
        <v>66.666666666666657</v>
      </c>
      <c r="O63" s="5"/>
      <c r="P63" s="5">
        <v>50</v>
      </c>
      <c r="Q63" s="6"/>
      <c r="R63" s="5"/>
      <c r="S63" s="5"/>
      <c r="U63" s="5"/>
      <c r="X63" s="5">
        <v>10</v>
      </c>
      <c r="Y63" s="5">
        <v>33.333333333333329</v>
      </c>
      <c r="Z63" s="5"/>
      <c r="AA63" s="5">
        <v>33.333333333333329</v>
      </c>
      <c r="AB63" s="6"/>
      <c r="AC63" s="5"/>
      <c r="AD63" s="5"/>
      <c r="AE63" s="5"/>
      <c r="AF63" s="5"/>
      <c r="AI63" s="24"/>
      <c r="AJ63" s="24"/>
      <c r="AL63" s="24"/>
      <c r="AM63" s="24"/>
      <c r="AN63" s="24"/>
      <c r="AO63" s="24"/>
      <c r="AP63" s="24"/>
      <c r="AQ63" s="24"/>
    </row>
    <row r="64" spans="2:43">
      <c r="B64" s="5">
        <v>7.4074074074074066</v>
      </c>
      <c r="C64" s="5">
        <v>17.647058823529413</v>
      </c>
      <c r="D64" s="5"/>
      <c r="E64" s="5">
        <v>11.111111111111111</v>
      </c>
      <c r="F64" s="6"/>
      <c r="G64" s="5"/>
      <c r="H64" s="5"/>
      <c r="I64" s="5"/>
      <c r="J64" s="5"/>
      <c r="M64" s="5">
        <v>0</v>
      </c>
      <c r="N64" s="5">
        <v>77.5</v>
      </c>
      <c r="O64" s="5"/>
      <c r="P64" s="5">
        <v>50</v>
      </c>
      <c r="Q64" s="6"/>
      <c r="R64" s="5"/>
      <c r="S64" s="5"/>
      <c r="T64" s="6"/>
      <c r="U64" s="5"/>
      <c r="X64" s="5">
        <v>10</v>
      </c>
      <c r="Y64" s="5">
        <v>33.333333333333329</v>
      </c>
      <c r="Z64" s="5"/>
      <c r="AA64" s="5">
        <v>33.333333333333329</v>
      </c>
      <c r="AB64" s="6"/>
      <c r="AC64" s="5"/>
      <c r="AD64" s="5"/>
      <c r="AF64" s="5"/>
      <c r="AI64" s="24"/>
      <c r="AJ64" s="24"/>
      <c r="AL64" s="24"/>
      <c r="AM64" s="24"/>
      <c r="AN64" s="24"/>
      <c r="AO64" s="24"/>
      <c r="AP64" s="24"/>
      <c r="AQ64" s="24"/>
    </row>
    <row r="65" spans="2:43">
      <c r="B65" s="5">
        <v>7.4074074074074066</v>
      </c>
      <c r="C65" s="5">
        <v>17.80821917808219</v>
      </c>
      <c r="D65" s="6"/>
      <c r="E65" s="5">
        <v>11.111111111111111</v>
      </c>
      <c r="F65" s="6"/>
      <c r="G65" s="5"/>
      <c r="H65" s="5"/>
      <c r="I65" s="5"/>
      <c r="J65" s="5"/>
      <c r="M65" s="5">
        <v>0</v>
      </c>
      <c r="N65" s="5">
        <v>80</v>
      </c>
      <c r="O65" s="6"/>
      <c r="P65" s="5">
        <v>50</v>
      </c>
      <c r="Q65" s="6"/>
      <c r="R65" s="5"/>
      <c r="S65" s="5"/>
      <c r="T65" s="5"/>
      <c r="U65" s="5"/>
      <c r="X65" s="5">
        <v>10</v>
      </c>
      <c r="Y65" s="5">
        <v>35.294117647058826</v>
      </c>
      <c r="Z65" s="5"/>
      <c r="AA65" s="5">
        <v>33.333333333333329</v>
      </c>
      <c r="AB65" s="6"/>
      <c r="AC65" s="5"/>
      <c r="AD65" s="5"/>
      <c r="AE65" s="6"/>
      <c r="AF65" s="5"/>
      <c r="AI65" s="24"/>
      <c r="AJ65" s="24"/>
      <c r="AL65" s="24"/>
      <c r="AM65" s="24"/>
      <c r="AN65" s="24"/>
      <c r="AO65" s="24"/>
      <c r="AP65" s="24"/>
      <c r="AQ65" s="24"/>
    </row>
    <row r="66" spans="2:43">
      <c r="B66" s="5">
        <v>7.5</v>
      </c>
      <c r="C66" s="5">
        <v>19.35483870967742</v>
      </c>
      <c r="D66" s="6"/>
      <c r="E66" s="5">
        <v>11.111111111111111</v>
      </c>
      <c r="F66" s="6"/>
      <c r="G66" s="5"/>
      <c r="H66" s="5"/>
      <c r="I66" s="5"/>
      <c r="M66" s="5">
        <v>0</v>
      </c>
      <c r="N66" s="5">
        <v>100</v>
      </c>
      <c r="O66" s="6"/>
      <c r="P66" s="5">
        <v>50</v>
      </c>
      <c r="Q66" s="6"/>
      <c r="R66" s="5"/>
      <c r="S66" s="5"/>
      <c r="T66" s="5"/>
      <c r="X66" s="5">
        <v>10</v>
      </c>
      <c r="Y66" s="5">
        <v>36.363636363636367</v>
      </c>
      <c r="Z66" s="6"/>
      <c r="AA66" s="5">
        <v>36.363636363636367</v>
      </c>
      <c r="AB66" s="6"/>
      <c r="AC66" s="5"/>
      <c r="AD66" s="5"/>
      <c r="AE66" s="5"/>
      <c r="AF66" s="5"/>
      <c r="AI66" s="24"/>
      <c r="AJ66" s="24"/>
      <c r="AL66" s="24"/>
      <c r="AM66" s="24"/>
      <c r="AN66" s="24"/>
      <c r="AO66" s="24"/>
      <c r="AP66" s="24"/>
      <c r="AQ66" s="24"/>
    </row>
    <row r="67" spans="2:43">
      <c r="B67" s="5">
        <v>7.5471698113207548</v>
      </c>
      <c r="C67" s="5">
        <v>20</v>
      </c>
      <c r="D67" s="6"/>
      <c r="E67" s="5">
        <v>12.5</v>
      </c>
      <c r="F67" s="6"/>
      <c r="G67" s="5"/>
      <c r="I67" s="5"/>
      <c r="J67" s="5"/>
      <c r="M67" s="5">
        <v>0</v>
      </c>
      <c r="N67" s="5">
        <v>100</v>
      </c>
      <c r="O67" s="6"/>
      <c r="P67" s="5">
        <v>50</v>
      </c>
      <c r="Q67" s="6"/>
      <c r="R67" s="5"/>
      <c r="S67" s="5"/>
      <c r="T67" s="5"/>
      <c r="U67" s="5"/>
      <c r="X67" s="5">
        <v>10.526315789473683</v>
      </c>
      <c r="Y67" s="5">
        <v>40</v>
      </c>
      <c r="Z67" s="6"/>
      <c r="AA67" s="5">
        <v>40</v>
      </c>
      <c r="AB67" s="6"/>
      <c r="AC67" s="5"/>
      <c r="AD67" s="5"/>
      <c r="AE67" s="5"/>
      <c r="AF67" s="5"/>
      <c r="AI67" s="24"/>
      <c r="AJ67" s="24"/>
      <c r="AL67" s="24"/>
      <c r="AM67" s="24"/>
      <c r="AN67" s="24"/>
      <c r="AO67" s="24"/>
      <c r="AP67" s="24"/>
      <c r="AQ67" s="24"/>
    </row>
    <row r="68" spans="2:43">
      <c r="B68" s="5">
        <v>7.6923076923076925</v>
      </c>
      <c r="C68" s="5">
        <v>20</v>
      </c>
      <c r="D68" s="6"/>
      <c r="E68" s="5">
        <v>14.285714285714285</v>
      </c>
      <c r="F68" s="6"/>
      <c r="G68" s="5"/>
      <c r="H68" s="6"/>
      <c r="I68" s="5"/>
      <c r="J68" s="5"/>
      <c r="M68" s="5">
        <v>0</v>
      </c>
      <c r="N68" s="5">
        <v>100</v>
      </c>
      <c r="O68" s="6"/>
      <c r="P68" s="5">
        <v>50</v>
      </c>
      <c r="Q68" s="6"/>
      <c r="R68" s="5"/>
      <c r="T68" s="5"/>
      <c r="U68" s="5"/>
      <c r="X68" s="5">
        <v>11.111111111111111</v>
      </c>
      <c r="Y68" s="5">
        <v>46.666666666666664</v>
      </c>
      <c r="Z68" s="6"/>
      <c r="AA68" s="5">
        <v>40</v>
      </c>
      <c r="AB68" s="6"/>
      <c r="AC68" s="5"/>
      <c r="AD68" s="5"/>
      <c r="AE68" s="5"/>
      <c r="AI68" s="24"/>
      <c r="AJ68" s="24"/>
      <c r="AL68" s="24"/>
      <c r="AM68" s="24"/>
      <c r="AN68" s="24"/>
      <c r="AO68" s="24"/>
      <c r="AP68" s="24"/>
      <c r="AQ68" s="24"/>
    </row>
    <row r="69" spans="2:43">
      <c r="B69" s="5">
        <v>7.6923076923076925</v>
      </c>
      <c r="C69" s="5">
        <v>21.951219512195124</v>
      </c>
      <c r="D69" s="6"/>
      <c r="E69" s="5">
        <v>14.814814814814813</v>
      </c>
      <c r="F69" s="6"/>
      <c r="G69" s="5"/>
      <c r="H69" s="5"/>
      <c r="I69" s="5"/>
      <c r="J69" s="5"/>
      <c r="M69" s="5">
        <v>0</v>
      </c>
      <c r="N69" s="5">
        <v>100</v>
      </c>
      <c r="O69" s="6"/>
      <c r="P69" s="5">
        <v>50</v>
      </c>
      <c r="Q69" s="6"/>
      <c r="R69" s="5"/>
      <c r="S69" s="6"/>
      <c r="T69" s="5"/>
      <c r="U69" s="5"/>
      <c r="X69" s="5">
        <v>12.195121951219512</v>
      </c>
      <c r="Y69" s="5">
        <v>50</v>
      </c>
      <c r="Z69" s="6"/>
      <c r="AA69" s="5">
        <v>50</v>
      </c>
      <c r="AB69" s="6"/>
      <c r="AC69" s="5"/>
      <c r="AE69" s="5"/>
      <c r="AF69" s="5"/>
      <c r="AI69" s="24"/>
      <c r="AJ69" s="24"/>
      <c r="AL69" s="24"/>
      <c r="AM69" s="24"/>
      <c r="AN69" s="24"/>
      <c r="AO69" s="24"/>
      <c r="AP69" s="24"/>
      <c r="AQ69" s="24"/>
    </row>
    <row r="70" spans="2:43">
      <c r="B70" s="5">
        <v>7.6923076923076925</v>
      </c>
      <c r="C70" s="5">
        <v>22.222222222222221</v>
      </c>
      <c r="D70" s="6"/>
      <c r="E70" s="5">
        <v>15</v>
      </c>
      <c r="F70" s="6"/>
      <c r="G70" s="5"/>
      <c r="H70" s="5"/>
      <c r="I70" s="5"/>
      <c r="J70" s="5"/>
      <c r="M70" s="5">
        <v>0</v>
      </c>
      <c r="N70" s="5">
        <v>100</v>
      </c>
      <c r="O70" s="6"/>
      <c r="P70" s="5">
        <v>80</v>
      </c>
      <c r="Q70" s="6"/>
      <c r="R70" s="5"/>
      <c r="S70" s="5"/>
      <c r="T70" s="5"/>
      <c r="U70" s="5"/>
      <c r="X70" s="5">
        <v>12.5</v>
      </c>
      <c r="Y70" s="5">
        <v>50</v>
      </c>
      <c r="Z70" s="6"/>
      <c r="AA70" s="5">
        <v>50</v>
      </c>
      <c r="AB70" s="6"/>
      <c r="AC70" s="5"/>
      <c r="AD70" s="6"/>
      <c r="AE70" s="5"/>
      <c r="AF70" s="5"/>
      <c r="AI70" s="24"/>
      <c r="AJ70" s="24"/>
      <c r="AL70" s="24"/>
      <c r="AM70" s="24"/>
      <c r="AN70" s="24"/>
      <c r="AO70" s="24"/>
      <c r="AP70" s="24"/>
      <c r="AQ70" s="24"/>
    </row>
    <row r="71" spans="2:43">
      <c r="B71" s="5">
        <v>7.8947368421052628</v>
      </c>
      <c r="C71" s="5">
        <v>25</v>
      </c>
      <c r="D71" s="6"/>
      <c r="E71" s="5">
        <v>15.789473684210526</v>
      </c>
      <c r="F71" s="6"/>
      <c r="G71" s="5"/>
      <c r="H71" s="5"/>
      <c r="M71" s="5">
        <v>0</v>
      </c>
      <c r="N71" s="5">
        <v>100</v>
      </c>
      <c r="O71" s="6"/>
      <c r="P71" s="5">
        <v>100</v>
      </c>
      <c r="Q71" s="6"/>
      <c r="R71" s="5"/>
      <c r="S71" s="5"/>
      <c r="T71" s="5"/>
      <c r="X71" s="5">
        <v>13.043478260869565</v>
      </c>
      <c r="Y71" s="5">
        <v>50</v>
      </c>
      <c r="Z71" s="6"/>
      <c r="AA71" s="5">
        <v>50</v>
      </c>
      <c r="AB71" s="6"/>
      <c r="AC71" s="5"/>
      <c r="AD71" s="5"/>
      <c r="AE71" s="5"/>
      <c r="AF71" s="5"/>
      <c r="AI71" s="24"/>
      <c r="AJ71" s="24"/>
      <c r="AL71" s="24"/>
      <c r="AM71" s="24"/>
      <c r="AN71" s="24"/>
      <c r="AO71" s="24"/>
      <c r="AP71" s="24"/>
      <c r="AQ71" s="24"/>
    </row>
    <row r="72" spans="2:43">
      <c r="B72" s="5">
        <v>8</v>
      </c>
      <c r="C72" s="5">
        <v>25</v>
      </c>
      <c r="D72" s="6"/>
      <c r="E72" s="5">
        <v>16.216216216216218</v>
      </c>
      <c r="F72" s="6"/>
      <c r="G72" s="5"/>
      <c r="H72" s="5"/>
      <c r="I72" s="5"/>
      <c r="J72" s="5"/>
      <c r="M72" s="5">
        <v>0</v>
      </c>
      <c r="N72" s="5">
        <v>100</v>
      </c>
      <c r="O72" s="6"/>
      <c r="P72" s="5">
        <v>100</v>
      </c>
      <c r="Q72" s="6"/>
      <c r="R72" s="5"/>
      <c r="S72" s="5"/>
      <c r="U72" s="5"/>
      <c r="X72" s="5">
        <v>14.285714285714285</v>
      </c>
      <c r="Y72" s="5">
        <v>57.142857142857139</v>
      </c>
      <c r="Z72" s="6"/>
      <c r="AA72" s="5">
        <v>50</v>
      </c>
      <c r="AB72" s="6"/>
      <c r="AC72" s="5"/>
      <c r="AD72" s="5"/>
      <c r="AE72" s="5"/>
      <c r="AF72" s="5"/>
      <c r="AI72" s="24"/>
      <c r="AJ72" s="24"/>
      <c r="AL72" s="24"/>
      <c r="AM72" s="24"/>
      <c r="AN72" s="24"/>
      <c r="AO72" s="24"/>
      <c r="AP72" s="24"/>
      <c r="AQ72" s="24"/>
    </row>
    <row r="73" spans="2:43">
      <c r="B73" s="5">
        <v>8.1081081081081088</v>
      </c>
      <c r="C73" s="5">
        <v>30</v>
      </c>
      <c r="D73" s="6"/>
      <c r="E73" s="5">
        <v>16.666666666666664</v>
      </c>
      <c r="F73" s="6"/>
      <c r="G73" s="5"/>
      <c r="H73" s="5"/>
      <c r="I73" s="5"/>
      <c r="J73" s="5"/>
      <c r="M73" s="5">
        <v>0</v>
      </c>
      <c r="N73" s="5">
        <v>100</v>
      </c>
      <c r="O73" s="6"/>
      <c r="P73" s="5">
        <v>100</v>
      </c>
      <c r="Q73" s="6"/>
      <c r="R73" s="5"/>
      <c r="S73" s="5"/>
      <c r="T73" s="5"/>
      <c r="U73" s="5"/>
      <c r="X73" s="5">
        <v>14.285714285714285</v>
      </c>
      <c r="Y73" s="5">
        <v>66.666666666666657</v>
      </c>
      <c r="Z73" s="6"/>
      <c r="AA73" s="5">
        <v>57.142857142857139</v>
      </c>
      <c r="AB73" s="6"/>
      <c r="AC73" s="5"/>
      <c r="AD73" s="5"/>
      <c r="AI73" s="24"/>
      <c r="AJ73" s="24"/>
      <c r="AL73" s="24"/>
      <c r="AM73" s="24"/>
      <c r="AN73" s="24"/>
      <c r="AO73" s="24"/>
      <c r="AP73" s="24"/>
      <c r="AQ73" s="24"/>
    </row>
    <row r="74" spans="2:43">
      <c r="B74" s="5">
        <v>8.5714285714285712</v>
      </c>
      <c r="C74" s="5">
        <v>32.258064516129032</v>
      </c>
      <c r="E74" s="5">
        <v>16.666666666666664</v>
      </c>
      <c r="F74" s="6"/>
      <c r="G74" s="5"/>
      <c r="H74" s="5"/>
      <c r="I74" s="5"/>
      <c r="J74" s="5"/>
      <c r="M74" s="5">
        <v>0</v>
      </c>
      <c r="N74" s="5">
        <v>100</v>
      </c>
      <c r="P74" s="5">
        <v>100</v>
      </c>
      <c r="Q74" s="6"/>
      <c r="R74" s="6"/>
      <c r="S74" s="5"/>
      <c r="T74" s="5"/>
      <c r="U74" s="5"/>
      <c r="X74" s="5">
        <v>14.285714285714285</v>
      </c>
      <c r="Y74" s="5">
        <v>86.111111111111114</v>
      </c>
      <c r="Z74" s="6"/>
      <c r="AA74" s="5">
        <v>60</v>
      </c>
      <c r="AB74" s="6"/>
      <c r="AC74" s="5"/>
      <c r="AD74" s="5"/>
      <c r="AE74" s="5"/>
      <c r="AF74" s="5"/>
      <c r="AI74" s="24"/>
      <c r="AJ74" s="24"/>
      <c r="AL74" s="24"/>
      <c r="AM74" s="24"/>
      <c r="AN74" s="24"/>
      <c r="AO74" s="24"/>
      <c r="AP74" s="24"/>
      <c r="AQ74" s="24"/>
    </row>
    <row r="75" spans="2:43">
      <c r="B75" s="5">
        <v>8.695652173913043</v>
      </c>
      <c r="C75" s="5">
        <v>33.333333333333329</v>
      </c>
      <c r="E75" s="5">
        <v>17.5</v>
      </c>
      <c r="F75" s="6"/>
      <c r="G75" s="6"/>
      <c r="H75" s="5"/>
      <c r="J75" s="5"/>
      <c r="M75" s="5">
        <v>0</v>
      </c>
      <c r="N75" s="5">
        <v>100</v>
      </c>
      <c r="P75" s="5">
        <v>100</v>
      </c>
      <c r="Q75" s="6"/>
      <c r="R75" s="6"/>
      <c r="S75" s="5"/>
      <c r="T75" s="5"/>
      <c r="U75" s="5"/>
      <c r="X75" s="5">
        <v>14.285714285714285</v>
      </c>
      <c r="Y75" s="5">
        <v>87.5</v>
      </c>
      <c r="AA75" s="5">
        <v>62.5</v>
      </c>
      <c r="AB75" s="6"/>
      <c r="AC75" s="6"/>
      <c r="AD75" s="5"/>
      <c r="AE75" s="5"/>
      <c r="AF75" s="5"/>
      <c r="AI75" s="24"/>
      <c r="AJ75" s="24"/>
      <c r="AL75" s="24"/>
      <c r="AM75" s="24"/>
      <c r="AN75" s="24"/>
      <c r="AO75" s="24"/>
      <c r="AP75" s="24"/>
      <c r="AQ75" s="24"/>
    </row>
    <row r="76" spans="2:43">
      <c r="B76" s="5">
        <v>8.8235294117647065</v>
      </c>
      <c r="C76" s="5">
        <v>40.476190476190474</v>
      </c>
      <c r="D76" s="6"/>
      <c r="E76" s="5">
        <v>17.647058823529413</v>
      </c>
      <c r="F76" s="6"/>
      <c r="G76" s="6"/>
      <c r="I76" s="5"/>
      <c r="J76" s="5"/>
      <c r="M76" s="5">
        <v>0</v>
      </c>
      <c r="N76" s="5">
        <v>100</v>
      </c>
      <c r="P76" s="5">
        <v>100</v>
      </c>
      <c r="Q76" s="6"/>
      <c r="R76" s="6"/>
      <c r="S76" s="5"/>
      <c r="U76" s="5"/>
      <c r="X76" s="5">
        <v>16.666666666666664</v>
      </c>
      <c r="Y76" s="5">
        <v>100</v>
      </c>
      <c r="AA76" s="5">
        <v>66.666666666666657</v>
      </c>
      <c r="AB76" s="6"/>
      <c r="AC76" s="6"/>
      <c r="AD76" s="5"/>
      <c r="AE76" s="5"/>
      <c r="AF76" s="5"/>
      <c r="AI76" s="24"/>
      <c r="AJ76" s="24"/>
      <c r="AL76" s="24"/>
      <c r="AM76" s="24"/>
      <c r="AN76" s="24"/>
      <c r="AO76" s="24"/>
      <c r="AP76" s="24"/>
      <c r="AQ76" s="24"/>
    </row>
    <row r="77" spans="2:43">
      <c r="B77" s="5">
        <v>8.9887640449438209</v>
      </c>
      <c r="C77" s="5">
        <v>42.105263157894733</v>
      </c>
      <c r="D77" s="5"/>
      <c r="E77" s="5">
        <v>19.35483870967742</v>
      </c>
      <c r="F77" s="6"/>
      <c r="G77" s="6"/>
      <c r="H77" s="5"/>
      <c r="M77" s="5">
        <v>0</v>
      </c>
      <c r="N77" s="5">
        <v>100</v>
      </c>
      <c r="O77" s="6"/>
      <c r="P77" s="5">
        <v>100</v>
      </c>
      <c r="Q77" s="6"/>
      <c r="R77" s="6"/>
      <c r="T77" s="5"/>
      <c r="X77" s="5">
        <v>17.391304347826086</v>
      </c>
      <c r="Y77" s="5">
        <v>100</v>
      </c>
      <c r="AA77" s="5">
        <v>66.666666666666657</v>
      </c>
      <c r="AB77" s="6"/>
      <c r="AC77" s="6"/>
      <c r="AD77" s="5"/>
      <c r="AF77" s="5"/>
      <c r="AI77" s="24"/>
      <c r="AJ77" s="24"/>
      <c r="AL77" s="24"/>
      <c r="AM77" s="24"/>
      <c r="AN77" s="24"/>
      <c r="AO77" s="24"/>
      <c r="AP77" s="24"/>
      <c r="AQ77" s="24"/>
    </row>
    <row r="78" spans="2:43">
      <c r="B78" s="5">
        <v>9.0909090909090917</v>
      </c>
      <c r="C78" s="5">
        <v>43.243243243243242</v>
      </c>
      <c r="D78" s="5"/>
      <c r="E78" s="5">
        <v>20</v>
      </c>
      <c r="F78" s="6"/>
      <c r="G78" s="6"/>
      <c r="H78" s="5"/>
      <c r="I78" s="6"/>
      <c r="J78" s="6"/>
      <c r="M78" s="5">
        <v>0</v>
      </c>
      <c r="N78" s="5">
        <v>100</v>
      </c>
      <c r="O78" s="5"/>
      <c r="P78" s="5">
        <v>100</v>
      </c>
      <c r="Q78" s="6"/>
      <c r="R78" s="6"/>
      <c r="S78" s="5"/>
      <c r="U78" s="6"/>
      <c r="X78" s="5">
        <v>18.75</v>
      </c>
      <c r="Y78" s="5">
        <v>100</v>
      </c>
      <c r="Z78" s="6"/>
      <c r="AA78" s="5">
        <v>66.666666666666657</v>
      </c>
      <c r="AB78" s="6"/>
      <c r="AC78" s="6"/>
      <c r="AE78" s="5"/>
      <c r="AF78" s="5"/>
      <c r="AI78" s="24"/>
      <c r="AJ78" s="24"/>
      <c r="AL78" s="24"/>
      <c r="AM78" s="24"/>
      <c r="AN78" s="24"/>
      <c r="AO78" s="24"/>
      <c r="AP78" s="24"/>
      <c r="AQ78" s="24"/>
    </row>
    <row r="79" spans="2:43">
      <c r="B79" s="5">
        <v>9.5238095238095237</v>
      </c>
      <c r="C79" s="5">
        <v>75.471698113207552</v>
      </c>
      <c r="D79" s="5"/>
      <c r="E79" s="5">
        <v>20</v>
      </c>
      <c r="F79" s="6"/>
      <c r="G79" s="6"/>
      <c r="H79" s="5"/>
      <c r="I79" s="5"/>
      <c r="J79" s="5"/>
      <c r="M79" s="5">
        <v>0</v>
      </c>
      <c r="N79" s="5"/>
      <c r="O79" s="5"/>
      <c r="P79" s="5">
        <v>100</v>
      </c>
      <c r="Q79" s="6"/>
      <c r="R79" s="6"/>
      <c r="S79" s="5"/>
      <c r="T79" s="6"/>
      <c r="U79" s="5"/>
      <c r="X79" s="5">
        <v>18.75</v>
      </c>
      <c r="Z79" s="5"/>
      <c r="AA79" s="5">
        <v>80</v>
      </c>
      <c r="AB79" s="6"/>
      <c r="AC79" s="6"/>
      <c r="AD79" s="5"/>
      <c r="AI79" s="24"/>
      <c r="AJ79" s="24"/>
      <c r="AL79" s="24"/>
      <c r="AM79" s="24"/>
      <c r="AN79" s="24"/>
      <c r="AO79" s="24"/>
      <c r="AP79" s="24"/>
      <c r="AQ79" s="24"/>
    </row>
    <row r="80" spans="2:43">
      <c r="B80" s="5">
        <v>9.5238095238095237</v>
      </c>
      <c r="C80" s="5"/>
      <c r="D80" s="5"/>
      <c r="E80" s="5">
        <v>20</v>
      </c>
      <c r="F80" s="6"/>
      <c r="G80" s="6"/>
      <c r="I80" s="5"/>
      <c r="J80" s="5"/>
      <c r="M80" s="5">
        <v>0</v>
      </c>
      <c r="N80" s="5"/>
      <c r="O80" s="5"/>
      <c r="P80" s="5">
        <v>100</v>
      </c>
      <c r="Q80" s="6"/>
      <c r="R80" s="6"/>
      <c r="S80" s="5"/>
      <c r="T80" s="5"/>
      <c r="U80" s="5"/>
      <c r="X80" s="5">
        <v>20</v>
      </c>
      <c r="Y80" s="5"/>
      <c r="Z80" s="5"/>
      <c r="AA80" s="5">
        <v>83.333333333333343</v>
      </c>
      <c r="AB80" s="6"/>
      <c r="AC80" s="6"/>
      <c r="AD80" s="5"/>
      <c r="AE80" s="6"/>
      <c r="AF80" s="6"/>
      <c r="AI80" s="24"/>
      <c r="AJ80" s="24"/>
      <c r="AL80" s="24"/>
      <c r="AM80" s="24"/>
      <c r="AN80" s="24"/>
      <c r="AO80" s="24"/>
      <c r="AP80" s="24"/>
      <c r="AQ80" s="24"/>
    </row>
    <row r="81" spans="2:43">
      <c r="B81" s="5">
        <v>9.7560975609756095</v>
      </c>
      <c r="C81" s="5"/>
      <c r="D81" s="5"/>
      <c r="E81" s="5">
        <v>21.739130434782609</v>
      </c>
      <c r="F81" s="6"/>
      <c r="G81" s="6"/>
      <c r="H81" s="5"/>
      <c r="I81" s="5"/>
      <c r="J81" s="5"/>
      <c r="M81" s="5">
        <v>0</v>
      </c>
      <c r="N81" s="5"/>
      <c r="O81" s="5"/>
      <c r="P81" s="5">
        <v>100</v>
      </c>
      <c r="Q81" s="6"/>
      <c r="R81" s="6"/>
      <c r="T81" s="5"/>
      <c r="U81" s="5"/>
      <c r="X81" s="5">
        <v>20</v>
      </c>
      <c r="Y81" s="5"/>
      <c r="Z81" s="5"/>
      <c r="AA81" s="5">
        <v>83.333333333333343</v>
      </c>
      <c r="AB81" s="6"/>
      <c r="AC81" s="6"/>
      <c r="AD81" s="5"/>
      <c r="AE81" s="5"/>
      <c r="AF81" s="5"/>
      <c r="AI81" s="24"/>
      <c r="AL81" s="24"/>
      <c r="AM81" s="24"/>
      <c r="AN81" s="24"/>
      <c r="AO81" s="24"/>
      <c r="AP81" s="24"/>
      <c r="AQ81" s="24"/>
    </row>
    <row r="82" spans="2:43">
      <c r="B82" s="5">
        <v>10.526315789473683</v>
      </c>
      <c r="C82" s="5"/>
      <c r="D82" s="5"/>
      <c r="E82" s="5">
        <v>22.222222222222221</v>
      </c>
      <c r="F82" s="6"/>
      <c r="G82" s="6"/>
      <c r="H82" s="5"/>
      <c r="I82" s="5"/>
      <c r="J82" s="5"/>
      <c r="M82" s="5">
        <v>21.428571428571427</v>
      </c>
      <c r="N82" s="5"/>
      <c r="O82" s="5"/>
      <c r="P82" s="5">
        <v>100</v>
      </c>
      <c r="Q82" s="6"/>
      <c r="R82" s="6"/>
      <c r="S82" s="5"/>
      <c r="T82" s="5"/>
      <c r="U82" s="5"/>
      <c r="X82" s="5">
        <v>20</v>
      </c>
      <c r="Y82" s="5"/>
      <c r="Z82" s="5"/>
      <c r="AA82" s="5">
        <v>87.5</v>
      </c>
      <c r="AB82" s="6"/>
      <c r="AC82" s="6"/>
      <c r="AE82" s="5"/>
      <c r="AF82" s="5"/>
      <c r="AI82" s="24"/>
      <c r="AL82" s="24"/>
      <c r="AM82" s="24"/>
      <c r="AN82" s="24"/>
      <c r="AO82" s="24"/>
      <c r="AP82" s="24"/>
      <c r="AQ82" s="24"/>
    </row>
    <row r="83" spans="2:43">
      <c r="B83" s="5">
        <v>10.714285714285714</v>
      </c>
      <c r="C83" s="5"/>
      <c r="D83" s="5"/>
      <c r="E83" s="5">
        <v>23.52941176470588</v>
      </c>
      <c r="F83" s="6"/>
      <c r="G83" s="6"/>
      <c r="H83" s="5"/>
      <c r="I83" s="5"/>
      <c r="J83" s="5"/>
      <c r="M83" s="5">
        <v>33.333333333333329</v>
      </c>
      <c r="N83" s="5"/>
      <c r="O83" s="5"/>
      <c r="P83" s="5">
        <v>100</v>
      </c>
      <c r="Q83" s="6"/>
      <c r="R83" s="6"/>
      <c r="S83" s="5"/>
      <c r="T83" s="5"/>
      <c r="U83" s="5"/>
      <c r="X83" s="5">
        <v>20</v>
      </c>
      <c r="Y83" s="5"/>
      <c r="Z83" s="5"/>
      <c r="AA83" s="5">
        <v>100</v>
      </c>
      <c r="AB83" s="6"/>
      <c r="AC83" s="6"/>
      <c r="AD83" s="5"/>
      <c r="AE83" s="5"/>
      <c r="AF83" s="5"/>
      <c r="AI83" s="24"/>
      <c r="AL83" s="24"/>
      <c r="AM83" s="24"/>
      <c r="AN83" s="24"/>
      <c r="AO83" s="24"/>
      <c r="AP83" s="24"/>
      <c r="AQ83" s="24"/>
    </row>
    <row r="84" spans="2:43">
      <c r="B84" s="5">
        <v>10.714285714285714</v>
      </c>
      <c r="C84" s="5"/>
      <c r="E84" s="5">
        <v>25</v>
      </c>
      <c r="F84" s="5"/>
      <c r="G84" s="6"/>
      <c r="H84" s="5"/>
      <c r="I84" s="5"/>
      <c r="J84" s="5"/>
      <c r="M84" s="5">
        <v>33.333333333333329</v>
      </c>
      <c r="N84" s="5"/>
      <c r="O84" s="5"/>
      <c r="P84" s="5">
        <v>100</v>
      </c>
      <c r="Q84" s="5"/>
      <c r="R84" s="6"/>
      <c r="S84" s="5"/>
      <c r="T84" s="5"/>
      <c r="U84" s="5"/>
      <c r="X84" s="5">
        <v>21.212121212121211</v>
      </c>
      <c r="Y84" s="5"/>
      <c r="Z84" s="5"/>
      <c r="AA84" s="5">
        <v>100</v>
      </c>
      <c r="AB84" s="6"/>
      <c r="AC84" s="6"/>
      <c r="AD84" s="5"/>
      <c r="AE84" s="5"/>
      <c r="AF84" s="5"/>
      <c r="AI84" s="24"/>
      <c r="AL84" s="24"/>
      <c r="AM84" s="24"/>
      <c r="AN84" s="24"/>
      <c r="AO84" s="24"/>
      <c r="AP84" s="24"/>
      <c r="AQ84" s="24"/>
    </row>
    <row r="85" spans="2:43">
      <c r="B85" s="5">
        <v>11.111111111111111</v>
      </c>
      <c r="C85" s="5"/>
      <c r="D85" s="6"/>
      <c r="E85" s="5">
        <v>25</v>
      </c>
      <c r="F85" s="5"/>
      <c r="G85" s="6"/>
      <c r="H85" s="5"/>
      <c r="I85" s="5"/>
      <c r="J85" s="5"/>
      <c r="M85" s="5">
        <v>35</v>
      </c>
      <c r="N85" s="5"/>
      <c r="P85" s="5">
        <v>100</v>
      </c>
      <c r="Q85" s="5"/>
      <c r="R85" s="6"/>
      <c r="S85" s="5"/>
      <c r="T85" s="5"/>
      <c r="U85" s="5"/>
      <c r="X85" s="5">
        <v>21.428571428571427</v>
      </c>
      <c r="Y85" s="5"/>
      <c r="Z85" s="5"/>
      <c r="AA85" s="5">
        <v>100</v>
      </c>
      <c r="AC85" s="6"/>
      <c r="AD85" s="5"/>
      <c r="AE85" s="5"/>
      <c r="AF85" s="5"/>
      <c r="AI85" s="24"/>
      <c r="AL85" s="24"/>
      <c r="AM85" s="24"/>
      <c r="AN85" s="24"/>
      <c r="AO85" s="24"/>
      <c r="AP85" s="24"/>
      <c r="AQ85" s="24"/>
    </row>
    <row r="86" spans="2:43">
      <c r="B86" s="5">
        <v>11.111111111111111</v>
      </c>
      <c r="C86" s="5"/>
      <c r="D86" s="5"/>
      <c r="E86" s="5">
        <v>25</v>
      </c>
      <c r="F86" s="5"/>
      <c r="G86" s="6"/>
      <c r="H86" s="5"/>
      <c r="M86" s="5">
        <v>45.454545454545453</v>
      </c>
      <c r="N86" s="5"/>
      <c r="O86" s="6"/>
      <c r="P86" s="5">
        <v>100</v>
      </c>
      <c r="Q86" s="5"/>
      <c r="R86" s="6"/>
      <c r="S86" s="5"/>
      <c r="T86" s="5"/>
      <c r="X86" s="5">
        <v>22.222222222222221</v>
      </c>
      <c r="Y86" s="5"/>
      <c r="AA86" s="5"/>
      <c r="AB86" s="5"/>
      <c r="AC86" s="6"/>
      <c r="AD86" s="5"/>
      <c r="AE86" s="5"/>
      <c r="AF86" s="5"/>
      <c r="AI86" s="24"/>
      <c r="AL86" s="24"/>
      <c r="AM86" s="24"/>
      <c r="AN86" s="24"/>
      <c r="AO86" s="24"/>
      <c r="AP86" s="24"/>
      <c r="AQ86" s="24"/>
    </row>
    <row r="87" spans="2:43">
      <c r="B87" s="5">
        <v>11.111111111111111</v>
      </c>
      <c r="C87" s="5"/>
      <c r="D87" s="5"/>
      <c r="E87" s="5">
        <v>25</v>
      </c>
      <c r="F87" s="5"/>
      <c r="G87" s="6"/>
      <c r="H87" s="5"/>
      <c r="I87" s="6"/>
      <c r="J87" s="6"/>
      <c r="M87" s="5">
        <v>50</v>
      </c>
      <c r="N87" s="5"/>
      <c r="O87" s="5"/>
      <c r="P87" s="5">
        <v>100</v>
      </c>
      <c r="Q87" s="5"/>
      <c r="R87" s="6"/>
      <c r="S87" s="5"/>
      <c r="U87" s="6"/>
      <c r="X87" s="5">
        <v>23.809523809523807</v>
      </c>
      <c r="Y87" s="5"/>
      <c r="Z87" s="6"/>
      <c r="AA87" s="5"/>
      <c r="AB87" s="5"/>
      <c r="AC87" s="6"/>
      <c r="AD87" s="5"/>
      <c r="AE87" s="5"/>
      <c r="AF87" s="5"/>
      <c r="AI87" s="24"/>
      <c r="AL87" s="24"/>
      <c r="AM87" s="24"/>
      <c r="AN87" s="24"/>
      <c r="AO87" s="24"/>
      <c r="AP87" s="24"/>
      <c r="AQ87" s="24"/>
    </row>
    <row r="88" spans="2:43">
      <c r="B88" s="5">
        <v>11.111111111111111</v>
      </c>
      <c r="C88" s="5"/>
      <c r="D88" s="5"/>
      <c r="E88" s="5">
        <v>30</v>
      </c>
      <c r="F88" s="5"/>
      <c r="G88" s="6"/>
      <c r="I88" s="5"/>
      <c r="J88" s="5"/>
      <c r="M88" s="5">
        <v>50</v>
      </c>
      <c r="N88" s="5"/>
      <c r="O88" s="5"/>
      <c r="P88" s="5">
        <v>100</v>
      </c>
      <c r="Q88" s="5"/>
      <c r="S88" s="5"/>
      <c r="T88" s="6"/>
      <c r="U88" s="5"/>
      <c r="X88" s="5">
        <v>25</v>
      </c>
      <c r="Y88" s="5"/>
      <c r="Z88" s="5"/>
      <c r="AA88" s="5"/>
      <c r="AB88" s="5"/>
      <c r="AC88" s="6"/>
      <c r="AD88" s="5"/>
      <c r="AI88" s="24"/>
      <c r="AL88" s="24"/>
      <c r="AM88" s="24"/>
      <c r="AN88" s="24"/>
      <c r="AO88" s="24"/>
      <c r="AP88" s="24"/>
      <c r="AQ88" s="24"/>
    </row>
    <row r="89" spans="2:43">
      <c r="B89" s="5">
        <v>11.111111111111111</v>
      </c>
      <c r="C89" s="5"/>
      <c r="D89" s="5"/>
      <c r="E89" s="5">
        <v>30</v>
      </c>
      <c r="F89" s="5"/>
      <c r="G89" s="6"/>
      <c r="H89" s="6"/>
      <c r="I89" s="5"/>
      <c r="J89" s="5"/>
      <c r="M89" s="5">
        <v>50</v>
      </c>
      <c r="N89" s="5"/>
      <c r="O89" s="5"/>
      <c r="P89" s="5">
        <v>100</v>
      </c>
      <c r="R89" s="6"/>
      <c r="T89" s="5"/>
      <c r="U89" s="5"/>
      <c r="X89" s="5">
        <v>25</v>
      </c>
      <c r="Y89" s="5"/>
      <c r="Z89" s="5"/>
      <c r="AA89" s="5"/>
      <c r="AB89" s="5"/>
      <c r="AD89" s="5"/>
      <c r="AE89" s="6"/>
      <c r="AF89" s="6"/>
      <c r="AI89" s="24"/>
      <c r="AL89" s="24"/>
      <c r="AM89" s="24"/>
      <c r="AN89" s="24"/>
      <c r="AO89" s="24"/>
      <c r="AP89" s="24"/>
      <c r="AQ89" s="24"/>
    </row>
    <row r="90" spans="2:43">
      <c r="B90" s="5">
        <v>11.428571428571429</v>
      </c>
      <c r="C90" s="5"/>
      <c r="D90" s="5"/>
      <c r="E90" s="5">
        <v>32.258064516129032</v>
      </c>
      <c r="F90" s="5"/>
      <c r="G90" s="5"/>
      <c r="H90" s="5"/>
      <c r="I90" s="5"/>
      <c r="J90" s="5"/>
      <c r="M90" s="5">
        <v>50</v>
      </c>
      <c r="N90" s="5"/>
      <c r="O90" s="5"/>
      <c r="P90" s="5">
        <v>100</v>
      </c>
      <c r="Q90" s="5"/>
      <c r="R90" s="5"/>
      <c r="S90" s="6"/>
      <c r="T90" s="5"/>
      <c r="U90" s="5"/>
      <c r="X90" s="5">
        <v>25</v>
      </c>
      <c r="Y90" s="5"/>
      <c r="Z90" s="5"/>
      <c r="AA90" s="5"/>
      <c r="AB90" s="5"/>
      <c r="AC90" s="6"/>
      <c r="AE90" s="5"/>
      <c r="AF90" s="5"/>
      <c r="AI90" s="24"/>
      <c r="AL90" s="24"/>
      <c r="AM90" s="24"/>
      <c r="AN90" s="24"/>
      <c r="AO90" s="24"/>
      <c r="AP90" s="24"/>
      <c r="AQ90" s="24"/>
    </row>
    <row r="91" spans="2:43">
      <c r="B91" s="5">
        <v>11.428571428571429</v>
      </c>
      <c r="C91" s="5"/>
      <c r="D91" s="5"/>
      <c r="E91" s="5">
        <v>42.105263157894733</v>
      </c>
      <c r="F91" s="5"/>
      <c r="G91" s="5"/>
      <c r="H91" s="5"/>
      <c r="I91" s="5"/>
      <c r="J91" s="5"/>
      <c r="M91" s="5">
        <v>50</v>
      </c>
      <c r="N91" s="5"/>
      <c r="O91" s="5"/>
      <c r="P91" s="5">
        <v>100</v>
      </c>
      <c r="Q91" s="5"/>
      <c r="R91" s="5"/>
      <c r="S91" s="5"/>
      <c r="T91" s="5"/>
      <c r="U91" s="5"/>
      <c r="X91" s="5">
        <v>25</v>
      </c>
      <c r="Y91" s="5"/>
      <c r="Z91" s="5"/>
      <c r="AA91" s="5"/>
      <c r="AB91" s="5"/>
      <c r="AC91" s="5"/>
      <c r="AD91" s="6"/>
      <c r="AE91" s="5"/>
      <c r="AF91" s="5"/>
      <c r="AI91" s="24"/>
      <c r="AL91" s="24"/>
      <c r="AM91" s="24"/>
      <c r="AN91" s="24"/>
      <c r="AO91" s="24"/>
      <c r="AP91" s="24"/>
      <c r="AQ91" s="24"/>
    </row>
    <row r="92" spans="2:43">
      <c r="B92" s="5">
        <v>12.5</v>
      </c>
      <c r="C92" s="5"/>
      <c r="D92" s="5"/>
      <c r="E92" s="5">
        <v>43.243243243243242</v>
      </c>
      <c r="F92" s="5"/>
      <c r="G92" s="5"/>
      <c r="H92" s="5"/>
      <c r="I92" s="5"/>
      <c r="J92" s="5"/>
      <c r="M92" s="5">
        <v>50</v>
      </c>
      <c r="N92" s="6"/>
      <c r="O92" s="5"/>
      <c r="P92" s="5"/>
      <c r="Q92" s="5"/>
      <c r="R92" s="5"/>
      <c r="S92" s="5"/>
      <c r="T92" s="5"/>
      <c r="U92" s="5"/>
      <c r="X92" s="5">
        <v>25</v>
      </c>
      <c r="Y92" s="5"/>
      <c r="Z92" s="5"/>
      <c r="AB92" s="5"/>
      <c r="AC92" s="5"/>
      <c r="AD92" s="5"/>
      <c r="AE92" s="5"/>
      <c r="AF92" s="5"/>
      <c r="AI92" s="24"/>
      <c r="AL92" s="24"/>
      <c r="AM92" s="24"/>
      <c r="AN92" s="24"/>
      <c r="AO92" s="24"/>
      <c r="AP92" s="24"/>
      <c r="AQ92" s="24"/>
    </row>
    <row r="93" spans="2:43">
      <c r="B93" s="5">
        <v>13.333333333333334</v>
      </c>
      <c r="C93" s="6"/>
      <c r="E93" s="5"/>
      <c r="F93" s="5"/>
      <c r="G93" s="5"/>
      <c r="H93" s="5"/>
      <c r="I93" s="5"/>
      <c r="J93" s="5"/>
      <c r="M93" s="5">
        <v>50</v>
      </c>
      <c r="N93" s="6"/>
      <c r="O93" s="5"/>
      <c r="P93" s="5"/>
      <c r="Q93" s="5"/>
      <c r="R93" s="5"/>
      <c r="S93" s="5"/>
      <c r="T93" s="5"/>
      <c r="U93" s="5"/>
      <c r="X93" s="5">
        <v>25</v>
      </c>
      <c r="Y93" s="6"/>
      <c r="Z93" s="5"/>
      <c r="AA93" s="5"/>
      <c r="AB93" s="5"/>
      <c r="AC93" s="5"/>
      <c r="AD93" s="5"/>
      <c r="AE93" s="5"/>
      <c r="AF93" s="5"/>
      <c r="AI93" s="24"/>
      <c r="AL93" s="24"/>
      <c r="AM93" s="24"/>
      <c r="AN93" s="24"/>
      <c r="AO93" s="24"/>
      <c r="AP93" s="24"/>
      <c r="AQ93" s="24"/>
    </row>
    <row r="94" spans="2:43">
      <c r="B94" s="5">
        <v>13.846153846153847</v>
      </c>
      <c r="C94" s="6"/>
      <c r="E94" s="5"/>
      <c r="G94" s="5"/>
      <c r="H94" s="5"/>
      <c r="I94" s="5"/>
      <c r="J94" s="5"/>
      <c r="M94" s="5">
        <v>50</v>
      </c>
      <c r="N94" s="6"/>
      <c r="P94" s="5"/>
      <c r="Q94" s="5"/>
      <c r="R94" s="5"/>
      <c r="S94" s="5"/>
      <c r="T94" s="5"/>
      <c r="U94" s="5"/>
      <c r="X94" s="5">
        <v>25.925925925925924</v>
      </c>
      <c r="Y94" s="6"/>
      <c r="Z94" s="5"/>
      <c r="AA94" s="5"/>
      <c r="AB94" s="5"/>
      <c r="AC94" s="5"/>
      <c r="AD94" s="5"/>
      <c r="AE94" s="5"/>
      <c r="AF94" s="5"/>
      <c r="AI94" s="24"/>
    </row>
    <row r="95" spans="2:43">
      <c r="B95" s="5">
        <v>14.285714285714285</v>
      </c>
      <c r="C95" s="6"/>
      <c r="E95" s="5"/>
      <c r="F95" s="5"/>
      <c r="G95" s="5"/>
      <c r="H95" s="5"/>
      <c r="M95" s="5">
        <v>50</v>
      </c>
      <c r="N95" s="6"/>
      <c r="P95" s="5"/>
      <c r="R95" s="5"/>
      <c r="S95" s="5"/>
      <c r="T95" s="5"/>
      <c r="X95" s="5">
        <v>27.27272727272727</v>
      </c>
      <c r="Y95" s="6"/>
      <c r="AA95" s="5"/>
      <c r="AB95" s="5"/>
      <c r="AC95" s="5"/>
      <c r="AD95" s="5"/>
      <c r="AE95" s="5"/>
      <c r="AF95" s="5"/>
      <c r="AI95" s="24"/>
    </row>
    <row r="96" spans="2:43">
      <c r="B96" s="5">
        <v>14.814814814814813</v>
      </c>
      <c r="C96" s="6"/>
      <c r="D96" s="6"/>
      <c r="E96" s="5"/>
      <c r="F96" s="5"/>
      <c r="G96" s="5"/>
      <c r="H96" s="5"/>
      <c r="I96" s="5"/>
      <c r="J96" s="5"/>
      <c r="M96" s="5">
        <v>50</v>
      </c>
      <c r="N96" s="6"/>
      <c r="P96" s="5"/>
      <c r="Q96" s="5"/>
      <c r="R96" s="5"/>
      <c r="S96" s="5"/>
      <c r="U96" s="5"/>
      <c r="X96" s="5">
        <v>28.571428571428569</v>
      </c>
      <c r="Y96" s="6"/>
      <c r="AA96" s="5"/>
      <c r="AC96" s="5"/>
      <c r="AD96" s="5"/>
      <c r="AE96" s="5"/>
      <c r="AF96" s="5"/>
      <c r="AI96" s="24"/>
    </row>
    <row r="97" spans="2:35">
      <c r="B97" s="5">
        <v>15</v>
      </c>
      <c r="C97" s="6"/>
      <c r="D97" s="5"/>
      <c r="E97" s="5"/>
      <c r="F97" s="5"/>
      <c r="I97" s="5"/>
      <c r="J97" s="5"/>
      <c r="M97" s="5">
        <v>50</v>
      </c>
      <c r="N97" s="6"/>
      <c r="O97" s="6"/>
      <c r="P97" s="5"/>
      <c r="Q97" s="5"/>
      <c r="S97" s="5"/>
      <c r="T97" s="5"/>
      <c r="U97" s="5"/>
      <c r="X97" s="5">
        <v>28.571428571428569</v>
      </c>
      <c r="Y97" s="6"/>
      <c r="AA97" s="5"/>
      <c r="AB97" s="5"/>
      <c r="AC97" s="5"/>
      <c r="AD97" s="5"/>
      <c r="AI97" s="24"/>
    </row>
    <row r="98" spans="2:35">
      <c r="B98" s="5">
        <v>15.789473684210526</v>
      </c>
      <c r="C98" s="6"/>
      <c r="D98" s="5"/>
      <c r="E98" s="5"/>
      <c r="F98" s="5"/>
      <c r="G98" s="6"/>
      <c r="H98" s="6"/>
      <c r="I98" s="5"/>
      <c r="M98" s="5">
        <v>50</v>
      </c>
      <c r="N98" s="6"/>
      <c r="O98" s="5"/>
      <c r="P98" s="5"/>
      <c r="Q98" s="5"/>
      <c r="R98" s="6"/>
      <c r="T98" s="5"/>
      <c r="X98" s="5">
        <v>33.333333333333329</v>
      </c>
      <c r="Y98" s="6"/>
      <c r="Z98" s="6"/>
      <c r="AA98" s="5"/>
      <c r="AB98" s="5"/>
      <c r="AD98" s="5"/>
      <c r="AE98" s="5"/>
      <c r="AF98" s="5"/>
      <c r="AI98" s="24"/>
    </row>
    <row r="99" spans="2:35">
      <c r="B99" s="5">
        <v>16.216216216216218</v>
      </c>
      <c r="C99" s="6"/>
      <c r="D99" s="5"/>
      <c r="E99" s="5"/>
      <c r="G99" s="5"/>
      <c r="H99" s="5"/>
      <c r="I99" s="5"/>
      <c r="J99" s="6"/>
      <c r="M99" s="5">
        <v>53.846153846153847</v>
      </c>
      <c r="N99" s="6"/>
      <c r="O99" s="5"/>
      <c r="P99" s="5"/>
      <c r="Q99" s="5"/>
      <c r="R99" s="5"/>
      <c r="S99" s="6"/>
      <c r="T99" s="5"/>
      <c r="U99" s="6"/>
      <c r="X99" s="5">
        <v>33.333333333333329</v>
      </c>
      <c r="Y99" s="6"/>
      <c r="Z99" s="5"/>
      <c r="AA99" s="5"/>
      <c r="AB99" s="5"/>
      <c r="AC99" s="6"/>
      <c r="AE99" s="5"/>
      <c r="AF99" s="5"/>
      <c r="AI99" s="24"/>
    </row>
    <row r="100" spans="2:35">
      <c r="B100" s="5">
        <v>16.666666666666664</v>
      </c>
      <c r="C100" s="6"/>
      <c r="D100" s="5"/>
      <c r="E100" s="5"/>
      <c r="F100" s="5"/>
      <c r="G100" s="5"/>
      <c r="H100" s="5"/>
      <c r="I100" s="5"/>
      <c r="J100" s="5"/>
      <c r="M100" s="5">
        <v>66.666666666666657</v>
      </c>
      <c r="N100" s="6"/>
      <c r="O100" s="5"/>
      <c r="P100" s="5"/>
      <c r="R100" s="5"/>
      <c r="S100" s="5"/>
      <c r="T100" s="5"/>
      <c r="U100" s="5"/>
      <c r="X100" s="5">
        <v>33.333333333333329</v>
      </c>
      <c r="Y100" s="6"/>
      <c r="Z100" s="5"/>
      <c r="AA100" s="5"/>
      <c r="AB100" s="5"/>
      <c r="AC100" s="5"/>
      <c r="AD100" s="6"/>
      <c r="AE100" s="5"/>
      <c r="AI100" s="24"/>
    </row>
    <row r="101" spans="2:35">
      <c r="B101" s="5">
        <v>16.666666666666664</v>
      </c>
      <c r="C101" s="6"/>
      <c r="D101" s="5"/>
      <c r="E101" s="5"/>
      <c r="F101" s="5"/>
      <c r="G101" s="5"/>
      <c r="H101" s="5"/>
      <c r="J101" s="5"/>
      <c r="M101" s="5">
        <v>77.5</v>
      </c>
      <c r="N101" s="6"/>
      <c r="O101" s="5"/>
      <c r="P101" s="5"/>
      <c r="Q101" s="5"/>
      <c r="R101" s="5"/>
      <c r="S101" s="5"/>
      <c r="T101" s="5"/>
      <c r="U101" s="5"/>
      <c r="X101" s="5">
        <v>35.294117647058826</v>
      </c>
      <c r="Y101" s="6"/>
      <c r="Z101" s="5"/>
      <c r="AA101" s="5"/>
      <c r="AC101" s="5"/>
      <c r="AD101" s="5"/>
      <c r="AE101" s="5"/>
      <c r="AF101" s="6"/>
      <c r="AI101" s="24"/>
    </row>
    <row r="102" spans="2:35">
      <c r="B102" s="5">
        <v>17.142857142857142</v>
      </c>
      <c r="C102" s="6"/>
      <c r="D102" s="5"/>
      <c r="E102" s="5"/>
      <c r="F102" s="5"/>
      <c r="G102" s="5"/>
      <c r="H102" s="5"/>
      <c r="I102" s="6"/>
      <c r="J102" s="5"/>
      <c r="M102" s="5">
        <v>80</v>
      </c>
      <c r="N102" s="6"/>
      <c r="O102" s="5"/>
      <c r="P102" s="5"/>
      <c r="Q102" s="5"/>
      <c r="R102" s="5"/>
      <c r="S102" s="5"/>
      <c r="U102" s="5"/>
      <c r="X102" s="5">
        <v>36.363636363636367</v>
      </c>
      <c r="Y102" s="6"/>
      <c r="Z102" s="5"/>
      <c r="AA102" s="5"/>
      <c r="AB102" s="5"/>
      <c r="AC102" s="5"/>
      <c r="AD102" s="5"/>
      <c r="AE102" s="5"/>
      <c r="AF102" s="5"/>
      <c r="AI102" s="24"/>
    </row>
    <row r="103" spans="2:35">
      <c r="B103" s="5">
        <v>17.5</v>
      </c>
      <c r="C103" s="6"/>
      <c r="D103" s="5"/>
      <c r="E103" s="5"/>
      <c r="G103" s="5"/>
      <c r="H103" s="5"/>
      <c r="I103" s="5"/>
      <c r="J103" s="5"/>
      <c r="M103" s="5">
        <v>80</v>
      </c>
      <c r="N103" s="6"/>
      <c r="O103" s="5"/>
      <c r="P103" s="5"/>
      <c r="Q103" s="5"/>
      <c r="R103" s="5"/>
      <c r="S103" s="5"/>
      <c r="T103" s="6"/>
      <c r="U103" s="5"/>
      <c r="X103" s="5">
        <v>40</v>
      </c>
      <c r="Y103" s="6"/>
      <c r="Z103" s="5"/>
      <c r="AA103" s="5"/>
      <c r="AB103" s="5"/>
      <c r="AC103" s="5"/>
      <c r="AD103" s="5"/>
      <c r="AF103" s="5"/>
      <c r="AI103" s="24"/>
    </row>
    <row r="104" spans="2:35">
      <c r="B104" s="5">
        <v>17.647058823529413</v>
      </c>
      <c r="C104" s="6"/>
      <c r="E104" s="5"/>
      <c r="F104" s="5"/>
      <c r="G104" s="5"/>
      <c r="H104" s="5"/>
      <c r="I104" s="5"/>
      <c r="J104" s="5"/>
      <c r="M104" s="5">
        <v>100</v>
      </c>
      <c r="N104" s="6"/>
      <c r="O104" s="5"/>
      <c r="P104" s="5"/>
      <c r="R104" s="5"/>
      <c r="S104" s="5"/>
      <c r="T104" s="5"/>
      <c r="U104" s="5"/>
      <c r="X104" s="5">
        <v>40</v>
      </c>
      <c r="Y104" s="6"/>
      <c r="Z104" s="5"/>
      <c r="AA104" s="5"/>
      <c r="AB104" s="5"/>
      <c r="AC104" s="5"/>
      <c r="AD104" s="5"/>
      <c r="AE104" s="6"/>
      <c r="AF104" s="5"/>
      <c r="AI104" s="24"/>
    </row>
    <row r="105" spans="2:35">
      <c r="B105" s="5">
        <v>17.80821917808219</v>
      </c>
      <c r="C105" s="6"/>
      <c r="D105" s="6"/>
      <c r="E105" s="5"/>
      <c r="F105" s="5"/>
      <c r="G105" s="5"/>
      <c r="H105" s="5"/>
      <c r="I105" s="5"/>
      <c r="J105" s="5"/>
      <c r="M105" s="5">
        <v>100</v>
      </c>
      <c r="P105" s="5"/>
      <c r="Q105" s="5"/>
      <c r="R105" s="5"/>
      <c r="S105" s="5"/>
      <c r="T105" s="5"/>
      <c r="U105" s="5"/>
      <c r="X105" s="5">
        <v>46.666666666666664</v>
      </c>
      <c r="Y105" s="6"/>
      <c r="Z105" s="5"/>
      <c r="AA105" s="5"/>
      <c r="AC105" s="5"/>
      <c r="AD105" s="5"/>
      <c r="AE105" s="5"/>
      <c r="AF105" s="5"/>
      <c r="AI105" s="24"/>
    </row>
    <row r="106" spans="2:35">
      <c r="B106" s="5">
        <v>18.918918918918919</v>
      </c>
      <c r="C106" s="6"/>
      <c r="D106" s="5"/>
      <c r="E106" s="5"/>
      <c r="F106" s="5"/>
      <c r="I106" s="5"/>
      <c r="J106" s="5"/>
      <c r="M106" s="5">
        <v>100</v>
      </c>
      <c r="N106" s="6"/>
      <c r="O106" s="6"/>
      <c r="P106" s="5"/>
      <c r="Q106" s="5"/>
      <c r="S106" s="5"/>
      <c r="T106" s="5"/>
      <c r="U106" s="5"/>
      <c r="X106" s="5">
        <v>50</v>
      </c>
      <c r="AA106" s="5"/>
      <c r="AB106" s="5"/>
      <c r="AC106" s="5"/>
      <c r="AD106" s="5"/>
      <c r="AE106" s="5"/>
      <c r="AF106" s="5"/>
      <c r="AI106" s="24"/>
    </row>
    <row r="107" spans="2:35">
      <c r="B107" s="5">
        <v>19.35483870967742</v>
      </c>
      <c r="C107" s="5"/>
      <c r="D107" s="5"/>
      <c r="E107" s="5"/>
      <c r="F107" s="5"/>
      <c r="H107" s="5"/>
      <c r="I107" s="5"/>
      <c r="M107" s="5">
        <v>100</v>
      </c>
      <c r="N107" s="5"/>
      <c r="O107" s="5"/>
      <c r="P107" s="5"/>
      <c r="Q107" s="5"/>
      <c r="T107" s="5"/>
      <c r="X107" s="5">
        <v>50</v>
      </c>
      <c r="Y107" s="6"/>
      <c r="Z107" s="6"/>
      <c r="AA107" s="5"/>
      <c r="AB107" s="5"/>
      <c r="AD107" s="5"/>
      <c r="AE107" s="5"/>
      <c r="AF107" s="5"/>
      <c r="AI107" s="24"/>
    </row>
    <row r="108" spans="2:35">
      <c r="B108" s="5">
        <v>20</v>
      </c>
      <c r="C108" s="5"/>
      <c r="D108" s="5"/>
      <c r="E108" s="5"/>
      <c r="F108" s="5"/>
      <c r="H108" s="5"/>
      <c r="I108" s="5"/>
      <c r="J108" s="6"/>
      <c r="M108" s="5">
        <v>100</v>
      </c>
      <c r="N108" s="5"/>
      <c r="O108" s="5"/>
      <c r="P108" s="5"/>
      <c r="Q108" s="5"/>
      <c r="S108" s="5"/>
      <c r="T108" s="5"/>
      <c r="U108" s="6"/>
      <c r="X108" s="5">
        <v>50</v>
      </c>
      <c r="Y108" s="5"/>
      <c r="Z108" s="5"/>
      <c r="AA108" s="5"/>
      <c r="AB108" s="5"/>
      <c r="AE108" s="5"/>
      <c r="AF108" s="5"/>
      <c r="AI108" s="24"/>
    </row>
    <row r="109" spans="2:35">
      <c r="B109" s="5">
        <v>20</v>
      </c>
      <c r="C109" s="5"/>
      <c r="D109" s="5"/>
      <c r="E109" s="5"/>
      <c r="F109" s="5"/>
      <c r="G109" s="6"/>
      <c r="H109" s="5"/>
      <c r="I109" s="5"/>
      <c r="J109" s="5"/>
      <c r="M109" s="5">
        <v>100</v>
      </c>
      <c r="N109" s="5"/>
      <c r="O109" s="5"/>
      <c r="P109" s="5"/>
      <c r="Q109" s="5"/>
      <c r="R109" s="6"/>
      <c r="S109" s="5"/>
      <c r="T109" s="5"/>
      <c r="U109" s="5"/>
      <c r="X109" s="5">
        <v>50</v>
      </c>
      <c r="Y109" s="5"/>
      <c r="Z109" s="5"/>
      <c r="AA109" s="5"/>
      <c r="AB109" s="5"/>
      <c r="AD109" s="5"/>
      <c r="AE109" s="5"/>
      <c r="AI109" s="24"/>
    </row>
    <row r="110" spans="2:35">
      <c r="B110" s="5">
        <v>20</v>
      </c>
      <c r="C110" s="5"/>
      <c r="D110" s="5"/>
      <c r="E110" s="5"/>
      <c r="G110" s="5"/>
      <c r="J110" s="5"/>
      <c r="M110" s="5">
        <v>100</v>
      </c>
      <c r="N110" s="5"/>
      <c r="O110" s="5"/>
      <c r="P110" s="5"/>
      <c r="Q110" s="5"/>
      <c r="R110" s="5"/>
      <c r="S110" s="5"/>
      <c r="T110" s="5"/>
      <c r="U110" s="5"/>
      <c r="X110" s="5">
        <v>57.142857142857139</v>
      </c>
      <c r="Y110" s="5"/>
      <c r="Z110" s="5"/>
      <c r="AA110" s="5"/>
      <c r="AB110" s="5"/>
      <c r="AC110" s="6"/>
      <c r="AD110" s="5"/>
      <c r="AE110" s="5"/>
      <c r="AF110" s="6"/>
      <c r="AI110" s="24"/>
    </row>
    <row r="111" spans="2:35">
      <c r="B111" s="5">
        <v>20</v>
      </c>
      <c r="C111" s="5"/>
      <c r="D111" s="5"/>
      <c r="E111" s="5"/>
      <c r="F111" s="5"/>
      <c r="G111" s="5"/>
      <c r="H111" s="5"/>
      <c r="I111" s="6"/>
      <c r="J111" s="5"/>
      <c r="M111" s="5">
        <v>100</v>
      </c>
      <c r="N111" s="5"/>
      <c r="O111" s="5"/>
      <c r="P111" s="5"/>
      <c r="R111" s="5"/>
      <c r="U111" s="5"/>
      <c r="X111" s="5">
        <v>58.333333333333336</v>
      </c>
      <c r="Y111" s="5"/>
      <c r="Z111" s="5"/>
      <c r="AA111" s="5"/>
      <c r="AB111" s="5"/>
      <c r="AC111" s="5"/>
      <c r="AD111" s="5"/>
      <c r="AE111" s="5"/>
      <c r="AF111" s="5"/>
      <c r="AI111" s="24"/>
    </row>
    <row r="112" spans="2:35">
      <c r="B112" s="5">
        <v>21.739130434782609</v>
      </c>
      <c r="C112" s="5"/>
      <c r="D112" s="5"/>
      <c r="E112" s="5"/>
      <c r="F112" s="5"/>
      <c r="G112" s="5"/>
      <c r="H112" s="5"/>
      <c r="I112" s="5"/>
      <c r="J112" s="5"/>
      <c r="M112" s="5">
        <v>100</v>
      </c>
      <c r="N112" s="5"/>
      <c r="O112" s="5"/>
      <c r="P112" s="5"/>
      <c r="Q112" s="5"/>
      <c r="R112" s="5"/>
      <c r="S112" s="5"/>
      <c r="T112" s="6"/>
      <c r="U112" s="5"/>
      <c r="X112" s="5">
        <v>60</v>
      </c>
      <c r="Y112" s="5"/>
      <c r="Z112" s="5"/>
      <c r="AA112" s="5"/>
      <c r="AC112" s="5"/>
      <c r="AF112" s="5"/>
      <c r="AI112" s="24"/>
    </row>
    <row r="113" spans="2:35">
      <c r="B113" s="5">
        <v>21.951219512195124</v>
      </c>
      <c r="C113" s="5"/>
      <c r="E113" s="5"/>
      <c r="F113" s="5"/>
      <c r="G113" s="5"/>
      <c r="H113" s="5"/>
      <c r="I113" s="5"/>
      <c r="J113" s="5"/>
      <c r="M113" s="5">
        <v>100</v>
      </c>
      <c r="N113" s="5"/>
      <c r="O113" s="5"/>
      <c r="P113" s="5"/>
      <c r="Q113" s="5"/>
      <c r="R113" s="5"/>
      <c r="S113" s="5"/>
      <c r="T113" s="5"/>
      <c r="U113" s="5"/>
      <c r="X113" s="5">
        <v>62.5</v>
      </c>
      <c r="Y113" s="5"/>
      <c r="Z113" s="5"/>
      <c r="AA113" s="5"/>
      <c r="AB113" s="5"/>
      <c r="AC113" s="5"/>
      <c r="AD113" s="5"/>
      <c r="AE113" s="6"/>
      <c r="AF113" s="5"/>
      <c r="AI113" s="24"/>
    </row>
    <row r="114" spans="2:35">
      <c r="B114" s="5">
        <v>22.222222222222221</v>
      </c>
      <c r="E114" s="5"/>
      <c r="F114" s="5"/>
      <c r="G114" s="5"/>
      <c r="I114" s="5"/>
      <c r="J114" s="5"/>
      <c r="M114" s="5">
        <v>100</v>
      </c>
      <c r="P114" s="6"/>
      <c r="Q114" s="5"/>
      <c r="R114" s="5"/>
      <c r="S114" s="5"/>
      <c r="T114" s="5"/>
      <c r="U114" s="5"/>
      <c r="X114" s="5">
        <v>66.666666666666657</v>
      </c>
      <c r="Y114" s="5"/>
      <c r="Z114" s="5"/>
      <c r="AA114" s="5"/>
      <c r="AB114" s="5"/>
      <c r="AC114" s="5"/>
      <c r="AD114" s="5"/>
      <c r="AE114" s="5"/>
      <c r="AF114" s="5"/>
      <c r="AI114" s="24"/>
    </row>
    <row r="115" spans="2:35">
      <c r="B115" s="5">
        <v>22.222222222222221</v>
      </c>
      <c r="C115" s="6"/>
      <c r="D115" s="6"/>
      <c r="E115" s="6"/>
      <c r="G115" s="5"/>
      <c r="H115" s="6"/>
      <c r="I115" s="5"/>
      <c r="J115" s="5"/>
      <c r="M115" s="5">
        <v>100</v>
      </c>
      <c r="N115" s="6"/>
      <c r="P115" s="6"/>
      <c r="Q115" s="5"/>
      <c r="R115" s="5"/>
      <c r="T115" s="5"/>
      <c r="U115" s="5"/>
      <c r="X115" s="5">
        <v>66.666666666666657</v>
      </c>
      <c r="AA115" s="6"/>
      <c r="AB115" s="5"/>
      <c r="AC115" s="5"/>
      <c r="AD115" s="5"/>
      <c r="AE115" s="5"/>
      <c r="AF115" s="5"/>
      <c r="AI115" s="24"/>
    </row>
    <row r="116" spans="2:35">
      <c r="B116" s="5">
        <v>22.666666666666664</v>
      </c>
      <c r="C116" s="5"/>
      <c r="D116" s="5"/>
      <c r="E116" s="6"/>
      <c r="F116" s="5"/>
      <c r="G116" s="5"/>
      <c r="H116" s="5"/>
      <c r="I116" s="5"/>
      <c r="M116" s="5">
        <v>100</v>
      </c>
      <c r="N116" s="5"/>
      <c r="O116" s="6"/>
      <c r="P116" s="6"/>
      <c r="R116" s="5"/>
      <c r="S116" s="6"/>
      <c r="T116" s="5"/>
      <c r="X116" s="5">
        <v>66.666666666666657</v>
      </c>
      <c r="Y116" s="6"/>
      <c r="AA116" s="6"/>
      <c r="AB116" s="5"/>
      <c r="AC116" s="5"/>
      <c r="AE116" s="5"/>
      <c r="AF116" s="5"/>
      <c r="AI116" s="24"/>
    </row>
    <row r="117" spans="2:35">
      <c r="B117" s="5">
        <v>23.52941176470588</v>
      </c>
      <c r="C117" s="5"/>
      <c r="D117" s="5"/>
      <c r="E117" s="6"/>
      <c r="F117" s="5"/>
      <c r="H117" s="5"/>
      <c r="I117" s="5"/>
      <c r="J117" s="6"/>
      <c r="M117" s="5">
        <v>100</v>
      </c>
      <c r="N117" s="5"/>
      <c r="O117" s="5"/>
      <c r="P117" s="6"/>
      <c r="Q117" s="5"/>
      <c r="S117" s="5"/>
      <c r="T117" s="5"/>
      <c r="U117" s="6"/>
      <c r="X117" s="5">
        <v>80</v>
      </c>
      <c r="Y117" s="5"/>
      <c r="Z117" s="6"/>
      <c r="AA117" s="6"/>
      <c r="AC117" s="5"/>
      <c r="AD117" s="6"/>
      <c r="AE117" s="5"/>
      <c r="AF117" s="5"/>
      <c r="AI117" s="24"/>
    </row>
    <row r="118" spans="2:35">
      <c r="B118" s="5">
        <v>23.809523809523807</v>
      </c>
      <c r="C118" s="5"/>
      <c r="D118" s="5"/>
      <c r="E118" s="6"/>
      <c r="F118" s="5"/>
      <c r="G118" s="6"/>
      <c r="H118" s="5"/>
      <c r="I118" s="5"/>
      <c r="J118" s="5"/>
      <c r="M118" s="5">
        <v>100</v>
      </c>
      <c r="N118" s="5"/>
      <c r="O118" s="5"/>
      <c r="P118" s="6"/>
      <c r="Q118" s="5"/>
      <c r="R118" s="6"/>
      <c r="S118" s="5"/>
      <c r="T118" s="5"/>
      <c r="U118" s="5"/>
      <c r="X118" s="5"/>
      <c r="Y118" s="5"/>
      <c r="Z118" s="5"/>
      <c r="AA118" s="6"/>
      <c r="AB118" s="5"/>
      <c r="AD118" s="5"/>
      <c r="AE118" s="5"/>
      <c r="AI118" s="24"/>
    </row>
    <row r="119" spans="2:35">
      <c r="B119" s="5">
        <v>25</v>
      </c>
      <c r="C119" s="5"/>
      <c r="D119" s="5"/>
      <c r="E119" s="6"/>
      <c r="F119" s="5"/>
      <c r="G119" s="5"/>
      <c r="H119" s="5"/>
      <c r="J119" s="5"/>
      <c r="M119" s="5">
        <v>100</v>
      </c>
      <c r="N119" s="5"/>
      <c r="O119" s="5"/>
      <c r="P119" s="6"/>
      <c r="Q119" s="5"/>
      <c r="R119" s="5"/>
      <c r="S119" s="5"/>
      <c r="T119" s="5"/>
      <c r="U119" s="5"/>
      <c r="X119" s="5"/>
      <c r="Y119" s="5"/>
      <c r="Z119" s="5"/>
      <c r="AA119" s="6"/>
      <c r="AB119" s="5"/>
      <c r="AC119" s="6"/>
      <c r="AD119" s="5"/>
      <c r="AE119" s="5"/>
      <c r="AF119" s="6"/>
      <c r="AI119" s="24"/>
    </row>
    <row r="120" spans="2:35">
      <c r="B120" s="5">
        <v>25</v>
      </c>
      <c r="C120" s="5"/>
      <c r="D120" s="5"/>
      <c r="E120" s="6"/>
      <c r="F120" s="5"/>
      <c r="G120" s="5"/>
      <c r="H120" s="5"/>
      <c r="I120" s="6"/>
      <c r="J120" s="5"/>
      <c r="M120" s="5">
        <v>100</v>
      </c>
      <c r="N120" s="5"/>
      <c r="O120" s="5"/>
      <c r="P120" s="6"/>
      <c r="Q120" s="5"/>
      <c r="R120" s="5"/>
      <c r="S120" s="5"/>
      <c r="U120" s="5"/>
      <c r="X120" s="5"/>
      <c r="Y120" s="5"/>
      <c r="Z120" s="5"/>
      <c r="AA120" s="6"/>
      <c r="AB120" s="5"/>
      <c r="AC120" s="5"/>
      <c r="AD120" s="5"/>
      <c r="AE120" s="5"/>
      <c r="AF120" s="5"/>
      <c r="AI120" s="24"/>
    </row>
    <row r="121" spans="2:35">
      <c r="B121" s="5">
        <v>25</v>
      </c>
      <c r="C121" s="5"/>
      <c r="D121" s="5"/>
      <c r="E121" s="6"/>
      <c r="G121" s="5"/>
      <c r="H121" s="5"/>
      <c r="I121" s="5"/>
      <c r="J121" s="5"/>
      <c r="M121" s="5">
        <v>100</v>
      </c>
      <c r="N121" s="5"/>
      <c r="O121" s="5"/>
      <c r="P121" s="6"/>
      <c r="Q121" s="5"/>
      <c r="R121" s="5"/>
      <c r="S121" s="5"/>
      <c r="T121" s="6"/>
      <c r="U121" s="5"/>
      <c r="X121" s="5">
        <v>86.1111111111111</v>
      </c>
      <c r="Y121" s="5"/>
      <c r="Z121" s="5"/>
      <c r="AA121" s="6"/>
      <c r="AB121" s="5"/>
      <c r="AC121" s="5"/>
      <c r="AD121" s="5"/>
      <c r="AF121" s="5"/>
      <c r="AI121" s="24"/>
    </row>
    <row r="122" spans="2:35">
      <c r="B122" s="5">
        <v>25</v>
      </c>
      <c r="C122" s="5"/>
      <c r="D122" s="5"/>
      <c r="E122" s="6"/>
      <c r="F122" s="5"/>
      <c r="G122" s="5"/>
      <c r="H122" s="5"/>
      <c r="I122" s="5"/>
      <c r="J122" s="5"/>
      <c r="M122" s="5">
        <v>100</v>
      </c>
      <c r="N122" s="5"/>
      <c r="O122" s="5"/>
      <c r="P122" s="6"/>
      <c r="R122" s="5"/>
      <c r="S122" s="5"/>
      <c r="T122" s="5"/>
      <c r="U122" s="5"/>
      <c r="X122" s="5">
        <v>87.5</v>
      </c>
      <c r="Y122" s="5"/>
      <c r="Z122" s="5"/>
      <c r="AA122" s="6"/>
      <c r="AB122" s="5"/>
      <c r="AC122" s="5"/>
      <c r="AD122" s="5"/>
      <c r="AE122" s="6"/>
      <c r="AF122" s="5"/>
      <c r="AI122" s="24"/>
    </row>
    <row r="123" spans="2:35">
      <c r="B123" s="5">
        <v>30</v>
      </c>
      <c r="E123" s="6"/>
      <c r="F123" s="5"/>
      <c r="G123" s="5"/>
      <c r="I123" s="5"/>
      <c r="J123" s="5"/>
      <c r="M123" s="5">
        <v>100</v>
      </c>
      <c r="O123" s="5"/>
      <c r="P123" s="6"/>
      <c r="Q123" s="5"/>
      <c r="R123" s="5"/>
      <c r="S123" s="5"/>
      <c r="T123" s="5"/>
      <c r="U123" s="5"/>
      <c r="X123" s="5"/>
      <c r="Y123" s="5"/>
      <c r="Z123" s="5"/>
      <c r="AA123" s="6"/>
      <c r="AC123" s="5"/>
      <c r="AD123" s="5"/>
      <c r="AE123" s="5"/>
      <c r="AF123" s="5"/>
      <c r="AI123" s="24"/>
    </row>
    <row r="124" spans="2:35">
      <c r="B124" s="5">
        <v>30</v>
      </c>
      <c r="D124" s="6"/>
      <c r="E124" s="6"/>
      <c r="F124" s="5"/>
      <c r="G124" s="5"/>
      <c r="H124" s="5"/>
      <c r="I124" s="5"/>
      <c r="J124" s="5"/>
      <c r="M124" s="5">
        <v>100</v>
      </c>
      <c r="P124" s="6"/>
      <c r="Q124" s="5"/>
      <c r="R124" s="5"/>
      <c r="T124" s="5"/>
      <c r="U124" s="5"/>
      <c r="X124" s="5">
        <v>100</v>
      </c>
      <c r="Z124" s="5"/>
      <c r="AA124" s="6"/>
      <c r="AB124" s="5"/>
      <c r="AC124" s="5"/>
      <c r="AD124" s="5"/>
      <c r="AE124" s="5"/>
      <c r="AF124" s="5"/>
      <c r="AI124" s="24"/>
    </row>
    <row r="125" spans="2:35">
      <c r="B125" s="5">
        <v>32.258064516129032</v>
      </c>
      <c r="D125" s="5"/>
      <c r="E125" s="6"/>
      <c r="G125" s="5"/>
      <c r="H125" s="5"/>
      <c r="I125" s="5"/>
      <c r="M125" s="5">
        <v>100</v>
      </c>
      <c r="O125" s="6"/>
      <c r="P125" s="6"/>
      <c r="Q125" s="5"/>
      <c r="R125" s="5"/>
      <c r="S125" s="5"/>
      <c r="T125" s="5"/>
      <c r="X125" s="5">
        <v>100</v>
      </c>
      <c r="AA125" s="6"/>
      <c r="AB125" s="5"/>
      <c r="AC125" s="5"/>
      <c r="AE125" s="5"/>
      <c r="AF125" s="5"/>
      <c r="AI125" s="24"/>
    </row>
    <row r="126" spans="2:35">
      <c r="B126" s="5">
        <v>32.432432432432435</v>
      </c>
      <c r="C126" s="6"/>
      <c r="D126" s="5"/>
      <c r="E126" s="6"/>
      <c r="F126" s="5"/>
      <c r="H126" s="5"/>
      <c r="I126" s="5"/>
      <c r="M126" s="5">
        <v>100</v>
      </c>
      <c r="N126" s="6"/>
      <c r="O126" s="5"/>
      <c r="P126" s="6"/>
      <c r="S126" s="5"/>
      <c r="T126" s="5"/>
      <c r="X126" s="5">
        <v>100</v>
      </c>
      <c r="Z126" s="6"/>
      <c r="AA126" s="6"/>
      <c r="AB126" s="5"/>
      <c r="AC126" s="5"/>
      <c r="AD126" s="5"/>
      <c r="AE126" s="5"/>
      <c r="AF126" s="5"/>
      <c r="AI126" s="24"/>
    </row>
    <row r="127" spans="2:35">
      <c r="B127" s="5">
        <v>33.333333333333329</v>
      </c>
      <c r="C127" s="5"/>
      <c r="D127" s="5"/>
      <c r="E127" s="6"/>
      <c r="F127" s="5"/>
      <c r="G127" s="5"/>
      <c r="I127" s="5"/>
      <c r="J127" s="5"/>
      <c r="M127" s="5">
        <v>100</v>
      </c>
      <c r="N127" s="5"/>
      <c r="O127" s="5"/>
      <c r="P127" s="6"/>
      <c r="Q127" s="5"/>
      <c r="R127" s="5"/>
      <c r="S127" s="5"/>
      <c r="T127" s="5"/>
      <c r="U127" s="5"/>
      <c r="X127" s="5"/>
      <c r="Y127" s="6"/>
      <c r="Z127" s="5"/>
      <c r="AA127" s="6"/>
      <c r="AD127" s="5"/>
      <c r="AE127" s="5"/>
      <c r="AI127" s="24"/>
    </row>
    <row r="128" spans="2:35">
      <c r="B128" s="5">
        <v>40.476190476190474</v>
      </c>
      <c r="C128" s="5"/>
      <c r="D128" s="5"/>
      <c r="E128" s="6"/>
      <c r="F128" s="5"/>
      <c r="G128" s="5"/>
      <c r="H128" s="5"/>
      <c r="J128" s="5"/>
      <c r="M128" s="5">
        <v>100</v>
      </c>
      <c r="N128" s="5"/>
      <c r="O128" s="5"/>
      <c r="P128" s="6"/>
      <c r="Q128" s="5"/>
      <c r="R128" s="5"/>
      <c r="T128" s="5"/>
      <c r="U128" s="5"/>
      <c r="X128" s="5"/>
      <c r="Y128" s="5"/>
      <c r="Z128" s="5"/>
      <c r="AA128" s="6"/>
      <c r="AB128" s="5"/>
      <c r="AC128" s="5"/>
      <c r="AD128" s="5"/>
      <c r="AE128" s="5"/>
      <c r="AI128" s="24"/>
    </row>
    <row r="129" spans="2:35">
      <c r="B129" s="5">
        <v>42.105263157894733</v>
      </c>
      <c r="C129" s="5"/>
      <c r="D129" s="5"/>
      <c r="E129" s="6"/>
      <c r="G129" s="5"/>
      <c r="H129" s="5"/>
      <c r="J129" s="5"/>
      <c r="M129" s="5">
        <v>100</v>
      </c>
      <c r="N129" s="5"/>
      <c r="O129" s="5"/>
      <c r="P129" s="6"/>
      <c r="Q129" s="5"/>
      <c r="R129" s="5"/>
      <c r="S129" s="5"/>
      <c r="U129" s="5"/>
      <c r="X129" s="5"/>
      <c r="Y129" s="5"/>
      <c r="Z129" s="5"/>
      <c r="AA129" s="6"/>
      <c r="AB129" s="5"/>
      <c r="AC129" s="5"/>
      <c r="AE129" s="5"/>
      <c r="AF129" s="5"/>
      <c r="AI129" s="24"/>
    </row>
    <row r="130" spans="2:35">
      <c r="B130" s="5">
        <v>43.243243243243242</v>
      </c>
      <c r="C130" s="5"/>
      <c r="D130" s="5"/>
      <c r="E130" s="6"/>
      <c r="F130" s="5"/>
      <c r="H130" s="5"/>
      <c r="I130" s="5"/>
      <c r="M130" s="5">
        <v>100</v>
      </c>
      <c r="N130" s="5"/>
      <c r="O130" s="5"/>
      <c r="P130" s="6"/>
      <c r="S130" s="5"/>
      <c r="X130" s="5"/>
      <c r="Y130" s="5"/>
      <c r="Z130" s="5"/>
      <c r="AA130" s="6"/>
      <c r="AB130" s="5"/>
      <c r="AC130" s="5"/>
      <c r="AD130" s="5"/>
      <c r="AF130" s="5"/>
      <c r="AI130" s="24"/>
    </row>
    <row r="131" spans="2:35">
      <c r="B131" s="5">
        <v>43.39622641509434</v>
      </c>
      <c r="C131" s="5"/>
      <c r="D131" s="5"/>
      <c r="E131" s="6"/>
      <c r="F131" s="5"/>
      <c r="G131" s="5"/>
      <c r="I131" s="5"/>
      <c r="J131" s="6"/>
      <c r="M131" s="5">
        <v>100</v>
      </c>
      <c r="N131" s="5"/>
      <c r="O131" s="5"/>
      <c r="P131" s="6"/>
      <c r="Q131" s="5"/>
      <c r="R131" s="5"/>
      <c r="S131" s="5"/>
      <c r="T131" s="5"/>
      <c r="U131" s="6"/>
      <c r="X131" s="5"/>
      <c r="Y131" s="5"/>
      <c r="Z131" s="5"/>
      <c r="AA131" s="6"/>
      <c r="AD131" s="5"/>
      <c r="AF131" s="5"/>
      <c r="AI131" s="24"/>
    </row>
    <row r="132" spans="2:35">
      <c r="B132" s="5">
        <v>75.471698113207552</v>
      </c>
      <c r="C132" s="5"/>
      <c r="E132" s="6"/>
      <c r="G132" s="5"/>
      <c r="H132" s="5"/>
      <c r="I132" s="5"/>
      <c r="J132" s="5"/>
      <c r="M132" s="5">
        <v>100</v>
      </c>
      <c r="N132" s="5"/>
      <c r="O132" s="5"/>
      <c r="P132" s="6"/>
      <c r="Q132" s="5"/>
      <c r="R132" s="5"/>
      <c r="T132" s="5"/>
      <c r="U132" s="5"/>
      <c r="X132" s="5"/>
      <c r="Y132" s="5"/>
      <c r="Z132" s="5"/>
      <c r="AA132" s="6"/>
      <c r="AB132" s="5"/>
      <c r="AC132" s="5"/>
      <c r="AD132" s="5"/>
      <c r="AE132" s="5"/>
      <c r="AI132" s="24"/>
    </row>
    <row r="133" spans="2:35">
      <c r="B133" s="5"/>
      <c r="C133" s="5"/>
      <c r="D133" s="6"/>
      <c r="E133" s="6"/>
      <c r="F133" s="5"/>
      <c r="G133" s="5"/>
      <c r="H133" s="5"/>
      <c r="J133" s="5"/>
      <c r="M133" s="5"/>
      <c r="O133" s="6"/>
      <c r="P133" s="6"/>
      <c r="Q133" s="5"/>
      <c r="R133" s="5"/>
      <c r="S133" s="5"/>
      <c r="U133" s="5"/>
      <c r="Y133" s="5"/>
      <c r="Z133" s="5"/>
      <c r="AA133" s="6"/>
      <c r="AB133" s="5"/>
      <c r="AC133" s="5"/>
      <c r="AE133" s="5"/>
      <c r="AF133" s="6"/>
      <c r="AI133" s="24"/>
    </row>
    <row r="134" spans="2:35">
      <c r="B134" s="5"/>
      <c r="D134" s="5"/>
      <c r="E134" s="6"/>
      <c r="F134" s="5"/>
      <c r="H134" s="5"/>
      <c r="I134" s="6"/>
      <c r="J134" s="5"/>
      <c r="M134" s="5"/>
      <c r="N134" s="6"/>
      <c r="O134" s="5"/>
      <c r="P134" s="6"/>
      <c r="Q134" s="5"/>
      <c r="S134" s="5"/>
      <c r="T134" s="6"/>
      <c r="U134" s="5"/>
      <c r="X134" s="5"/>
      <c r="Z134" s="6"/>
      <c r="AA134" s="6"/>
      <c r="AB134" s="5"/>
      <c r="AD134" s="5"/>
      <c r="AF134" s="5"/>
      <c r="AI134" s="24"/>
    </row>
    <row r="135" spans="2:35">
      <c r="B135" s="5"/>
      <c r="C135" s="6"/>
      <c r="D135" s="5"/>
      <c r="E135" s="6"/>
      <c r="F135" s="5"/>
      <c r="G135" s="6"/>
      <c r="H135" s="5"/>
      <c r="I135" s="5"/>
      <c r="J135" s="5"/>
      <c r="M135" s="5"/>
      <c r="N135" s="5"/>
      <c r="O135" s="5"/>
      <c r="Q135" s="5"/>
      <c r="R135" s="6"/>
      <c r="S135" s="5"/>
      <c r="T135" s="5"/>
      <c r="U135" s="5"/>
      <c r="X135" s="5"/>
      <c r="Y135" s="6"/>
      <c r="Z135" s="5"/>
      <c r="AA135" s="6"/>
      <c r="AB135" s="5"/>
      <c r="AC135" s="6"/>
      <c r="AD135" s="5"/>
      <c r="AE135" s="6"/>
      <c r="AF135" s="5"/>
    </row>
    <row r="136" spans="2:35">
      <c r="B136" s="5"/>
      <c r="C136" s="5"/>
      <c r="D136" s="5"/>
      <c r="E136" s="6"/>
      <c r="G136" s="5"/>
      <c r="I136" s="5"/>
      <c r="J136" s="5"/>
      <c r="M136" s="5"/>
      <c r="N136" s="5"/>
      <c r="O136" s="5"/>
      <c r="P136" s="5"/>
      <c r="R136" s="5"/>
      <c r="T136" s="5"/>
      <c r="U136" s="5"/>
      <c r="X136" s="5"/>
      <c r="Y136" s="5"/>
      <c r="Z136" s="5"/>
      <c r="AB136" s="5"/>
      <c r="AC136" s="5"/>
      <c r="AD136" s="5"/>
      <c r="AE136" s="5"/>
      <c r="AF136" s="5"/>
    </row>
    <row r="137" spans="2:35">
      <c r="B137" s="5"/>
      <c r="C137" s="5"/>
      <c r="D137" s="5"/>
      <c r="E137" s="5"/>
      <c r="F137" s="5"/>
      <c r="G137" s="5"/>
      <c r="I137" s="5"/>
      <c r="J137" s="5"/>
      <c r="M137" s="5"/>
      <c r="N137" s="5"/>
      <c r="O137" s="5"/>
      <c r="Q137" s="5"/>
      <c r="R137" s="5"/>
      <c r="T137" s="5"/>
      <c r="U137" s="5"/>
      <c r="X137" s="5"/>
      <c r="Y137" s="5"/>
      <c r="Z137" s="5"/>
      <c r="AA137" s="5"/>
      <c r="AC137" s="5"/>
      <c r="AE137" s="5"/>
      <c r="AF137" s="5"/>
    </row>
    <row r="138" spans="2:35">
      <c r="B138" s="5"/>
      <c r="C138" s="5"/>
      <c r="D138" s="5"/>
      <c r="F138" s="5"/>
      <c r="G138" s="5"/>
      <c r="H138" s="5"/>
      <c r="I138" s="5"/>
      <c r="J138" s="5"/>
      <c r="M138" s="5"/>
      <c r="N138" s="5"/>
      <c r="O138" s="5"/>
      <c r="P138" s="5"/>
      <c r="Q138" s="5"/>
      <c r="R138" s="5"/>
      <c r="S138" s="5"/>
      <c r="T138" s="5"/>
      <c r="U138" s="5"/>
      <c r="X138" s="5"/>
      <c r="Y138" s="5"/>
      <c r="Z138" s="5"/>
      <c r="AB138" s="5"/>
      <c r="AC138" s="5"/>
      <c r="AE138" s="5"/>
      <c r="AF138" s="5"/>
    </row>
    <row r="139" spans="2:35">
      <c r="B139" s="5"/>
      <c r="C139" s="5"/>
      <c r="D139" s="5"/>
      <c r="E139" s="5"/>
      <c r="F139" s="5"/>
      <c r="G139" s="5"/>
      <c r="H139" s="5"/>
      <c r="I139" s="5"/>
      <c r="M139" s="5"/>
      <c r="N139" s="5"/>
      <c r="O139" s="5"/>
      <c r="P139" s="5"/>
      <c r="Q139" s="5"/>
      <c r="R139" s="5"/>
      <c r="S139" s="5"/>
      <c r="T139" s="5"/>
      <c r="X139" s="5"/>
      <c r="Y139" s="5"/>
      <c r="Z139" s="5"/>
      <c r="AA139" s="5"/>
      <c r="AB139" s="5"/>
      <c r="AC139" s="5"/>
      <c r="AD139" s="5"/>
      <c r="AE139" s="5"/>
      <c r="AF139" s="5"/>
    </row>
    <row r="140" spans="2:35">
      <c r="B140" s="5"/>
      <c r="C140" s="5"/>
      <c r="D140" s="5"/>
      <c r="E140" s="5"/>
      <c r="G140" s="5"/>
      <c r="H140" s="5"/>
      <c r="I140" s="5"/>
      <c r="J140" s="5"/>
      <c r="M140" s="5"/>
      <c r="N140" s="5"/>
      <c r="O140" s="5"/>
      <c r="R140" s="5"/>
      <c r="S140" s="5"/>
      <c r="T140" s="5"/>
      <c r="U140" s="5"/>
      <c r="X140" s="5"/>
      <c r="Y140" s="5"/>
      <c r="Z140" s="5"/>
      <c r="AA140" s="5"/>
      <c r="AB140" s="5"/>
      <c r="AC140" s="5"/>
      <c r="AD140" s="5"/>
      <c r="AE140" s="5"/>
    </row>
    <row r="141" spans="2:35">
      <c r="B141" s="5"/>
      <c r="C141" s="5"/>
      <c r="F141" s="5"/>
      <c r="G141" s="5"/>
      <c r="I141" s="5"/>
      <c r="J141" s="5"/>
      <c r="M141" s="5"/>
      <c r="N141" s="5"/>
      <c r="Q141" s="5"/>
      <c r="R141" s="5"/>
      <c r="T141" s="5"/>
      <c r="U141" s="5"/>
      <c r="X141" s="5"/>
      <c r="Y141" s="5"/>
      <c r="Z141" s="5"/>
      <c r="AC141" s="5"/>
      <c r="AD141" s="5"/>
      <c r="AE141" s="5"/>
      <c r="AF141" s="5"/>
    </row>
    <row r="142" spans="2:35">
      <c r="B142" s="5"/>
      <c r="C142" s="5"/>
      <c r="F142" s="5"/>
      <c r="G142" s="5"/>
      <c r="H142" s="5"/>
      <c r="J142" s="5"/>
      <c r="M142" s="5"/>
      <c r="Q142" s="5"/>
      <c r="R142" s="5"/>
      <c r="S142" s="5"/>
      <c r="U142" s="5"/>
      <c r="X142" s="5"/>
      <c r="Y142" s="5"/>
      <c r="AB142" s="5"/>
      <c r="AC142" s="5"/>
      <c r="AE142" s="5"/>
      <c r="AF142" s="5"/>
    </row>
    <row r="143" spans="2:35">
      <c r="B143" s="5"/>
      <c r="D143" s="6"/>
      <c r="F143" s="5"/>
      <c r="H143" s="5"/>
      <c r="I143" s="6"/>
      <c r="J143" s="5"/>
      <c r="M143" s="5"/>
      <c r="O143" s="6"/>
      <c r="P143" s="5"/>
      <c r="Q143" s="5"/>
      <c r="S143" s="5"/>
      <c r="T143" s="6"/>
      <c r="U143" s="5"/>
      <c r="X143" s="5"/>
      <c r="AB143" s="5"/>
      <c r="AD143" s="5"/>
      <c r="AF143" s="5"/>
    </row>
    <row r="144" spans="2:35">
      <c r="B144" s="5"/>
      <c r="D144" s="5"/>
      <c r="E144" s="5"/>
      <c r="F144" s="5"/>
      <c r="G144" s="5"/>
      <c r="H144" s="5"/>
      <c r="I144" s="5"/>
      <c r="M144" s="5"/>
      <c r="N144" s="5"/>
      <c r="O144" s="5"/>
      <c r="P144" s="5"/>
      <c r="Q144" s="5"/>
      <c r="R144" s="5"/>
      <c r="S144" s="5"/>
      <c r="T144" s="5"/>
      <c r="X144" s="5"/>
      <c r="Z144" s="6"/>
      <c r="AA144" s="5"/>
      <c r="AB144" s="5"/>
      <c r="AC144" s="5"/>
      <c r="AD144" s="5"/>
      <c r="AE144" s="6"/>
      <c r="AF144" s="5"/>
    </row>
    <row r="145" spans="2:32">
      <c r="B145" s="5"/>
      <c r="D145" s="5"/>
      <c r="E145" s="5"/>
      <c r="G145" s="5"/>
      <c r="H145" s="5"/>
      <c r="I145" s="5"/>
      <c r="J145" s="6"/>
      <c r="M145" s="5"/>
      <c r="O145" s="5"/>
      <c r="P145" s="5"/>
      <c r="R145" s="5"/>
      <c r="S145" s="5"/>
      <c r="T145" s="5"/>
      <c r="U145" s="6"/>
      <c r="X145" s="5"/>
      <c r="Z145" s="5"/>
      <c r="AA145" s="5"/>
      <c r="AB145" s="5"/>
      <c r="AC145" s="5"/>
      <c r="AD145" s="5"/>
      <c r="AE145" s="5"/>
    </row>
    <row r="146" spans="2:32">
      <c r="B146" s="5"/>
      <c r="C146" s="6"/>
      <c r="D146" s="5"/>
      <c r="E146" s="5"/>
      <c r="G146" s="5"/>
      <c r="I146" s="5"/>
      <c r="J146" s="5"/>
      <c r="M146" s="5"/>
      <c r="N146" s="6"/>
      <c r="O146" s="5"/>
      <c r="R146" s="5"/>
      <c r="T146" s="5"/>
      <c r="U146" s="5"/>
      <c r="X146" s="5"/>
      <c r="Y146" s="6"/>
      <c r="Z146" s="5"/>
      <c r="AA146" s="5"/>
      <c r="AC146" s="5"/>
      <c r="AD146" s="5"/>
      <c r="AE146" s="5"/>
      <c r="AF146" s="6"/>
    </row>
    <row r="147" spans="2:32">
      <c r="B147" s="5"/>
      <c r="C147" s="5"/>
      <c r="D147" s="5"/>
      <c r="F147" s="5"/>
      <c r="H147" s="6"/>
      <c r="I147" s="5"/>
      <c r="J147" s="5"/>
      <c r="M147" s="5"/>
      <c r="N147" s="5"/>
      <c r="O147" s="5"/>
      <c r="P147" s="5"/>
      <c r="Q147" s="5"/>
      <c r="S147" s="6"/>
      <c r="T147" s="5"/>
      <c r="U147" s="5"/>
      <c r="X147" s="5"/>
      <c r="Y147" s="5"/>
      <c r="Z147" s="5"/>
      <c r="AE147" s="5"/>
      <c r="AF147" s="5"/>
    </row>
    <row r="148" spans="2:32">
      <c r="B148" s="5"/>
      <c r="C148" s="5"/>
      <c r="D148" s="5"/>
      <c r="E148" s="5"/>
      <c r="F148" s="5"/>
      <c r="G148" s="5"/>
      <c r="H148" s="5"/>
      <c r="I148" s="5"/>
      <c r="J148" s="5"/>
      <c r="M148" s="5"/>
      <c r="N148" s="5"/>
      <c r="O148" s="5"/>
      <c r="Q148" s="5"/>
      <c r="R148" s="5"/>
      <c r="S148" s="5"/>
      <c r="T148" s="5"/>
      <c r="U148" s="5"/>
      <c r="X148" s="5"/>
      <c r="Y148" s="5"/>
      <c r="Z148" s="5"/>
      <c r="AA148" s="5"/>
      <c r="AB148" s="5"/>
      <c r="AC148" s="5"/>
      <c r="AD148" s="6"/>
      <c r="AE148" s="5"/>
      <c r="AF148" s="5"/>
    </row>
    <row r="149" spans="2:32">
      <c r="B149" s="5"/>
      <c r="C149" s="5"/>
      <c r="D149" s="5"/>
      <c r="F149" s="5"/>
      <c r="G149" s="5"/>
      <c r="H149" s="5"/>
      <c r="I149" s="5"/>
      <c r="J149" s="5"/>
      <c r="M149" s="5"/>
      <c r="N149" s="5"/>
      <c r="O149" s="5"/>
      <c r="P149" s="5"/>
      <c r="Q149" s="5"/>
      <c r="R149" s="5"/>
      <c r="S149" s="5"/>
      <c r="T149" s="5"/>
      <c r="U149" s="5"/>
      <c r="X149" s="5"/>
      <c r="Y149" s="5"/>
      <c r="Z149" s="5"/>
      <c r="AB149" s="5"/>
      <c r="AC149" s="5"/>
      <c r="AD149" s="5"/>
      <c r="AE149" s="5"/>
      <c r="AF149" s="5"/>
    </row>
    <row r="150" spans="2:32">
      <c r="B150" s="5"/>
      <c r="C150" s="5"/>
      <c r="D150" s="5"/>
      <c r="E150" s="5"/>
      <c r="G150" s="5"/>
      <c r="H150" s="5"/>
      <c r="I150" s="5"/>
      <c r="J150" s="5"/>
      <c r="M150" s="5"/>
      <c r="N150" s="5"/>
      <c r="O150" s="5"/>
      <c r="P150" s="5"/>
      <c r="R150" s="5"/>
      <c r="S150" s="5"/>
      <c r="T150" s="5"/>
      <c r="U150" s="5"/>
      <c r="X150" s="5"/>
      <c r="Y150" s="5"/>
      <c r="Z150" s="5"/>
      <c r="AA150" s="5"/>
      <c r="AB150" s="5"/>
      <c r="AC150" s="5"/>
      <c r="AD150" s="5"/>
      <c r="AE150" s="5"/>
      <c r="AF150" s="5"/>
    </row>
    <row r="151" spans="2:32">
      <c r="B151" s="5"/>
      <c r="C151" s="5"/>
      <c r="E151" s="5"/>
      <c r="F151" s="5"/>
      <c r="H151" s="5"/>
      <c r="J151" s="5"/>
      <c r="M151" s="5"/>
      <c r="N151" s="5"/>
      <c r="P151" s="5"/>
      <c r="Q151" s="5"/>
      <c r="S151" s="5"/>
      <c r="U151" s="5"/>
      <c r="X151" s="5"/>
      <c r="Y151" s="5"/>
      <c r="Z151" s="5"/>
      <c r="AA151" s="5"/>
      <c r="AD151" s="5"/>
      <c r="AE151" s="5"/>
      <c r="AF151" s="5"/>
    </row>
    <row r="152" spans="2:32">
      <c r="B152" s="5"/>
      <c r="C152" s="5"/>
      <c r="D152" s="6"/>
      <c r="E152" s="5"/>
      <c r="F152" s="5"/>
      <c r="G152" s="5"/>
      <c r="H152" s="5"/>
      <c r="I152" s="6"/>
      <c r="J152" s="5"/>
      <c r="M152" s="5"/>
      <c r="N152" s="5"/>
      <c r="O152" s="6"/>
      <c r="Q152" s="5"/>
      <c r="R152" s="5"/>
      <c r="S152" s="5"/>
      <c r="T152" s="6"/>
      <c r="U152" s="5"/>
      <c r="X152" s="5"/>
      <c r="Y152" s="5"/>
      <c r="AA152" s="5"/>
      <c r="AB152" s="5"/>
      <c r="AC152" s="5"/>
      <c r="AD152" s="5"/>
      <c r="AF152" s="5"/>
    </row>
    <row r="153" spans="2:32">
      <c r="B153" s="5"/>
      <c r="C153" s="5"/>
      <c r="D153" s="5"/>
      <c r="F153" s="5"/>
      <c r="G153" s="5"/>
      <c r="H153" s="5"/>
      <c r="I153" s="5"/>
      <c r="M153" s="5"/>
      <c r="N153" s="5"/>
      <c r="O153" s="5"/>
      <c r="P153" s="5"/>
      <c r="Q153" s="5"/>
      <c r="R153" s="5"/>
      <c r="S153" s="5"/>
      <c r="T153" s="5"/>
      <c r="X153" s="5"/>
      <c r="Y153" s="5"/>
      <c r="Z153" s="6"/>
      <c r="AB153" s="5"/>
      <c r="AC153" s="5"/>
      <c r="AD153" s="5"/>
      <c r="AE153" s="6"/>
      <c r="AF153" s="5"/>
    </row>
    <row r="154" spans="2:32">
      <c r="B154" s="5"/>
      <c r="D154" s="5"/>
      <c r="E154" s="5"/>
      <c r="F154" s="5"/>
      <c r="H154" s="5"/>
      <c r="I154" s="28"/>
      <c r="L154" s="7"/>
      <c r="M154" s="28"/>
      <c r="O154" s="5"/>
      <c r="P154" s="5"/>
      <c r="Q154" s="5"/>
      <c r="S154" s="5"/>
      <c r="T154" s="5"/>
      <c r="U154" s="6"/>
      <c r="X154" s="5"/>
      <c r="Z154" s="5"/>
      <c r="AA154" s="5"/>
    </row>
    <row r="155" spans="2:32">
      <c r="B155" s="5"/>
      <c r="D155" s="5"/>
      <c r="E155" s="5"/>
      <c r="J155" s="28"/>
      <c r="K155" s="28"/>
      <c r="L155" s="28"/>
      <c r="M155" s="28"/>
      <c r="O155" s="5"/>
      <c r="P155" s="5"/>
      <c r="T155" s="5"/>
      <c r="U155" s="5"/>
      <c r="X155" s="6"/>
      <c r="Z155" s="5"/>
      <c r="AA155" s="5"/>
    </row>
    <row r="156" spans="2:32">
      <c r="B156" s="6"/>
      <c r="D156" s="5"/>
      <c r="E156" s="5"/>
      <c r="F156" s="5"/>
      <c r="G156" s="5"/>
      <c r="H156" s="5"/>
      <c r="J156" s="28"/>
      <c r="K156" s="28"/>
      <c r="L156" s="28"/>
      <c r="M156" s="28"/>
      <c r="O156" s="5"/>
      <c r="P156" s="5"/>
      <c r="Q156" s="5"/>
      <c r="R156" s="5"/>
      <c r="S156" s="5"/>
      <c r="T156" s="5"/>
      <c r="U156" s="5"/>
      <c r="X156" s="6"/>
      <c r="Z156" s="5"/>
      <c r="AA156" s="5"/>
    </row>
    <row r="157" spans="2:32">
      <c r="B157" s="6"/>
      <c r="D157" s="5"/>
      <c r="F157" s="5"/>
      <c r="G157" s="5"/>
      <c r="H157" s="5"/>
      <c r="I157" s="5"/>
      <c r="J157" s="5"/>
      <c r="M157" s="6"/>
      <c r="O157" s="5"/>
      <c r="Q157" s="5"/>
      <c r="R157" s="5"/>
      <c r="S157" s="5"/>
      <c r="T157" s="5"/>
      <c r="U157" s="5"/>
      <c r="X157" s="6"/>
      <c r="Y157" s="5"/>
      <c r="Z157" s="5"/>
      <c r="AB157" s="5"/>
      <c r="AC157" s="5"/>
      <c r="AD157" s="5"/>
      <c r="AE157" s="5"/>
      <c r="AF157" s="5"/>
    </row>
    <row r="158" spans="2:32">
      <c r="B158" s="6"/>
      <c r="D158" s="5"/>
      <c r="E158" s="5"/>
      <c r="F158" s="5"/>
      <c r="G158" s="5"/>
      <c r="H158" s="5"/>
      <c r="I158" s="5"/>
      <c r="J158" s="5"/>
      <c r="M158" s="6"/>
      <c r="O158" s="5"/>
      <c r="P158" s="5"/>
      <c r="Q158" s="5"/>
      <c r="R158" s="5"/>
      <c r="S158" s="5"/>
      <c r="T158" s="5"/>
      <c r="U158" s="5"/>
      <c r="X158" s="6"/>
      <c r="Z158" s="5"/>
      <c r="AA158" s="5"/>
      <c r="AB158" s="5"/>
      <c r="AC158" s="5"/>
      <c r="AD158" s="5"/>
      <c r="AE158" s="5"/>
      <c r="AF158" s="5"/>
    </row>
    <row r="159" spans="2:32">
      <c r="B159" s="6"/>
      <c r="D159" s="5"/>
      <c r="E159" s="5"/>
      <c r="F159" s="5"/>
      <c r="I159" s="5"/>
      <c r="J159" s="5"/>
      <c r="M159" s="6"/>
      <c r="O159" s="5"/>
      <c r="P159" s="5"/>
      <c r="Q159" s="5"/>
      <c r="T159" s="5"/>
      <c r="U159" s="5"/>
      <c r="X159" s="6"/>
      <c r="Z159" s="5"/>
      <c r="AA159" s="5"/>
      <c r="AB159" s="5"/>
      <c r="AC159" s="5"/>
      <c r="AD159" s="5"/>
      <c r="AE159" s="5"/>
      <c r="AF159" s="5"/>
    </row>
    <row r="160" spans="2:32">
      <c r="B160" s="6"/>
      <c r="E160" s="5"/>
      <c r="G160" s="5"/>
      <c r="H160" s="5"/>
      <c r="J160" s="5"/>
      <c r="M160" s="6"/>
      <c r="P160" s="5"/>
      <c r="R160" s="5"/>
      <c r="S160" s="5"/>
      <c r="U160" s="5"/>
      <c r="X160" s="6"/>
      <c r="Z160" s="5"/>
      <c r="AA160" s="5"/>
      <c r="AB160" s="5"/>
      <c r="AE160" s="5"/>
      <c r="AF160" s="5"/>
    </row>
    <row r="161" spans="1:43">
      <c r="B161" s="6"/>
      <c r="C161" s="6"/>
      <c r="E161" s="5"/>
      <c r="F161" s="5"/>
      <c r="G161" s="5"/>
      <c r="H161" s="5"/>
      <c r="I161" s="6"/>
      <c r="J161" s="5"/>
      <c r="M161" s="6"/>
      <c r="N161" s="6"/>
      <c r="P161" s="5"/>
      <c r="Q161" s="5"/>
      <c r="R161" s="5"/>
      <c r="S161" s="5"/>
      <c r="T161" s="6"/>
      <c r="U161" s="5"/>
      <c r="X161" s="6"/>
      <c r="AA161" s="5"/>
      <c r="AC161" s="5"/>
      <c r="AD161" s="5"/>
      <c r="AF161" s="5"/>
    </row>
    <row r="162" spans="1:43">
      <c r="B162" s="6"/>
      <c r="C162" s="5"/>
      <c r="D162" s="6"/>
      <c r="F162" s="5"/>
      <c r="H162" s="5"/>
      <c r="I162" s="5"/>
      <c r="M162" s="6"/>
      <c r="N162" s="5"/>
      <c r="O162" s="6"/>
      <c r="Q162" s="5"/>
      <c r="S162" s="5"/>
      <c r="T162" s="5"/>
      <c r="X162" s="6"/>
      <c r="Y162" s="6"/>
      <c r="AB162" s="5"/>
      <c r="AC162" s="5"/>
      <c r="AD162" s="5"/>
      <c r="AE162" s="6"/>
      <c r="AF162" s="5"/>
    </row>
    <row r="163" spans="1:43">
      <c r="B163" s="6"/>
      <c r="C163" s="5"/>
      <c r="D163" s="5"/>
      <c r="E163" s="5"/>
      <c r="F163" s="5"/>
      <c r="G163" s="6"/>
      <c r="I163" s="5"/>
      <c r="J163" s="5"/>
      <c r="M163" s="6"/>
      <c r="N163" s="5"/>
      <c r="O163" s="5"/>
      <c r="P163" s="5"/>
      <c r="Q163" s="5"/>
      <c r="R163" s="6"/>
      <c r="T163" s="5"/>
      <c r="U163" s="5"/>
      <c r="X163" s="6"/>
      <c r="Y163" s="5"/>
      <c r="Z163" s="6"/>
      <c r="AA163" s="5"/>
      <c r="AB163" s="5"/>
      <c r="AD163" s="5"/>
      <c r="AE163" s="5"/>
    </row>
    <row r="164" spans="1:43">
      <c r="A164" s="7" t="s">
        <v>11</v>
      </c>
      <c r="B164" s="7" t="s">
        <v>16</v>
      </c>
      <c r="C164" s="7" t="s">
        <v>0</v>
      </c>
      <c r="D164" s="7" t="s">
        <v>1</v>
      </c>
      <c r="E164" s="7" t="s">
        <v>27</v>
      </c>
      <c r="F164" s="7" t="s">
        <v>3</v>
      </c>
      <c r="G164" s="7" t="s">
        <v>28</v>
      </c>
      <c r="H164" s="7" t="s">
        <v>4</v>
      </c>
      <c r="I164" s="7" t="s">
        <v>31</v>
      </c>
      <c r="J164" s="7" t="s">
        <v>6</v>
      </c>
      <c r="L164" s="7" t="s">
        <v>35</v>
      </c>
      <c r="M164" s="7" t="s">
        <v>16</v>
      </c>
      <c r="N164" s="7" t="s">
        <v>0</v>
      </c>
      <c r="O164" s="7" t="s">
        <v>1</v>
      </c>
      <c r="P164" s="7" t="s">
        <v>27</v>
      </c>
      <c r="Q164" s="7" t="s">
        <v>3</v>
      </c>
      <c r="R164" s="7" t="s">
        <v>28</v>
      </c>
      <c r="S164" s="7" t="s">
        <v>4</v>
      </c>
      <c r="T164" s="7" t="s">
        <v>31</v>
      </c>
      <c r="U164" s="7" t="s">
        <v>6</v>
      </c>
      <c r="W164" s="7" t="s">
        <v>37</v>
      </c>
      <c r="X164" s="7" t="s">
        <v>16</v>
      </c>
      <c r="Y164" s="7" t="s">
        <v>0</v>
      </c>
      <c r="Z164" s="7" t="s">
        <v>1</v>
      </c>
      <c r="AA164" s="7" t="s">
        <v>27</v>
      </c>
      <c r="AB164" s="7" t="s">
        <v>3</v>
      </c>
      <c r="AC164" s="7" t="s">
        <v>28</v>
      </c>
      <c r="AD164" s="7" t="s">
        <v>4</v>
      </c>
      <c r="AE164" s="7" t="s">
        <v>31</v>
      </c>
      <c r="AF164" s="7" t="s">
        <v>6</v>
      </c>
      <c r="AH164" s="7"/>
    </row>
    <row r="165" spans="1:43">
      <c r="A165" s="7" t="s">
        <v>7</v>
      </c>
      <c r="B165" s="5">
        <v>131</v>
      </c>
      <c r="C165" s="5">
        <v>78</v>
      </c>
      <c r="D165" s="5">
        <v>54</v>
      </c>
      <c r="E165" s="5">
        <v>91</v>
      </c>
      <c r="F165" s="6">
        <v>43</v>
      </c>
      <c r="G165" s="5">
        <v>60</v>
      </c>
      <c r="H165" s="5">
        <v>28</v>
      </c>
      <c r="I165" s="6">
        <v>28</v>
      </c>
      <c r="J165" s="5">
        <v>31</v>
      </c>
      <c r="L165" s="7" t="s">
        <v>7</v>
      </c>
      <c r="M165" s="5">
        <v>131</v>
      </c>
      <c r="N165" s="5">
        <v>78</v>
      </c>
      <c r="O165" s="5">
        <v>54</v>
      </c>
      <c r="P165" s="5">
        <v>91</v>
      </c>
      <c r="Q165" s="6">
        <v>43</v>
      </c>
      <c r="R165" s="5">
        <v>60</v>
      </c>
      <c r="S165" s="5">
        <v>28</v>
      </c>
      <c r="T165" s="6">
        <v>28</v>
      </c>
      <c r="U165" s="5">
        <v>31</v>
      </c>
      <c r="W165" s="7" t="s">
        <v>7</v>
      </c>
      <c r="X165" s="5">
        <v>131</v>
      </c>
      <c r="Y165" s="5">
        <v>77</v>
      </c>
      <c r="Z165" s="5">
        <v>54</v>
      </c>
      <c r="AA165" s="5">
        <v>90</v>
      </c>
      <c r="AB165" s="6">
        <v>43</v>
      </c>
      <c r="AC165" s="5">
        <v>58</v>
      </c>
      <c r="AD165" s="5">
        <v>28</v>
      </c>
      <c r="AE165" s="6">
        <v>31</v>
      </c>
      <c r="AF165" s="5">
        <v>18</v>
      </c>
      <c r="AH165" s="7"/>
      <c r="AI165" s="5"/>
      <c r="AJ165" s="5"/>
      <c r="AK165" s="5"/>
      <c r="AL165" s="5"/>
      <c r="AM165" s="6"/>
      <c r="AN165" s="5"/>
      <c r="AO165" s="5"/>
      <c r="AP165" s="6"/>
      <c r="AQ165" s="5"/>
    </row>
    <row r="166" spans="1:43">
      <c r="A166" s="7" t="s">
        <v>8</v>
      </c>
      <c r="B166" s="8">
        <f>AVERAGE(B2:B163)</f>
        <v>10.925174059714454</v>
      </c>
      <c r="C166" s="8">
        <f t="shared" ref="C166:J166" si="0">AVERAGE(C2:C163)</f>
        <v>10.682892258166394</v>
      </c>
      <c r="D166" s="8">
        <f t="shared" si="0"/>
        <v>9.2492787336571265</v>
      </c>
      <c r="E166" s="8">
        <f t="shared" si="0"/>
        <v>9.7636379733214795</v>
      </c>
      <c r="F166" s="8">
        <f t="shared" si="0"/>
        <v>12.897039341328568</v>
      </c>
      <c r="G166" s="8">
        <f t="shared" si="0"/>
        <v>9.9719653857260901</v>
      </c>
      <c r="H166" s="8">
        <f t="shared" si="0"/>
        <v>14.085511507075962</v>
      </c>
      <c r="I166" s="8">
        <f t="shared" si="0"/>
        <v>9.3313297539351616</v>
      </c>
      <c r="J166" s="8">
        <f t="shared" si="0"/>
        <v>9.5364649678906783</v>
      </c>
      <c r="L166" s="7" t="s">
        <v>8</v>
      </c>
      <c r="M166" s="8">
        <f>AVERAGE(M2:M163)</f>
        <v>30.737119114981709</v>
      </c>
      <c r="N166" s="8">
        <f t="shared" ref="N166:T166" si="1">AVERAGE(N2:N163)</f>
        <v>26.145834684795727</v>
      </c>
      <c r="O166" s="8">
        <f t="shared" si="1"/>
        <v>37.283950617283949</v>
      </c>
      <c r="P166" s="8">
        <f t="shared" si="1"/>
        <v>29.983886483886483</v>
      </c>
      <c r="Q166" s="8">
        <f t="shared" si="1"/>
        <v>30.927812497579939</v>
      </c>
      <c r="R166" s="8">
        <f t="shared" si="1"/>
        <v>25.262352589938793</v>
      </c>
      <c r="S166" s="8">
        <f t="shared" si="1"/>
        <v>30.353426335569193</v>
      </c>
      <c r="T166" s="8">
        <f t="shared" si="1"/>
        <v>42.365591397849457</v>
      </c>
      <c r="U166" s="8">
        <f>AVERAGE(U2:U163)</f>
        <v>23.111111111111107</v>
      </c>
      <c r="W166" s="7" t="s">
        <v>8</v>
      </c>
      <c r="X166" s="8">
        <f t="shared" ref="X166:AF166" si="2">AVERAGE(X2:X163)</f>
        <v>20.212493471004375</v>
      </c>
      <c r="Y166" s="8">
        <f t="shared" si="2"/>
        <v>20.906375744393692</v>
      </c>
      <c r="Z166" s="8">
        <f t="shared" si="2"/>
        <v>17.773194533811314</v>
      </c>
      <c r="AA166" s="8">
        <f t="shared" si="2"/>
        <v>21.527584518655946</v>
      </c>
      <c r="AB166" s="8">
        <f t="shared" si="2"/>
        <v>17.732218172396976</v>
      </c>
      <c r="AC166" s="8">
        <f t="shared" si="2"/>
        <v>21.714653271257042</v>
      </c>
      <c r="AD166" s="8">
        <f t="shared" si="2"/>
        <v>20.066322779235488</v>
      </c>
      <c r="AE166" s="8">
        <f t="shared" si="2"/>
        <v>21.720533254624161</v>
      </c>
      <c r="AF166" s="8">
        <f t="shared" si="2"/>
        <v>12.512265281606714</v>
      </c>
      <c r="AH166" s="7"/>
      <c r="AI166" s="8"/>
      <c r="AJ166" s="8"/>
      <c r="AK166" s="8"/>
      <c r="AL166" s="8"/>
      <c r="AM166" s="8"/>
      <c r="AN166" s="8"/>
      <c r="AO166" s="8"/>
      <c r="AP166" s="8"/>
      <c r="AQ166" s="8"/>
    </row>
    <row r="167" spans="1:43">
      <c r="A167" s="7" t="s">
        <v>9</v>
      </c>
      <c r="B167" s="8">
        <f>STDEV(B2:B163)</f>
        <v>11.608445095438158</v>
      </c>
      <c r="C167" s="8">
        <f t="shared" ref="C167:J167" si="3">STDEV(C2:C163)</f>
        <v>12.810281107113401</v>
      </c>
      <c r="D167" s="8">
        <f t="shared" si="3"/>
        <v>7.1635316111436325</v>
      </c>
      <c r="E167" s="8">
        <f t="shared" si="3"/>
        <v>9.6619982587887243</v>
      </c>
      <c r="F167" s="8">
        <f t="shared" si="3"/>
        <v>11.43408329676982</v>
      </c>
      <c r="G167" s="8">
        <f t="shared" si="3"/>
        <v>10.796620229966727</v>
      </c>
      <c r="H167" s="8">
        <f t="shared" si="3"/>
        <v>16.11640066272626</v>
      </c>
      <c r="I167" s="8">
        <f t="shared" si="3"/>
        <v>6.3104686290930818</v>
      </c>
      <c r="J167" s="8">
        <f t="shared" si="3"/>
        <v>7.7974578459316053</v>
      </c>
      <c r="L167" s="7" t="s">
        <v>9</v>
      </c>
      <c r="M167" s="8">
        <f>STDEV(M2:M163)</f>
        <v>41.911783724099124</v>
      </c>
      <c r="N167" s="8">
        <f t="shared" ref="N167:T167" si="4">STDEV(N2:N163)</f>
        <v>39.231759677260506</v>
      </c>
      <c r="O167" s="8">
        <f t="shared" si="4"/>
        <v>45.025378699963021</v>
      </c>
      <c r="P167" s="8">
        <f t="shared" si="4"/>
        <v>42.261825845408239</v>
      </c>
      <c r="Q167" s="8">
        <f t="shared" si="4"/>
        <v>39.300318038014588</v>
      </c>
      <c r="R167" s="8">
        <f t="shared" si="4"/>
        <v>40.119688455593952</v>
      </c>
      <c r="S167" s="8">
        <f t="shared" si="4"/>
        <v>37.909809331451761</v>
      </c>
      <c r="T167" s="8">
        <f t="shared" si="4"/>
        <v>43.539624765622207</v>
      </c>
      <c r="U167" s="8">
        <f>STDEV(U2:U163)</f>
        <v>35.689727005913255</v>
      </c>
      <c r="W167" s="7" t="s">
        <v>9</v>
      </c>
      <c r="X167" s="8">
        <f t="shared" ref="X167:AF167" si="5">STDEV(X2:X163)</f>
        <v>25.406879688422173</v>
      </c>
      <c r="Y167" s="8">
        <f t="shared" si="5"/>
        <v>27.265967666302345</v>
      </c>
      <c r="Z167" s="8">
        <f t="shared" si="5"/>
        <v>20.858719159888469</v>
      </c>
      <c r="AA167" s="8">
        <f t="shared" si="5"/>
        <v>28.730661776475444</v>
      </c>
      <c r="AB167" s="8">
        <f t="shared" si="5"/>
        <v>23.389290399686555</v>
      </c>
      <c r="AC167" s="8">
        <f t="shared" si="5"/>
        <v>29.660530786212078</v>
      </c>
      <c r="AD167" s="8">
        <f t="shared" si="5"/>
        <v>18.758992172954983</v>
      </c>
      <c r="AE167" s="8">
        <f t="shared" si="5"/>
        <v>19.734595960613834</v>
      </c>
      <c r="AF167" s="8">
        <f t="shared" si="5"/>
        <v>16.755334098291275</v>
      </c>
      <c r="AH167" s="7"/>
      <c r="AI167" s="8"/>
      <c r="AJ167" s="8"/>
      <c r="AK167" s="8"/>
      <c r="AL167" s="8"/>
      <c r="AM167" s="8"/>
      <c r="AN167" s="8"/>
      <c r="AO167" s="8"/>
      <c r="AP167" s="8"/>
      <c r="AQ167" s="8"/>
    </row>
    <row r="168" spans="1:43">
      <c r="A168" s="7" t="s">
        <v>10</v>
      </c>
      <c r="B168" s="8">
        <f>B167/SQRT(B165)</f>
        <v>1.0142345571411249</v>
      </c>
      <c r="C168" s="8">
        <f t="shared" ref="C168:J168" si="6">C167/SQRT(C165)</f>
        <v>1.4504787098520908</v>
      </c>
      <c r="D168" s="8">
        <f t="shared" si="6"/>
        <v>0.97483317797774338</v>
      </c>
      <c r="E168" s="8">
        <f t="shared" si="6"/>
        <v>1.0128526267121798</v>
      </c>
      <c r="F168" s="8">
        <f t="shared" si="6"/>
        <v>1.7436813558213127</v>
      </c>
      <c r="G168" s="8">
        <f t="shared" si="6"/>
        <v>1.3938376781995743</v>
      </c>
      <c r="H168" s="8">
        <f t="shared" si="6"/>
        <v>3.0457134416464458</v>
      </c>
      <c r="I168" s="8">
        <f t="shared" si="6"/>
        <v>1.1925664749182137</v>
      </c>
      <c r="J168" s="8">
        <f t="shared" si="6"/>
        <v>1.4004647714595917</v>
      </c>
      <c r="L168" s="7" t="s">
        <v>10</v>
      </c>
      <c r="M168" s="8">
        <f>M167/SQRT(M165)</f>
        <v>3.6618495461645466</v>
      </c>
      <c r="N168" s="8">
        <f t="shared" ref="N168:U168" si="7">N167/SQRT(N165)</f>
        <v>4.4421220491642064</v>
      </c>
      <c r="O168" s="8">
        <f t="shared" si="7"/>
        <v>6.1271779605826442</v>
      </c>
      <c r="P168" s="8">
        <f t="shared" si="7"/>
        <v>4.430243120592392</v>
      </c>
      <c r="Q168" s="8">
        <f t="shared" si="7"/>
        <v>5.9932423144138998</v>
      </c>
      <c r="R168" s="8">
        <f t="shared" si="7"/>
        <v>5.1794295081181776</v>
      </c>
      <c r="S168" s="8">
        <f t="shared" si="7"/>
        <v>7.1642805529212241</v>
      </c>
      <c r="T168" s="8">
        <f t="shared" si="7"/>
        <v>8.2282156647789471</v>
      </c>
      <c r="U168" s="8">
        <f t="shared" si="7"/>
        <v>6.4100641981501951</v>
      </c>
      <c r="W168" s="7" t="s">
        <v>10</v>
      </c>
      <c r="X168" s="8">
        <f>X167/SQRT(X165)</f>
        <v>2.2198093850873377</v>
      </c>
      <c r="Y168" s="8">
        <f t="shared" ref="Y168:AF168" si="8">Y167/SQRT(Y165)</f>
        <v>3.1072453929816644</v>
      </c>
      <c r="Z168" s="8">
        <f t="shared" si="8"/>
        <v>2.8385121460967642</v>
      </c>
      <c r="AA168" s="8">
        <f t="shared" si="8"/>
        <v>3.0284776632533954</v>
      </c>
      <c r="AB168" s="8">
        <f t="shared" si="8"/>
        <v>3.5668333470463152</v>
      </c>
      <c r="AC168" s="8">
        <f t="shared" si="8"/>
        <v>3.89461849426349</v>
      </c>
      <c r="AD168" s="8">
        <f t="shared" si="8"/>
        <v>3.5451162954175741</v>
      </c>
      <c r="AE168" s="8">
        <f t="shared" si="8"/>
        <v>3.5444380678824201</v>
      </c>
      <c r="AF168" s="8">
        <f t="shared" si="8"/>
        <v>3.9492701206493162</v>
      </c>
      <c r="AH168" s="7"/>
      <c r="AI168" s="8"/>
      <c r="AJ168" s="8"/>
      <c r="AK168" s="8"/>
      <c r="AL168" s="8"/>
      <c r="AM168" s="8"/>
      <c r="AN168" s="8"/>
      <c r="AO168" s="8"/>
      <c r="AP168" s="8"/>
      <c r="AQ168" s="8"/>
    </row>
    <row r="169" spans="1:43">
      <c r="A169" s="7"/>
      <c r="B169" s="5"/>
      <c r="C169" s="6"/>
      <c r="D169" s="5"/>
      <c r="E169" s="5"/>
      <c r="F169" s="5"/>
      <c r="G169" s="5"/>
      <c r="H169" s="6"/>
      <c r="I169" s="5"/>
      <c r="J169" s="5"/>
      <c r="L169" s="7"/>
      <c r="M169" s="5"/>
      <c r="N169" s="6"/>
      <c r="O169" s="5"/>
      <c r="P169" s="5"/>
      <c r="Q169" s="5"/>
      <c r="R169" s="5"/>
      <c r="S169" s="6"/>
      <c r="T169" s="5"/>
      <c r="U169" s="5"/>
      <c r="W169" s="7"/>
      <c r="X169" s="5"/>
      <c r="Z169" s="5"/>
      <c r="AA169" s="5"/>
      <c r="AB169" s="5"/>
      <c r="AC169" s="5"/>
      <c r="AD169" s="6"/>
      <c r="AE169" s="5"/>
      <c r="AF169" s="5"/>
      <c r="AH169" s="7"/>
      <c r="AI169" s="5"/>
      <c r="AK169" s="5"/>
      <c r="AL169" s="5"/>
      <c r="AM169" s="5"/>
      <c r="AN169" s="5"/>
      <c r="AO169" s="6"/>
      <c r="AP169" s="5"/>
      <c r="AQ169" s="5"/>
    </row>
    <row r="170" spans="1:43">
      <c r="A170" s="14"/>
      <c r="B170" s="18"/>
      <c r="C170" s="18" t="s">
        <v>21</v>
      </c>
      <c r="D170" s="18"/>
      <c r="E170" s="18"/>
      <c r="F170" s="18"/>
      <c r="G170" s="18"/>
      <c r="H170" s="18"/>
      <c r="I170" s="18"/>
      <c r="J170" s="18"/>
      <c r="M170" s="18"/>
      <c r="N170" s="18"/>
      <c r="O170" s="18"/>
      <c r="P170" s="18"/>
      <c r="Q170" s="18"/>
      <c r="R170" s="18"/>
      <c r="S170" s="18"/>
      <c r="T170" s="18"/>
      <c r="U170" s="9"/>
      <c r="W170" s="14"/>
      <c r="X170" s="5"/>
      <c r="Z170" s="9"/>
      <c r="AA170" s="16"/>
      <c r="AB170" s="9"/>
      <c r="AC170" s="14"/>
      <c r="AD170" s="9"/>
      <c r="AE170" s="9"/>
      <c r="AF170" s="9"/>
      <c r="AH170" s="14"/>
      <c r="AI170" s="5"/>
      <c r="AK170" s="9"/>
      <c r="AL170" s="16"/>
      <c r="AM170" s="9"/>
      <c r="AN170" s="14"/>
      <c r="AO170" s="9"/>
      <c r="AP170" s="16"/>
      <c r="AQ170" s="9"/>
    </row>
    <row r="171" spans="1:43">
      <c r="A171" s="14"/>
      <c r="B171" s="18"/>
      <c r="C171" s="21" t="s">
        <v>16</v>
      </c>
      <c r="D171" s="18"/>
      <c r="E171" s="7" t="s">
        <v>17</v>
      </c>
      <c r="F171" s="18"/>
      <c r="G171" s="7" t="s">
        <v>18</v>
      </c>
      <c r="H171" s="28"/>
      <c r="I171" s="18"/>
      <c r="J171" s="18"/>
      <c r="M171" s="18"/>
      <c r="N171" s="18"/>
      <c r="O171" s="18" t="s">
        <v>23</v>
      </c>
      <c r="P171" s="18"/>
      <c r="Q171" s="18"/>
      <c r="R171" s="18"/>
      <c r="S171" s="18"/>
      <c r="T171" s="18"/>
      <c r="U171" s="5"/>
      <c r="W171" s="14"/>
      <c r="X171" s="5"/>
      <c r="AH171" s="14"/>
      <c r="AI171" s="5"/>
    </row>
    <row r="172" spans="1:43">
      <c r="A172" s="7"/>
      <c r="B172" s="7" t="s">
        <v>0</v>
      </c>
      <c r="C172" s="28">
        <v>10.7</v>
      </c>
      <c r="D172" s="28">
        <v>1.5</v>
      </c>
      <c r="E172" s="28">
        <v>14.1</v>
      </c>
      <c r="F172" s="28">
        <v>3</v>
      </c>
      <c r="G172" s="28">
        <v>10</v>
      </c>
      <c r="H172" s="28">
        <v>1.3</v>
      </c>
      <c r="I172" s="18"/>
      <c r="J172" s="18"/>
      <c r="M172" s="18"/>
      <c r="N172" s="21"/>
      <c r="O172" s="21" t="s">
        <v>16</v>
      </c>
      <c r="P172" s="22"/>
      <c r="Q172" s="21" t="s">
        <v>17</v>
      </c>
      <c r="R172" s="21"/>
      <c r="S172" s="21" t="s">
        <v>18</v>
      </c>
      <c r="U172" s="5"/>
      <c r="W172" s="7"/>
      <c r="X172" s="5"/>
      <c r="AH172" s="7"/>
      <c r="AI172" s="5"/>
    </row>
    <row r="173" spans="1:43">
      <c r="B173" s="7" t="s">
        <v>1</v>
      </c>
      <c r="C173" s="28">
        <v>9.1999999999999993</v>
      </c>
      <c r="D173" s="28">
        <v>1</v>
      </c>
      <c r="E173" s="28">
        <v>9.9</v>
      </c>
      <c r="F173" s="28">
        <v>1.3</v>
      </c>
      <c r="G173" s="28">
        <v>9.3000000000000007</v>
      </c>
      <c r="H173" s="28">
        <v>1.2</v>
      </c>
      <c r="I173" s="18"/>
      <c r="J173" s="18"/>
      <c r="M173" s="18"/>
      <c r="N173" s="22" t="s">
        <v>0</v>
      </c>
      <c r="O173" s="23">
        <v>20.9</v>
      </c>
      <c r="P173" s="23">
        <v>3.1</v>
      </c>
      <c r="Q173" s="23">
        <v>18.600000000000001</v>
      </c>
      <c r="R173" s="23">
        <v>3.5</v>
      </c>
      <c r="S173" s="23">
        <v>21.6</v>
      </c>
      <c r="T173" s="24">
        <v>3.8</v>
      </c>
      <c r="U173" s="5"/>
      <c r="X173" s="6"/>
      <c r="Y173" s="6"/>
      <c r="Z173" s="5"/>
      <c r="AA173" s="5"/>
      <c r="AC173" s="5"/>
      <c r="AE173" s="5"/>
      <c r="AF173" s="5"/>
    </row>
    <row r="174" spans="1:43">
      <c r="B174" s="18"/>
      <c r="C174" s="18"/>
      <c r="D174" s="18"/>
      <c r="E174" s="18"/>
      <c r="F174" s="18"/>
      <c r="G174" s="18"/>
      <c r="H174" s="18"/>
      <c r="I174" s="18"/>
      <c r="J174" s="18"/>
      <c r="M174" s="18"/>
      <c r="N174" s="21" t="s">
        <v>1</v>
      </c>
      <c r="O174" s="23">
        <v>17.8</v>
      </c>
      <c r="P174" s="23">
        <v>2.8</v>
      </c>
      <c r="Q174" s="23">
        <v>11.5</v>
      </c>
      <c r="R174" s="23">
        <v>3.8</v>
      </c>
      <c r="S174" s="23">
        <v>21.2</v>
      </c>
      <c r="T174" s="24">
        <v>3.4</v>
      </c>
      <c r="U174" s="5"/>
      <c r="W174" s="6"/>
    </row>
    <row r="175" spans="1:43">
      <c r="B175" s="6"/>
      <c r="C175" s="5"/>
      <c r="D175" s="5"/>
      <c r="E175" s="5"/>
      <c r="F175" s="26"/>
      <c r="H175" s="26"/>
      <c r="I175" s="5"/>
      <c r="N175" s="5"/>
      <c r="O175" s="5"/>
      <c r="P175" s="5"/>
      <c r="Q175" s="5"/>
      <c r="S175" s="5"/>
      <c r="T175" s="5"/>
      <c r="W175" s="7"/>
      <c r="X175" s="5"/>
      <c r="Y175" s="5"/>
      <c r="Z175" s="5"/>
      <c r="AA175" s="5"/>
      <c r="AB175" s="6"/>
      <c r="AC175" s="5"/>
      <c r="AD175" s="5"/>
      <c r="AE175" s="6"/>
      <c r="AF175" s="5"/>
    </row>
    <row r="176" spans="1:43">
      <c r="B176" s="6"/>
      <c r="C176" s="5"/>
      <c r="D176" s="5"/>
      <c r="E176" s="5"/>
      <c r="F176" s="18"/>
      <c r="G176" s="5"/>
      <c r="H176" s="18"/>
      <c r="I176" s="5"/>
      <c r="J176" s="5"/>
      <c r="N176" s="5"/>
      <c r="O176" s="5"/>
      <c r="P176" s="5"/>
      <c r="Q176" s="5"/>
      <c r="R176" s="5"/>
      <c r="S176" s="5"/>
      <c r="T176" s="5"/>
      <c r="U176" s="5"/>
      <c r="W176" s="7"/>
      <c r="X176" s="8"/>
      <c r="Y176" s="8"/>
      <c r="Z176" s="8"/>
      <c r="AA176" s="8"/>
      <c r="AB176" s="8"/>
      <c r="AC176" s="8"/>
      <c r="AD176" s="8"/>
      <c r="AE176" s="8"/>
      <c r="AF176" s="8"/>
    </row>
    <row r="177" spans="2:32">
      <c r="B177" s="6"/>
      <c r="C177" s="5"/>
      <c r="D177" s="5"/>
      <c r="E177" s="5"/>
      <c r="F177" s="25"/>
      <c r="G177" s="5"/>
      <c r="H177" s="25"/>
      <c r="I177" s="5"/>
      <c r="J177" s="5"/>
      <c r="N177" s="5"/>
      <c r="O177" s="5"/>
      <c r="P177" s="5"/>
      <c r="Q177" s="5"/>
      <c r="R177" s="5"/>
      <c r="S177" s="5"/>
      <c r="T177" s="5"/>
      <c r="U177" s="5"/>
      <c r="W177" s="7"/>
      <c r="X177" s="8"/>
      <c r="Y177" s="8"/>
      <c r="Z177" s="8"/>
      <c r="AA177" s="8"/>
      <c r="AB177" s="8"/>
      <c r="AC177" s="8"/>
      <c r="AD177" s="8"/>
      <c r="AE177" s="8"/>
      <c r="AF177" s="8"/>
    </row>
    <row r="178" spans="2:32">
      <c r="C178" s="5"/>
      <c r="D178" s="5"/>
      <c r="F178" s="18"/>
      <c r="G178" s="5"/>
      <c r="H178" s="18"/>
      <c r="I178" s="5"/>
      <c r="J178" s="5"/>
      <c r="N178" s="5"/>
      <c r="O178" s="5"/>
      <c r="Q178" s="5"/>
      <c r="R178" s="5"/>
      <c r="S178" s="5"/>
      <c r="T178" s="5"/>
      <c r="U178" s="5"/>
      <c r="W178" s="7"/>
      <c r="X178" s="8"/>
      <c r="Y178" s="8"/>
      <c r="Z178" s="8"/>
      <c r="AA178" s="8"/>
      <c r="AB178" s="8"/>
      <c r="AC178" s="8"/>
      <c r="AD178" s="8"/>
      <c r="AE178" s="8"/>
      <c r="AF178" s="8"/>
    </row>
    <row r="179" spans="2:32">
      <c r="C179" s="5"/>
      <c r="E179" s="5"/>
      <c r="F179" s="27"/>
      <c r="H179" s="27"/>
      <c r="I179" s="5"/>
      <c r="J179" s="5"/>
      <c r="N179" s="5"/>
      <c r="P179" s="5"/>
      <c r="T179" s="5"/>
      <c r="U179" s="5"/>
      <c r="Y179" s="5"/>
      <c r="Z179" s="5"/>
      <c r="AB179" s="5"/>
      <c r="AC179" s="5"/>
      <c r="AD179" s="5"/>
      <c r="AE179" s="5"/>
      <c r="AF179" s="5"/>
    </row>
    <row r="180" spans="2:32">
      <c r="E180" s="5"/>
      <c r="F180" s="5"/>
      <c r="G180" s="6"/>
      <c r="H180" s="5"/>
      <c r="I180" s="5"/>
      <c r="J180" s="5"/>
      <c r="P180" s="5"/>
      <c r="Q180" s="5"/>
      <c r="R180" s="6"/>
      <c r="S180" s="5"/>
      <c r="T180" s="5"/>
      <c r="U180" s="5"/>
      <c r="Y180" s="5"/>
      <c r="AA180" s="5"/>
      <c r="AE180" s="5"/>
      <c r="AF180" s="5"/>
    </row>
    <row r="181" spans="2:32">
      <c r="D181" s="6"/>
      <c r="F181" s="5"/>
      <c r="G181" s="5"/>
      <c r="H181" s="5"/>
      <c r="I181" s="5"/>
      <c r="J181" s="5"/>
      <c r="O181" s="6"/>
      <c r="Q181" s="5"/>
      <c r="R181" s="5"/>
      <c r="S181" s="5"/>
      <c r="T181" s="5"/>
      <c r="U181" s="5"/>
      <c r="AA181" s="5"/>
      <c r="AB181" s="5"/>
      <c r="AC181" s="6"/>
      <c r="AD181" s="5"/>
      <c r="AE181" s="5"/>
      <c r="AF181" s="5"/>
    </row>
    <row r="182" spans="2:32">
      <c r="U182" s="18"/>
      <c r="Z182" s="6"/>
      <c r="AB182" s="5"/>
      <c r="AC182" s="5"/>
      <c r="AD182" s="5"/>
      <c r="AE182" s="5"/>
      <c r="AF182" s="5"/>
    </row>
    <row r="183" spans="2:32">
      <c r="U183" s="18"/>
      <c r="Y183" s="6"/>
      <c r="Z183" s="5"/>
      <c r="AA183" s="5"/>
      <c r="AB183" s="5"/>
      <c r="AC183" s="5"/>
      <c r="AD183" s="5"/>
      <c r="AF183" s="5"/>
    </row>
    <row r="184" spans="2:32">
      <c r="U184" s="18"/>
      <c r="Y184" s="5"/>
      <c r="Z184" s="5"/>
      <c r="AA184" s="5"/>
      <c r="AB184" s="5"/>
      <c r="AC184" s="5"/>
      <c r="AD184" s="5"/>
    </row>
    <row r="185" spans="2:32">
      <c r="U185" s="18"/>
      <c r="Y185" s="5"/>
      <c r="Z185" s="5"/>
      <c r="AB185" s="5"/>
      <c r="AC185" s="5"/>
      <c r="AD185" s="5"/>
      <c r="AE185" s="6"/>
      <c r="AF185" s="6"/>
    </row>
    <row r="186" spans="2:32">
      <c r="U186" s="18"/>
      <c r="Y186" s="5"/>
      <c r="Z186" s="5"/>
      <c r="AA186" s="5"/>
      <c r="AB186" s="5"/>
      <c r="AC186" s="5"/>
      <c r="AD186" s="5"/>
      <c r="AE186" s="5"/>
      <c r="AF186" s="5"/>
    </row>
    <row r="187" spans="2:32">
      <c r="B187" s="18"/>
      <c r="C187" s="18"/>
      <c r="D187" s="18"/>
      <c r="E187" s="18"/>
      <c r="F187" s="18"/>
      <c r="G187" s="18"/>
      <c r="H187" s="18"/>
      <c r="I187" s="18"/>
      <c r="J187" s="18"/>
      <c r="M187" s="18"/>
      <c r="N187" s="18"/>
      <c r="O187" s="18"/>
      <c r="P187" s="18"/>
      <c r="Q187" s="18"/>
      <c r="R187" s="18"/>
      <c r="S187" s="18"/>
      <c r="T187" s="18"/>
      <c r="U187" s="18"/>
      <c r="Y187" s="5"/>
      <c r="Z187" s="5"/>
      <c r="AA187" s="5"/>
      <c r="AC187" s="5"/>
      <c r="AE187" s="5"/>
      <c r="AF187" s="5"/>
    </row>
    <row r="188" spans="2:32">
      <c r="B188" s="18"/>
      <c r="C188" s="18"/>
      <c r="D188" s="18"/>
      <c r="E188" s="18"/>
      <c r="F188" s="18"/>
      <c r="G188" s="18"/>
      <c r="H188" s="18"/>
      <c r="I188" s="18"/>
      <c r="J188" s="18"/>
      <c r="M188" s="18"/>
      <c r="N188" s="18"/>
      <c r="O188" s="18"/>
      <c r="P188" s="18"/>
      <c r="Q188" s="18"/>
      <c r="R188" s="18"/>
      <c r="S188" s="18"/>
      <c r="T188" s="18"/>
      <c r="U188" s="18"/>
      <c r="Y188" s="5"/>
      <c r="Z188" s="5"/>
      <c r="AA188" s="5"/>
      <c r="AB188" s="5"/>
      <c r="AC188" s="5"/>
      <c r="AD188" s="5"/>
      <c r="AE188" s="5"/>
      <c r="AF188" s="5"/>
    </row>
    <row r="189" spans="2:32">
      <c r="B189" s="18"/>
      <c r="C189" s="18"/>
      <c r="D189" s="18"/>
      <c r="E189" s="18"/>
      <c r="F189" s="18"/>
      <c r="G189" s="18"/>
      <c r="H189" s="18"/>
      <c r="I189" s="18"/>
      <c r="J189" s="18"/>
      <c r="M189" s="18"/>
      <c r="N189" s="18"/>
      <c r="O189" s="18"/>
      <c r="P189" s="18"/>
      <c r="Q189" s="18"/>
      <c r="R189" s="18"/>
      <c r="S189" s="18"/>
      <c r="T189" s="18"/>
      <c r="U189" s="18"/>
      <c r="X189" s="5"/>
      <c r="Y189" s="5"/>
      <c r="Z189" s="5"/>
      <c r="AB189" s="5"/>
      <c r="AD189" s="5"/>
      <c r="AE189" s="5"/>
      <c r="AF189" s="5"/>
    </row>
    <row r="190" spans="2:32">
      <c r="B190" s="18"/>
      <c r="C190" s="18"/>
      <c r="D190" s="18"/>
      <c r="E190" s="18"/>
      <c r="F190" s="18"/>
      <c r="G190" s="18"/>
      <c r="H190" s="18"/>
      <c r="I190" s="18"/>
      <c r="J190" s="18"/>
      <c r="M190" s="18"/>
      <c r="N190" s="18"/>
      <c r="O190" s="18"/>
      <c r="P190" s="18"/>
      <c r="Q190" s="18"/>
      <c r="R190" s="18"/>
      <c r="S190" s="18"/>
      <c r="T190" s="18"/>
      <c r="U190" s="18"/>
      <c r="Y190" s="5"/>
      <c r="AA190" s="5"/>
      <c r="AB190" s="5"/>
      <c r="AD190" s="5"/>
      <c r="AE190" s="5"/>
      <c r="AF190" s="5"/>
    </row>
    <row r="191" spans="2:32">
      <c r="B191" s="18"/>
      <c r="C191" s="18"/>
      <c r="D191" s="18"/>
      <c r="E191" s="18"/>
      <c r="F191" s="18"/>
      <c r="G191" s="18"/>
      <c r="H191" s="18"/>
      <c r="I191" s="18"/>
      <c r="J191" s="18"/>
      <c r="M191" s="18"/>
      <c r="N191" s="18"/>
      <c r="O191" s="18"/>
      <c r="P191" s="18"/>
      <c r="Q191" s="18"/>
      <c r="R191" s="18"/>
      <c r="S191" s="18"/>
      <c r="T191" s="18"/>
      <c r="U191" s="18"/>
      <c r="AA191" s="5"/>
      <c r="AB191" s="5"/>
      <c r="AC191" s="6"/>
      <c r="AD191" s="5"/>
      <c r="AE191" s="5"/>
      <c r="AF191" s="5"/>
    </row>
    <row r="192" spans="2:32">
      <c r="B192" s="18"/>
      <c r="C192" s="18"/>
      <c r="D192" s="18"/>
      <c r="E192" s="18"/>
      <c r="F192" s="18"/>
      <c r="G192" s="18"/>
      <c r="H192" s="18"/>
      <c r="I192" s="18"/>
      <c r="J192" s="18"/>
      <c r="M192" s="18"/>
      <c r="N192" s="18"/>
      <c r="O192" s="18"/>
      <c r="P192" s="18"/>
      <c r="Q192" s="18"/>
      <c r="R192" s="18"/>
      <c r="S192" s="18"/>
      <c r="T192" s="18"/>
      <c r="U192" s="18"/>
      <c r="Z192" s="6"/>
      <c r="AA192" s="5"/>
      <c r="AB192" s="5"/>
      <c r="AC192" s="5"/>
      <c r="AD192" s="5"/>
      <c r="AE192" s="5"/>
      <c r="AF192" s="5"/>
    </row>
    <row r="193" spans="2:32">
      <c r="B193" s="18"/>
      <c r="C193" s="18"/>
      <c r="D193" s="18"/>
      <c r="E193" s="18"/>
      <c r="F193" s="18"/>
      <c r="G193" s="18"/>
      <c r="H193" s="18"/>
      <c r="I193" s="18"/>
      <c r="J193" s="18"/>
      <c r="M193" s="18"/>
      <c r="N193" s="18"/>
      <c r="O193" s="18"/>
      <c r="P193" s="18"/>
      <c r="Q193" s="18"/>
      <c r="R193" s="18"/>
      <c r="S193" s="18"/>
      <c r="T193" s="18"/>
      <c r="U193" s="18"/>
      <c r="Y193" s="6"/>
      <c r="Z193" s="5"/>
      <c r="AB193" s="5"/>
      <c r="AC193" s="5"/>
      <c r="AD193" s="5"/>
    </row>
    <row r="194" spans="2:32">
      <c r="B194" s="18"/>
      <c r="C194" s="18"/>
      <c r="D194" s="18"/>
      <c r="E194" s="18"/>
      <c r="F194" s="18"/>
      <c r="G194" s="18"/>
      <c r="H194" s="18"/>
      <c r="I194" s="18"/>
      <c r="J194" s="18"/>
      <c r="M194" s="18"/>
      <c r="N194" s="18"/>
      <c r="O194" s="18"/>
      <c r="P194" s="18"/>
      <c r="Q194" s="18"/>
      <c r="R194" s="18"/>
      <c r="S194" s="18"/>
      <c r="T194" s="18"/>
      <c r="U194" s="18"/>
      <c r="Y194" s="5"/>
      <c r="Z194" s="5"/>
      <c r="AA194" s="5"/>
      <c r="AC194" s="5"/>
      <c r="AE194" s="6"/>
      <c r="AF194" s="6"/>
    </row>
    <row r="195" spans="2:32">
      <c r="B195" s="18"/>
      <c r="C195" s="18"/>
      <c r="D195" s="18"/>
      <c r="E195" s="18"/>
      <c r="F195" s="18"/>
      <c r="G195" s="18"/>
      <c r="H195" s="18"/>
      <c r="I195" s="18"/>
      <c r="J195" s="18"/>
      <c r="M195" s="18"/>
      <c r="N195" s="18"/>
      <c r="O195" s="18"/>
      <c r="P195" s="18"/>
      <c r="Q195" s="18"/>
      <c r="R195" s="18"/>
      <c r="S195" s="18"/>
      <c r="T195" s="18"/>
      <c r="U195" s="18"/>
      <c r="Y195" s="5"/>
      <c r="Z195" s="5"/>
      <c r="AA195" s="5"/>
      <c r="AB195" s="5"/>
      <c r="AC195" s="5"/>
      <c r="AD195" s="5"/>
      <c r="AE195" s="5"/>
      <c r="AF195" s="5"/>
    </row>
    <row r="196" spans="2:32">
      <c r="B196" s="18"/>
      <c r="C196" s="18"/>
      <c r="D196" s="18"/>
      <c r="E196" s="18"/>
      <c r="F196" s="18"/>
      <c r="G196" s="18"/>
      <c r="H196" s="18"/>
      <c r="I196" s="18"/>
      <c r="J196" s="18"/>
      <c r="M196" s="18"/>
      <c r="N196" s="18"/>
      <c r="O196" s="18"/>
      <c r="P196" s="18"/>
      <c r="Q196" s="18"/>
      <c r="R196" s="18"/>
      <c r="S196" s="18"/>
      <c r="T196" s="18"/>
      <c r="U196" s="18"/>
      <c r="Y196" s="5"/>
      <c r="Z196" s="5"/>
      <c r="AA196" s="5"/>
      <c r="AB196" s="5"/>
      <c r="AC196" s="5"/>
      <c r="AD196" s="5"/>
      <c r="AE196" s="5"/>
      <c r="AF196" s="5"/>
    </row>
    <row r="197" spans="2:32">
      <c r="B197" s="18"/>
      <c r="C197" s="18"/>
      <c r="D197" s="18"/>
      <c r="E197" s="18"/>
      <c r="F197" s="18"/>
      <c r="G197" s="18"/>
      <c r="H197" s="18"/>
      <c r="I197" s="18"/>
      <c r="J197" s="18"/>
      <c r="M197" s="18"/>
      <c r="N197" s="18"/>
      <c r="O197" s="18"/>
      <c r="P197" s="18"/>
      <c r="Q197" s="18"/>
      <c r="R197" s="18"/>
      <c r="S197" s="18"/>
      <c r="T197" s="18"/>
      <c r="U197" s="18"/>
      <c r="Y197" s="5"/>
      <c r="Z197" s="5"/>
      <c r="AB197" s="5"/>
      <c r="AC197" s="5"/>
      <c r="AD197" s="5"/>
      <c r="AE197" s="5"/>
      <c r="AF197" s="5"/>
    </row>
    <row r="198" spans="2:32">
      <c r="B198" s="18"/>
      <c r="C198" s="18"/>
      <c r="D198" s="18"/>
      <c r="E198" s="18"/>
      <c r="F198" s="18"/>
      <c r="G198" s="18"/>
      <c r="H198" s="18"/>
      <c r="I198" s="18"/>
      <c r="J198" s="18"/>
      <c r="M198" s="18"/>
      <c r="N198" s="18"/>
      <c r="O198" s="18"/>
      <c r="P198" s="18"/>
      <c r="Q198" s="18"/>
      <c r="R198" s="18"/>
      <c r="S198" s="18"/>
      <c r="T198" s="18"/>
      <c r="U198" s="18"/>
      <c r="Y198" s="5"/>
      <c r="Z198" s="5"/>
      <c r="AB198" s="5"/>
      <c r="AC198" s="5"/>
      <c r="AD198" s="5"/>
      <c r="AE198" s="5"/>
      <c r="AF198" s="5"/>
    </row>
    <row r="199" spans="2:32">
      <c r="C199" s="5"/>
      <c r="F199" s="5"/>
      <c r="H199" s="5"/>
      <c r="I199" s="5"/>
      <c r="J199" s="5"/>
      <c r="M199" s="18"/>
      <c r="N199" s="18"/>
      <c r="O199" s="18"/>
      <c r="P199" s="18"/>
      <c r="Q199" s="18"/>
      <c r="R199" s="18"/>
      <c r="S199" s="18"/>
      <c r="T199" s="18"/>
      <c r="U199" s="18"/>
      <c r="Y199" s="5"/>
      <c r="Z199" s="5"/>
      <c r="AB199" s="5"/>
      <c r="AD199" s="5"/>
      <c r="AE199" s="5"/>
      <c r="AF199" s="5"/>
    </row>
    <row r="200" spans="2:32">
      <c r="M200" s="18"/>
      <c r="N200" s="18"/>
      <c r="O200" s="18"/>
      <c r="P200" s="18"/>
      <c r="Q200" s="18"/>
      <c r="R200" s="18"/>
      <c r="S200" s="18"/>
      <c r="T200" s="18"/>
      <c r="U200" s="18"/>
      <c r="Y200" s="5"/>
      <c r="AB200" s="5"/>
      <c r="AD200" s="5"/>
      <c r="AE200" s="5"/>
      <c r="AF200" s="5"/>
    </row>
  </sheetData>
  <sortState ref="U2:U25">
    <sortCondition ref="U3:U26"/>
  </sortState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18"/>
  <sheetViews>
    <sheetView workbookViewId="0">
      <selection activeCell="O15" sqref="O15"/>
    </sheetView>
  </sheetViews>
  <sheetFormatPr defaultRowHeight="15"/>
  <cols>
    <col min="1" max="1" width="15.5703125" style="18" customWidth="1"/>
    <col min="2" max="5" width="9.140625" style="7" customWidth="1"/>
    <col min="6" max="6" width="9.140625" style="7"/>
    <col min="7" max="7" width="9.140625" style="7" customWidth="1"/>
    <col min="8" max="8" width="9.140625" style="7"/>
    <col min="9" max="9" width="9.140625" style="7" customWidth="1"/>
    <col min="10" max="10" width="9.140625" style="7"/>
    <col min="11" max="16384" width="9.140625" style="18"/>
  </cols>
  <sheetData>
    <row r="1" spans="1:10">
      <c r="A1" s="7" t="s">
        <v>36</v>
      </c>
      <c r="B1" s="7" t="s">
        <v>16</v>
      </c>
      <c r="C1" s="7" t="s">
        <v>0</v>
      </c>
      <c r="D1" s="7" t="s">
        <v>1</v>
      </c>
      <c r="E1" s="7" t="s">
        <v>27</v>
      </c>
      <c r="F1" s="7" t="s">
        <v>3</v>
      </c>
      <c r="G1" s="7" t="s">
        <v>28</v>
      </c>
      <c r="H1" s="7" t="s">
        <v>4</v>
      </c>
      <c r="I1" s="7" t="s">
        <v>31</v>
      </c>
      <c r="J1" s="7" t="s">
        <v>6</v>
      </c>
    </row>
    <row r="2" spans="1:10"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</row>
    <row r="3" spans="1:10"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33.333333333333329</v>
      </c>
      <c r="I3" s="5">
        <v>50</v>
      </c>
      <c r="J3" s="5">
        <v>50</v>
      </c>
    </row>
    <row r="4" spans="1:10">
      <c r="B4" s="5">
        <v>0</v>
      </c>
      <c r="C4" s="5">
        <v>0</v>
      </c>
      <c r="D4" s="5">
        <v>50</v>
      </c>
      <c r="E4" s="5">
        <v>0</v>
      </c>
      <c r="F4" s="5">
        <v>33.333333333333329</v>
      </c>
      <c r="G4" s="5">
        <v>0</v>
      </c>
      <c r="H4" s="5">
        <v>42.857142857142854</v>
      </c>
      <c r="I4" s="5">
        <v>50</v>
      </c>
      <c r="J4" s="5">
        <v>80</v>
      </c>
    </row>
    <row r="5" spans="1:10">
      <c r="B5" s="5">
        <v>0</v>
      </c>
      <c r="C5" s="5">
        <v>0</v>
      </c>
      <c r="D5" s="5">
        <v>50</v>
      </c>
      <c r="E5" s="5">
        <v>0</v>
      </c>
      <c r="F5" s="5">
        <v>42.857142857142854</v>
      </c>
      <c r="G5" s="5">
        <v>0</v>
      </c>
      <c r="H5" s="5">
        <v>62.5</v>
      </c>
      <c r="I5" s="5">
        <v>100</v>
      </c>
      <c r="J5" s="5">
        <v>100</v>
      </c>
    </row>
    <row r="6" spans="1:10">
      <c r="B6" s="5">
        <v>0</v>
      </c>
      <c r="C6" s="5">
        <v>0</v>
      </c>
      <c r="D6" s="5">
        <v>50</v>
      </c>
      <c r="E6" s="5">
        <v>0</v>
      </c>
      <c r="F6" s="5">
        <v>50</v>
      </c>
      <c r="G6" s="5">
        <v>0</v>
      </c>
      <c r="H6" s="5">
        <v>66.666666666666657</v>
      </c>
      <c r="I6" s="5">
        <v>100</v>
      </c>
      <c r="J6" s="5">
        <v>100</v>
      </c>
    </row>
    <row r="7" spans="1:10">
      <c r="B7" s="5">
        <v>0</v>
      </c>
      <c r="C7" s="5">
        <v>0</v>
      </c>
      <c r="D7" s="5">
        <v>80</v>
      </c>
      <c r="E7" s="5">
        <v>0</v>
      </c>
      <c r="F7" s="5">
        <v>62.5</v>
      </c>
      <c r="G7" s="5">
        <v>0</v>
      </c>
      <c r="H7" s="5">
        <v>66.666666666666657</v>
      </c>
      <c r="I7" s="5">
        <v>100</v>
      </c>
      <c r="J7" s="5">
        <v>100</v>
      </c>
    </row>
    <row r="8" spans="1:10">
      <c r="B8" s="5">
        <v>0</v>
      </c>
      <c r="C8" s="5">
        <v>0</v>
      </c>
      <c r="D8" s="5">
        <v>100</v>
      </c>
      <c r="E8" s="5">
        <v>0</v>
      </c>
      <c r="F8" s="5">
        <v>66.666666666666657</v>
      </c>
      <c r="G8" s="5">
        <v>0</v>
      </c>
      <c r="H8" s="5">
        <v>66.666666666666657</v>
      </c>
      <c r="I8" s="5">
        <v>100</v>
      </c>
      <c r="J8" s="5">
        <v>100</v>
      </c>
    </row>
    <row r="9" spans="1:10">
      <c r="B9" s="5">
        <v>0</v>
      </c>
      <c r="C9" s="5">
        <v>33.333333333333329</v>
      </c>
      <c r="D9" s="5">
        <v>100</v>
      </c>
      <c r="E9" s="5">
        <v>0</v>
      </c>
      <c r="F9" s="5">
        <v>66.666666666666657</v>
      </c>
      <c r="G9" s="5">
        <v>33.333333333333329</v>
      </c>
      <c r="H9" s="5">
        <v>75</v>
      </c>
      <c r="I9" s="5">
        <v>0</v>
      </c>
      <c r="J9" s="5">
        <v>0</v>
      </c>
    </row>
    <row r="10" spans="1:10">
      <c r="B10" s="5">
        <v>0</v>
      </c>
      <c r="C10" s="5">
        <v>33.333333333333329</v>
      </c>
      <c r="D10" s="5">
        <v>100</v>
      </c>
      <c r="E10" s="5">
        <v>33.333333333333329</v>
      </c>
      <c r="F10" s="5">
        <v>66.666666666666657</v>
      </c>
      <c r="G10" s="5">
        <v>50</v>
      </c>
      <c r="H10" s="5">
        <v>90.909090909090907</v>
      </c>
      <c r="I10" s="5">
        <v>50</v>
      </c>
      <c r="J10" s="5">
        <v>50</v>
      </c>
    </row>
    <row r="11" spans="1:10">
      <c r="B11" s="5">
        <v>33.333333333333329</v>
      </c>
      <c r="C11" s="5">
        <v>42.857142857142854</v>
      </c>
      <c r="D11" s="5">
        <v>100</v>
      </c>
      <c r="E11" s="5">
        <v>50</v>
      </c>
      <c r="F11" s="5">
        <v>75</v>
      </c>
      <c r="G11" s="5">
        <v>50</v>
      </c>
      <c r="H11" s="5">
        <v>90.909090909090907</v>
      </c>
      <c r="I11" s="5">
        <v>50</v>
      </c>
      <c r="J11" s="5">
        <v>80</v>
      </c>
    </row>
    <row r="12" spans="1:10">
      <c r="B12" s="5">
        <v>33.333333333333329</v>
      </c>
      <c r="C12" s="5">
        <v>50</v>
      </c>
      <c r="D12" s="5">
        <v>100</v>
      </c>
      <c r="E12" s="5">
        <v>50</v>
      </c>
      <c r="F12" s="5">
        <v>80</v>
      </c>
      <c r="G12" s="5">
        <v>50</v>
      </c>
      <c r="H12" s="5">
        <v>92.857142857142861</v>
      </c>
      <c r="I12" s="5">
        <v>100</v>
      </c>
      <c r="J12" s="5">
        <v>100</v>
      </c>
    </row>
    <row r="13" spans="1:10">
      <c r="B13" s="5">
        <v>42.857142857142854</v>
      </c>
      <c r="C13" s="5">
        <v>50</v>
      </c>
      <c r="D13" s="5">
        <v>100</v>
      </c>
      <c r="E13" s="5">
        <v>50</v>
      </c>
      <c r="F13" s="5">
        <v>90.909090909090907</v>
      </c>
      <c r="G13" s="5">
        <v>66.666666666666657</v>
      </c>
      <c r="H13" s="5">
        <v>100</v>
      </c>
      <c r="I13" s="5">
        <v>100</v>
      </c>
      <c r="J13" s="5">
        <v>100</v>
      </c>
    </row>
    <row r="14" spans="1:10">
      <c r="B14" s="5">
        <v>50</v>
      </c>
      <c r="C14" s="5">
        <v>50</v>
      </c>
      <c r="D14" s="5">
        <v>100</v>
      </c>
      <c r="E14" s="5">
        <v>50</v>
      </c>
      <c r="F14" s="5">
        <v>90.909090909090907</v>
      </c>
      <c r="G14" s="5">
        <v>75</v>
      </c>
      <c r="H14" s="5">
        <v>100</v>
      </c>
      <c r="I14" s="5">
        <v>100</v>
      </c>
      <c r="J14" s="5">
        <v>100</v>
      </c>
    </row>
    <row r="15" spans="1:10">
      <c r="B15" s="5">
        <v>50</v>
      </c>
      <c r="C15" s="5">
        <v>62.5</v>
      </c>
      <c r="D15" s="5">
        <v>100</v>
      </c>
      <c r="E15" s="5">
        <v>50</v>
      </c>
      <c r="F15" s="5">
        <v>92.857142857142861</v>
      </c>
      <c r="G15" s="5">
        <v>75</v>
      </c>
      <c r="H15" s="5">
        <v>100</v>
      </c>
      <c r="I15" s="5">
        <v>100</v>
      </c>
      <c r="J15" s="5">
        <v>100</v>
      </c>
    </row>
    <row r="16" spans="1:10">
      <c r="B16" s="5">
        <v>50</v>
      </c>
      <c r="C16" s="5">
        <v>66.666666666666657</v>
      </c>
      <c r="D16" s="6"/>
      <c r="E16" s="5">
        <v>66.666666666666657</v>
      </c>
      <c r="F16" s="5">
        <v>100</v>
      </c>
      <c r="G16" s="5">
        <v>77.777777777777786</v>
      </c>
      <c r="H16" s="5">
        <v>100</v>
      </c>
      <c r="I16" s="5"/>
      <c r="J16" s="5"/>
    </row>
    <row r="17" spans="2:10">
      <c r="B17" s="5">
        <v>50</v>
      </c>
      <c r="C17" s="5">
        <v>66.666666666666657</v>
      </c>
      <c r="D17" s="6"/>
      <c r="E17" s="5">
        <v>75</v>
      </c>
      <c r="F17" s="5">
        <v>100</v>
      </c>
      <c r="G17" s="5">
        <v>100</v>
      </c>
      <c r="H17" s="5">
        <v>100</v>
      </c>
      <c r="I17" s="5"/>
    </row>
    <row r="18" spans="2:10">
      <c r="B18" s="5">
        <v>50</v>
      </c>
      <c r="C18" s="5">
        <v>66.666666666666657</v>
      </c>
      <c r="D18" s="6"/>
      <c r="E18" s="5">
        <v>75</v>
      </c>
      <c r="F18" s="5">
        <v>100</v>
      </c>
      <c r="G18" s="5">
        <v>100</v>
      </c>
      <c r="H18" s="5">
        <v>100</v>
      </c>
    </row>
    <row r="19" spans="2:10">
      <c r="B19" s="5">
        <v>50</v>
      </c>
      <c r="C19" s="5">
        <v>66.666666666666657</v>
      </c>
      <c r="E19" s="5">
        <v>77.777777777777786</v>
      </c>
      <c r="F19" s="5">
        <v>100</v>
      </c>
      <c r="G19" s="5">
        <v>100</v>
      </c>
      <c r="H19" s="6"/>
      <c r="J19" s="5"/>
    </row>
    <row r="20" spans="2:10">
      <c r="B20" s="5">
        <v>62.5</v>
      </c>
      <c r="C20" s="5">
        <v>75</v>
      </c>
      <c r="E20" s="5">
        <v>100</v>
      </c>
      <c r="F20" s="5">
        <v>100</v>
      </c>
      <c r="G20" s="5">
        <v>100</v>
      </c>
      <c r="H20" s="6"/>
      <c r="I20" s="5"/>
      <c r="J20" s="5"/>
    </row>
    <row r="21" spans="2:10">
      <c r="B21" s="5">
        <v>66.666666666666657</v>
      </c>
      <c r="C21" s="5">
        <v>75</v>
      </c>
      <c r="D21" s="5"/>
      <c r="E21" s="5">
        <v>100</v>
      </c>
      <c r="F21" s="5">
        <v>100</v>
      </c>
      <c r="G21" s="5">
        <v>100</v>
      </c>
      <c r="H21" s="6"/>
      <c r="I21" s="5"/>
      <c r="J21" s="5"/>
    </row>
    <row r="22" spans="2:10">
      <c r="B22" s="5">
        <v>66.666666666666657</v>
      </c>
      <c r="C22" s="5">
        <v>77.777777777777786</v>
      </c>
      <c r="E22" s="5">
        <v>100</v>
      </c>
      <c r="F22" s="5">
        <v>100</v>
      </c>
      <c r="G22" s="5">
        <v>100</v>
      </c>
      <c r="H22" s="6"/>
      <c r="I22" s="5"/>
      <c r="J22" s="5"/>
    </row>
    <row r="23" spans="2:10">
      <c r="B23" s="5">
        <v>66.666666666666657</v>
      </c>
      <c r="C23" s="5">
        <v>90.909090909090907</v>
      </c>
      <c r="E23" s="5">
        <v>100</v>
      </c>
      <c r="F23" s="5">
        <v>100</v>
      </c>
      <c r="G23" s="5">
        <v>100</v>
      </c>
      <c r="H23" s="6"/>
    </row>
    <row r="24" spans="2:10">
      <c r="B24" s="5">
        <v>66.666666666666657</v>
      </c>
      <c r="C24" s="5">
        <v>90.909090909090907</v>
      </c>
      <c r="D24" s="5"/>
      <c r="E24" s="5">
        <v>100</v>
      </c>
      <c r="F24" s="5">
        <v>100</v>
      </c>
      <c r="G24" s="5">
        <v>100</v>
      </c>
      <c r="H24" s="6"/>
    </row>
    <row r="25" spans="2:10">
      <c r="B25" s="5">
        <v>75</v>
      </c>
      <c r="C25" s="5">
        <v>92.857142857142861</v>
      </c>
      <c r="E25" s="5">
        <v>100</v>
      </c>
      <c r="F25" s="5">
        <v>100</v>
      </c>
      <c r="G25" s="5">
        <v>100</v>
      </c>
      <c r="H25" s="6"/>
      <c r="I25" s="6"/>
      <c r="J25" s="6"/>
    </row>
    <row r="26" spans="2:10">
      <c r="B26" s="5">
        <v>75</v>
      </c>
      <c r="C26" s="5">
        <v>100</v>
      </c>
      <c r="E26" s="5">
        <v>100</v>
      </c>
      <c r="F26" s="6"/>
      <c r="G26" s="5">
        <v>100</v>
      </c>
      <c r="H26" s="6"/>
      <c r="I26" s="5"/>
      <c r="J26" s="5"/>
    </row>
    <row r="27" spans="2:10">
      <c r="B27" s="5">
        <v>77.777777777777786</v>
      </c>
      <c r="C27" s="5">
        <v>100</v>
      </c>
      <c r="D27" s="6"/>
      <c r="E27" s="5">
        <v>100</v>
      </c>
      <c r="F27" s="6"/>
      <c r="G27" s="5">
        <v>100</v>
      </c>
      <c r="H27" s="6"/>
      <c r="I27" s="5"/>
      <c r="J27" s="5"/>
    </row>
    <row r="28" spans="2:10">
      <c r="B28" s="5">
        <v>80</v>
      </c>
      <c r="C28" s="5">
        <v>100</v>
      </c>
      <c r="D28" s="5"/>
      <c r="E28" s="5">
        <v>100</v>
      </c>
      <c r="F28" s="6"/>
      <c r="G28" s="5">
        <v>100</v>
      </c>
      <c r="H28" s="6"/>
      <c r="I28" s="5"/>
      <c r="J28" s="5"/>
    </row>
    <row r="29" spans="2:10">
      <c r="B29" s="5">
        <v>90.909090909090907</v>
      </c>
      <c r="C29" s="5">
        <v>100</v>
      </c>
      <c r="D29" s="5"/>
      <c r="E29" s="5">
        <v>100</v>
      </c>
      <c r="F29" s="6"/>
      <c r="G29" s="5">
        <v>100</v>
      </c>
      <c r="I29" s="5"/>
      <c r="J29" s="5"/>
    </row>
    <row r="30" spans="2:10">
      <c r="B30" s="5">
        <v>90.909090909090907</v>
      </c>
      <c r="C30" s="5">
        <v>100</v>
      </c>
      <c r="D30" s="5"/>
      <c r="E30" s="5">
        <v>100</v>
      </c>
      <c r="F30" s="6"/>
      <c r="G30" s="5">
        <v>100</v>
      </c>
      <c r="I30" s="5"/>
      <c r="J30" s="5"/>
    </row>
    <row r="31" spans="2:10">
      <c r="B31" s="5">
        <v>92.857142857142861</v>
      </c>
      <c r="C31" s="5">
        <v>100</v>
      </c>
      <c r="D31" s="5"/>
      <c r="E31" s="5">
        <v>100</v>
      </c>
      <c r="F31" s="6"/>
      <c r="G31" s="5">
        <v>100</v>
      </c>
      <c r="H31" s="6"/>
      <c r="I31" s="5"/>
      <c r="J31" s="5"/>
    </row>
    <row r="32" spans="2:10">
      <c r="B32" s="5">
        <v>100</v>
      </c>
      <c r="C32" s="5">
        <v>100</v>
      </c>
      <c r="D32" s="5"/>
      <c r="E32" s="5">
        <v>100</v>
      </c>
      <c r="F32" s="6"/>
      <c r="G32" s="6"/>
      <c r="H32" s="5"/>
    </row>
    <row r="33" spans="2:10">
      <c r="B33" s="5">
        <v>100</v>
      </c>
      <c r="C33" s="5">
        <v>100</v>
      </c>
      <c r="D33" s="5"/>
      <c r="E33" s="5">
        <v>100</v>
      </c>
      <c r="F33" s="6"/>
      <c r="G33" s="6"/>
      <c r="H33" s="5"/>
    </row>
    <row r="34" spans="2:10">
      <c r="B34" s="5">
        <v>100</v>
      </c>
      <c r="C34" s="5">
        <v>100</v>
      </c>
      <c r="E34" s="5">
        <v>100</v>
      </c>
      <c r="F34" s="6"/>
      <c r="G34" s="6"/>
      <c r="H34" s="5"/>
      <c r="I34" s="6"/>
      <c r="J34" s="6"/>
    </row>
    <row r="35" spans="2:10">
      <c r="B35" s="5">
        <v>100</v>
      </c>
      <c r="C35" s="5">
        <v>100</v>
      </c>
      <c r="E35" s="5">
        <v>100</v>
      </c>
      <c r="F35" s="6"/>
      <c r="G35" s="6"/>
      <c r="H35" s="5"/>
      <c r="I35" s="5"/>
      <c r="J35" s="5"/>
    </row>
    <row r="36" spans="2:10">
      <c r="B36" s="5">
        <v>100</v>
      </c>
      <c r="C36" s="5">
        <v>100</v>
      </c>
      <c r="D36" s="6"/>
      <c r="E36" s="5">
        <v>100</v>
      </c>
      <c r="F36" s="6"/>
      <c r="G36" s="6"/>
      <c r="H36" s="5"/>
      <c r="I36" s="5"/>
      <c r="J36" s="5"/>
    </row>
    <row r="37" spans="2:10">
      <c r="B37" s="5">
        <v>100</v>
      </c>
      <c r="C37" s="5">
        <v>100</v>
      </c>
      <c r="D37" s="5"/>
      <c r="E37" s="5">
        <v>100</v>
      </c>
      <c r="F37" s="6"/>
      <c r="G37" s="6"/>
      <c r="H37" s="5"/>
      <c r="I37" s="5"/>
      <c r="J37" s="5"/>
    </row>
    <row r="38" spans="2:10">
      <c r="B38" s="5">
        <v>100</v>
      </c>
      <c r="C38" s="5">
        <v>100</v>
      </c>
      <c r="D38" s="5"/>
      <c r="E38" s="5">
        <v>100</v>
      </c>
      <c r="F38" s="6"/>
      <c r="G38" s="6"/>
      <c r="I38" s="5"/>
      <c r="J38" s="5"/>
    </row>
    <row r="39" spans="2:10">
      <c r="B39" s="5">
        <v>100</v>
      </c>
      <c r="C39" s="5">
        <v>100</v>
      </c>
      <c r="D39" s="5"/>
      <c r="E39" s="6"/>
      <c r="G39" s="6"/>
      <c r="I39" s="5"/>
      <c r="J39" s="5"/>
    </row>
    <row r="40" spans="2:10">
      <c r="B40" s="5">
        <v>100</v>
      </c>
      <c r="C40" s="5">
        <v>100</v>
      </c>
      <c r="D40" s="5"/>
      <c r="E40" s="6"/>
      <c r="G40" s="6"/>
      <c r="H40" s="6"/>
      <c r="I40" s="5"/>
      <c r="J40" s="5"/>
    </row>
    <row r="41" spans="2:10">
      <c r="B41" s="5">
        <v>100</v>
      </c>
      <c r="C41" s="5">
        <v>100</v>
      </c>
      <c r="D41" s="5"/>
      <c r="E41" s="6"/>
      <c r="F41" s="5"/>
      <c r="G41" s="6"/>
      <c r="H41" s="5"/>
    </row>
    <row r="42" spans="2:10">
      <c r="B42" s="5">
        <v>100</v>
      </c>
      <c r="C42" s="5">
        <v>100</v>
      </c>
      <c r="D42" s="5"/>
      <c r="E42" s="6"/>
      <c r="F42" s="5"/>
      <c r="H42" s="5"/>
    </row>
    <row r="43" spans="2:10">
      <c r="B43" s="5">
        <v>100</v>
      </c>
      <c r="C43" s="5">
        <v>100</v>
      </c>
      <c r="E43" s="6"/>
      <c r="F43" s="5"/>
      <c r="H43" s="5"/>
      <c r="I43" s="5"/>
      <c r="J43" s="5"/>
    </row>
    <row r="44" spans="2:10">
      <c r="B44" s="5">
        <v>100</v>
      </c>
      <c r="C44" s="5">
        <v>100</v>
      </c>
      <c r="E44" s="6"/>
      <c r="G44" s="6"/>
      <c r="H44" s="5"/>
      <c r="I44" s="5"/>
      <c r="J44" s="5"/>
    </row>
    <row r="45" spans="2:10">
      <c r="B45" s="5">
        <v>100</v>
      </c>
      <c r="C45" s="5">
        <v>100</v>
      </c>
      <c r="D45" s="5"/>
      <c r="E45" s="6"/>
      <c r="G45" s="5"/>
      <c r="H45" s="5"/>
      <c r="I45" s="5"/>
      <c r="J45" s="5"/>
    </row>
    <row r="46" spans="2:10">
      <c r="B46" s="5">
        <v>100</v>
      </c>
      <c r="C46" s="5">
        <v>100</v>
      </c>
      <c r="D46" s="5"/>
      <c r="E46" s="6"/>
      <c r="F46" s="5"/>
      <c r="G46" s="5"/>
      <c r="H46" s="5"/>
      <c r="I46" s="5"/>
      <c r="J46" s="5"/>
    </row>
    <row r="47" spans="2:10">
      <c r="B47" s="5">
        <v>100</v>
      </c>
      <c r="C47" s="6"/>
      <c r="E47" s="6"/>
      <c r="F47" s="5"/>
      <c r="G47" s="5"/>
    </row>
    <row r="48" spans="2:10">
      <c r="B48" s="5">
        <v>100</v>
      </c>
      <c r="C48" s="6"/>
      <c r="E48" s="6"/>
      <c r="F48" s="5"/>
      <c r="G48" s="5"/>
    </row>
    <row r="49" spans="1:10">
      <c r="B49" s="5">
        <v>100</v>
      </c>
      <c r="C49" s="6"/>
      <c r="D49" s="6"/>
      <c r="E49" s="6"/>
      <c r="F49" s="5"/>
      <c r="G49" s="5"/>
      <c r="H49" s="5"/>
      <c r="I49" s="6"/>
      <c r="J49" s="6"/>
    </row>
    <row r="50" spans="1:10">
      <c r="B50" s="5">
        <v>100</v>
      </c>
      <c r="C50" s="6"/>
      <c r="D50" s="5"/>
      <c r="E50" s="6"/>
      <c r="G50" s="5"/>
      <c r="H50" s="5"/>
      <c r="I50" s="5"/>
      <c r="J50" s="5"/>
    </row>
    <row r="51" spans="1:10">
      <c r="B51" s="5">
        <v>100</v>
      </c>
      <c r="C51" s="6"/>
      <c r="D51" s="5"/>
      <c r="E51" s="6"/>
      <c r="H51" s="5"/>
      <c r="I51" s="5"/>
      <c r="J51" s="5"/>
    </row>
    <row r="52" spans="1:10">
      <c r="B52" s="5">
        <v>100</v>
      </c>
      <c r="C52" s="6"/>
      <c r="D52" s="5"/>
      <c r="F52" s="5"/>
      <c r="H52" s="5"/>
      <c r="I52" s="5"/>
      <c r="J52" s="5"/>
    </row>
    <row r="53" spans="1:10">
      <c r="B53" s="5">
        <v>100</v>
      </c>
      <c r="C53" s="6"/>
      <c r="D53" s="5"/>
      <c r="F53" s="5"/>
      <c r="G53" s="6"/>
      <c r="I53" s="5"/>
      <c r="J53" s="5"/>
    </row>
    <row r="54" spans="1:10">
      <c r="B54" s="5">
        <v>100</v>
      </c>
      <c r="C54" s="6"/>
      <c r="D54" s="5"/>
      <c r="E54" s="5"/>
      <c r="F54" s="5"/>
      <c r="G54" s="5"/>
      <c r="I54" s="5"/>
      <c r="J54" s="5"/>
    </row>
    <row r="55" spans="1:10">
      <c r="B55" s="5">
        <v>100</v>
      </c>
      <c r="C55" s="6"/>
      <c r="D55" s="5"/>
      <c r="E55" s="5"/>
      <c r="F55" s="5"/>
      <c r="G55" s="5"/>
      <c r="H55" s="5"/>
      <c r="I55" s="5"/>
      <c r="J55" s="5"/>
    </row>
    <row r="56" spans="1:10">
      <c r="B56" s="5">
        <v>100</v>
      </c>
      <c r="C56" s="6"/>
      <c r="E56" s="5"/>
      <c r="G56" s="5"/>
      <c r="H56" s="5"/>
    </row>
    <row r="57" spans="1:10">
      <c r="B57" s="5">
        <v>100</v>
      </c>
      <c r="E57" s="5"/>
      <c r="G57" s="5"/>
      <c r="H57" s="5"/>
    </row>
    <row r="58" spans="1:10">
      <c r="B58" s="5">
        <v>100</v>
      </c>
      <c r="D58" s="6"/>
      <c r="F58" s="5"/>
      <c r="G58" s="5"/>
      <c r="H58" s="5"/>
      <c r="I58" s="6"/>
      <c r="J58" s="6"/>
    </row>
    <row r="59" spans="1:10">
      <c r="B59" s="5">
        <v>100</v>
      </c>
      <c r="C59" s="6"/>
      <c r="D59" s="5"/>
      <c r="F59" s="5"/>
      <c r="G59" s="5"/>
      <c r="I59" s="5"/>
      <c r="J59" s="5"/>
    </row>
    <row r="60" spans="1:10">
      <c r="B60" s="5">
        <v>100</v>
      </c>
      <c r="C60" s="5"/>
      <c r="D60" s="5"/>
      <c r="E60" s="5"/>
      <c r="F60" s="5"/>
      <c r="I60" s="5"/>
      <c r="J60" s="5"/>
    </row>
    <row r="61" spans="1:10">
      <c r="A61" s="7" t="s">
        <v>15</v>
      </c>
      <c r="B61" s="7" t="s">
        <v>16</v>
      </c>
      <c r="C61" s="7" t="s">
        <v>0</v>
      </c>
      <c r="D61" s="7" t="s">
        <v>1</v>
      </c>
      <c r="E61" s="7" t="s">
        <v>27</v>
      </c>
      <c r="F61" s="7" t="s">
        <v>3</v>
      </c>
      <c r="G61" s="7" t="s">
        <v>28</v>
      </c>
      <c r="H61" s="7" t="s">
        <v>4</v>
      </c>
      <c r="I61" s="7" t="s">
        <v>31</v>
      </c>
      <c r="J61" s="7" t="s">
        <v>6</v>
      </c>
    </row>
    <row r="62" spans="1:10">
      <c r="A62" s="7" t="s">
        <v>7</v>
      </c>
      <c r="B62" s="5">
        <v>59</v>
      </c>
      <c r="C62" s="5">
        <v>45</v>
      </c>
      <c r="D62" s="5">
        <v>14</v>
      </c>
      <c r="E62" s="5">
        <v>37</v>
      </c>
      <c r="F62" s="6">
        <v>24</v>
      </c>
      <c r="G62" s="5">
        <v>30</v>
      </c>
      <c r="H62" s="5">
        <v>17</v>
      </c>
      <c r="I62" s="6">
        <v>14</v>
      </c>
      <c r="J62" s="5">
        <v>14</v>
      </c>
    </row>
    <row r="63" spans="1:10">
      <c r="A63" s="7" t="s">
        <v>8</v>
      </c>
      <c r="B63" s="8">
        <f>AVERAGE(B2:B60)</f>
        <v>71.544806417687766</v>
      </c>
      <c r="C63" s="8">
        <f t="shared" ref="C63:J63" si="0">AVERAGE(C2:C60)</f>
        <v>70.914301747635079</v>
      </c>
      <c r="D63" s="8">
        <f t="shared" si="0"/>
        <v>73.571428571428569</v>
      </c>
      <c r="E63" s="8">
        <f t="shared" si="0"/>
        <v>66.966966966966964</v>
      </c>
      <c r="F63" s="8">
        <f t="shared" si="0"/>
        <v>75.765241702741704</v>
      </c>
      <c r="G63" s="8">
        <f t="shared" si="0"/>
        <v>65.925925925925924</v>
      </c>
      <c r="H63" s="8">
        <f t="shared" si="0"/>
        <v>75.786223580341229</v>
      </c>
      <c r="I63" s="8">
        <f t="shared" si="0"/>
        <v>71.428571428571431</v>
      </c>
      <c r="J63" s="8">
        <f t="shared" si="0"/>
        <v>75.714285714285708</v>
      </c>
    </row>
    <row r="64" spans="1:10">
      <c r="A64" s="7" t="s">
        <v>9</v>
      </c>
      <c r="B64" s="8">
        <f>STDEV(B2:B60)</f>
        <v>36.576052513677915</v>
      </c>
      <c r="C64" s="8">
        <f t="shared" ref="C64:J64" si="1">STDEV(C2:C60)</f>
        <v>36.74111622784563</v>
      </c>
      <c r="D64" s="8">
        <f t="shared" si="1"/>
        <v>37.335720750456169</v>
      </c>
      <c r="E64" s="8">
        <f t="shared" si="1"/>
        <v>40.62897012247803</v>
      </c>
      <c r="F64" s="8">
        <f t="shared" si="1"/>
        <v>30.994304758154769</v>
      </c>
      <c r="G64" s="8">
        <f t="shared" si="1"/>
        <v>41.509494965271365</v>
      </c>
      <c r="H64" s="8">
        <f t="shared" si="1"/>
        <v>28.856785488931788</v>
      </c>
      <c r="I64" s="8">
        <f t="shared" si="1"/>
        <v>37.796447300922715</v>
      </c>
      <c r="J64" s="8">
        <f t="shared" si="1"/>
        <v>36.734868305882763</v>
      </c>
    </row>
    <row r="65" spans="1:10">
      <c r="A65" s="7" t="s">
        <v>10</v>
      </c>
      <c r="B65" s="8">
        <f>B64/SQRT(B62)</f>
        <v>4.7617964447331538</v>
      </c>
      <c r="C65" s="8">
        <f t="shared" ref="C65:J65" si="2">C64/SQRT(C62)</f>
        <v>5.4770422303122315</v>
      </c>
      <c r="D65" s="8">
        <f t="shared" si="2"/>
        <v>9.9783910954623884</v>
      </c>
      <c r="E65" s="8">
        <f t="shared" si="2"/>
        <v>6.6793615433950064</v>
      </c>
      <c r="F65" s="8">
        <f t="shared" si="2"/>
        <v>6.3266859658163304</v>
      </c>
      <c r="G65" s="8">
        <f t="shared" si="2"/>
        <v>7.5785622477087493</v>
      </c>
      <c r="H65" s="8">
        <f t="shared" si="2"/>
        <v>6.9987985050974544</v>
      </c>
      <c r="I65" s="8">
        <f t="shared" si="2"/>
        <v>10.101525445522105</v>
      </c>
      <c r="J65" s="8">
        <f t="shared" si="2"/>
        <v>9.8178065249195843</v>
      </c>
    </row>
    <row r="66" spans="1:10">
      <c r="A66" s="7"/>
      <c r="B66" s="5"/>
      <c r="C66" s="6"/>
      <c r="D66" s="5"/>
      <c r="E66" s="5"/>
      <c r="F66" s="5"/>
      <c r="G66" s="5"/>
      <c r="H66" s="6"/>
      <c r="I66" s="5"/>
      <c r="J66" s="5"/>
    </row>
    <row r="67" spans="1:10">
      <c r="A67" s="14"/>
      <c r="B67" s="5"/>
      <c r="C67" s="5"/>
      <c r="D67" s="9"/>
      <c r="E67" s="16"/>
      <c r="F67" s="9"/>
      <c r="G67" s="14"/>
      <c r="H67" s="9"/>
      <c r="I67" s="16"/>
      <c r="J67" s="9"/>
    </row>
    <row r="68" spans="1:10">
      <c r="B68" s="6"/>
      <c r="C68" s="5"/>
      <c r="D68" s="5"/>
      <c r="E68" s="5"/>
      <c r="G68" s="5"/>
      <c r="I68" s="5"/>
      <c r="J68" s="5"/>
    </row>
    <row r="69" spans="1:10">
      <c r="B69" s="6"/>
      <c r="C69" s="5"/>
      <c r="D69" s="5"/>
      <c r="F69" s="5"/>
      <c r="G69" s="5"/>
      <c r="H69" s="5"/>
      <c r="I69" s="5"/>
      <c r="J69" s="5"/>
    </row>
    <row r="70" spans="1:10">
      <c r="B70" s="6"/>
      <c r="C70" s="5"/>
      <c r="D70" s="5"/>
      <c r="F70" s="5"/>
      <c r="G70" s="5"/>
      <c r="H70" s="5"/>
      <c r="I70" s="5"/>
      <c r="J70" s="5"/>
    </row>
    <row r="71" spans="1:10">
      <c r="B71" s="6"/>
      <c r="C71" s="5"/>
      <c r="D71" s="5"/>
      <c r="E71" s="5"/>
      <c r="F71" s="5"/>
      <c r="G71" s="5"/>
      <c r="H71" s="5"/>
      <c r="I71" s="5"/>
      <c r="J71" s="5"/>
    </row>
    <row r="72" spans="1:10">
      <c r="B72" s="6"/>
      <c r="C72" s="5"/>
      <c r="D72" s="5"/>
      <c r="E72" s="5"/>
      <c r="G72" s="5"/>
      <c r="I72" s="5"/>
      <c r="J72" s="5"/>
    </row>
    <row r="73" spans="1:10">
      <c r="C73" s="5"/>
      <c r="E73" s="5"/>
    </row>
    <row r="74" spans="1:10">
      <c r="E74" s="5"/>
      <c r="F74" s="5"/>
      <c r="H74" s="5"/>
    </row>
    <row r="75" spans="1:10">
      <c r="B75" s="5"/>
      <c r="E75" s="5"/>
      <c r="F75" s="5"/>
      <c r="G75" s="6"/>
      <c r="H75" s="5"/>
    </row>
    <row r="76" spans="1:10">
      <c r="C76" s="5"/>
      <c r="D76" s="6"/>
      <c r="F76" s="5"/>
      <c r="G76" s="5"/>
      <c r="H76" s="5"/>
      <c r="I76" s="6"/>
      <c r="J76" s="6"/>
    </row>
    <row r="77" spans="1:10">
      <c r="C77" s="5"/>
      <c r="D77" s="5"/>
      <c r="F77" s="5"/>
      <c r="G77" s="5"/>
      <c r="H77" s="5"/>
      <c r="I77" s="5"/>
      <c r="J77" s="5"/>
    </row>
    <row r="78" spans="1:10">
      <c r="B78" s="5"/>
      <c r="C78" s="5"/>
      <c r="D78" s="5"/>
      <c r="E78" s="5"/>
      <c r="G78" s="5"/>
      <c r="I78" s="5"/>
      <c r="J78" s="5"/>
    </row>
    <row r="79" spans="1:10">
      <c r="D79" s="5"/>
      <c r="E79" s="5"/>
      <c r="G79" s="5"/>
      <c r="I79" s="5"/>
      <c r="J79" s="5"/>
    </row>
    <row r="80" spans="1:10">
      <c r="D80" s="5"/>
      <c r="E80" s="5"/>
      <c r="F80" s="5"/>
      <c r="G80" s="5"/>
      <c r="H80" s="5"/>
      <c r="I80" s="5"/>
      <c r="J80" s="5"/>
    </row>
    <row r="81" spans="2:10">
      <c r="B81" s="5"/>
      <c r="C81" s="5"/>
      <c r="D81" s="5"/>
      <c r="E81" s="5"/>
      <c r="F81" s="5"/>
      <c r="G81" s="5"/>
      <c r="H81" s="5"/>
      <c r="I81" s="5"/>
      <c r="J81" s="5"/>
    </row>
    <row r="82" spans="2:10">
      <c r="B82" s="5"/>
      <c r="C82" s="5"/>
      <c r="D82" s="5"/>
      <c r="F82" s="5"/>
      <c r="H82" s="5"/>
      <c r="I82" s="5"/>
      <c r="J82" s="5"/>
    </row>
    <row r="83" spans="2:10">
      <c r="B83" s="5"/>
      <c r="C83" s="5"/>
      <c r="F83" s="5"/>
      <c r="H83" s="5"/>
    </row>
    <row r="84" spans="2:10">
      <c r="E84" s="5"/>
      <c r="F84" s="5"/>
      <c r="G84" s="5"/>
      <c r="H84" s="5"/>
    </row>
    <row r="85" spans="2:10">
      <c r="D85" s="6"/>
      <c r="E85" s="5"/>
      <c r="G85" s="5"/>
      <c r="I85" s="6"/>
      <c r="J85" s="6"/>
    </row>
    <row r="86" spans="2:10">
      <c r="B86" s="5"/>
      <c r="C86" s="6"/>
      <c r="D86" s="5"/>
      <c r="E86" s="5"/>
      <c r="G86" s="5"/>
      <c r="I86" s="5"/>
      <c r="J86" s="5"/>
    </row>
    <row r="87" spans="2:10">
      <c r="B87" s="5"/>
      <c r="C87" s="5"/>
      <c r="D87" s="5"/>
      <c r="E87" s="5"/>
      <c r="G87" s="5"/>
      <c r="I87" s="5"/>
      <c r="J87" s="5"/>
    </row>
    <row r="88" spans="2:10">
      <c r="B88" s="5"/>
      <c r="C88" s="5"/>
      <c r="D88" s="5"/>
      <c r="F88" s="5"/>
      <c r="H88" s="5"/>
      <c r="I88" s="5"/>
      <c r="J88" s="5"/>
    </row>
    <row r="89" spans="2:10">
      <c r="C89" s="5"/>
      <c r="D89" s="5"/>
      <c r="F89" s="5"/>
      <c r="H89" s="5"/>
      <c r="I89" s="5"/>
      <c r="J89" s="5"/>
    </row>
    <row r="90" spans="2:10">
      <c r="C90" s="5"/>
      <c r="D90" s="5"/>
      <c r="E90" s="5"/>
      <c r="F90" s="5"/>
      <c r="G90" s="5"/>
      <c r="H90" s="5"/>
      <c r="I90" s="5"/>
      <c r="J90" s="5"/>
    </row>
    <row r="91" spans="2:10">
      <c r="B91" s="5"/>
      <c r="C91" s="5"/>
      <c r="D91" s="5"/>
      <c r="E91" s="5"/>
      <c r="F91" s="5"/>
      <c r="G91" s="5"/>
      <c r="H91" s="5"/>
      <c r="I91" s="5"/>
      <c r="J91" s="5"/>
    </row>
    <row r="92" spans="2:10">
      <c r="B92" s="5"/>
      <c r="C92" s="5"/>
      <c r="E92" s="5"/>
      <c r="F92" s="5"/>
      <c r="G92" s="5"/>
      <c r="H92" s="5"/>
    </row>
    <row r="93" spans="2:10">
      <c r="E93" s="5"/>
      <c r="F93" s="5"/>
      <c r="G93" s="5"/>
      <c r="H93" s="5"/>
    </row>
    <row r="94" spans="2:10">
      <c r="D94" s="6"/>
      <c r="I94" s="6"/>
      <c r="J94" s="6"/>
    </row>
    <row r="95" spans="2:10">
      <c r="B95" s="5"/>
      <c r="C95" s="5"/>
      <c r="D95" s="5"/>
      <c r="I95" s="5"/>
      <c r="J95" s="5"/>
    </row>
    <row r="96" spans="2:10">
      <c r="D96" s="5"/>
      <c r="E96" s="5"/>
      <c r="F96" s="5"/>
      <c r="G96" s="5"/>
      <c r="H96" s="5"/>
      <c r="I96" s="5"/>
      <c r="J96" s="5"/>
    </row>
    <row r="97" spans="2:10">
      <c r="D97" s="5"/>
      <c r="E97" s="5"/>
      <c r="F97" s="5"/>
      <c r="G97" s="5"/>
      <c r="H97" s="5"/>
      <c r="I97" s="5"/>
      <c r="J97" s="5"/>
    </row>
    <row r="98" spans="2:10">
      <c r="B98" s="5"/>
      <c r="C98" s="5"/>
      <c r="D98" s="5"/>
      <c r="F98" s="5"/>
      <c r="H98" s="5"/>
      <c r="I98" s="5"/>
      <c r="J98" s="5"/>
    </row>
    <row r="99" spans="2:10">
      <c r="B99" s="5"/>
      <c r="C99" s="5"/>
      <c r="D99" s="5"/>
      <c r="F99" s="5"/>
      <c r="H99" s="5"/>
      <c r="I99" s="5"/>
      <c r="J99" s="5"/>
    </row>
    <row r="100" spans="2:10">
      <c r="D100" s="5"/>
      <c r="I100" s="5"/>
      <c r="J100" s="5"/>
    </row>
    <row r="101" spans="2:10">
      <c r="E101" s="5"/>
      <c r="G101" s="5"/>
    </row>
    <row r="102" spans="2:10">
      <c r="B102" s="5"/>
      <c r="C102" s="5"/>
      <c r="E102" s="5"/>
      <c r="F102" s="5"/>
      <c r="G102" s="5"/>
      <c r="H102" s="5"/>
    </row>
    <row r="103" spans="2:10">
      <c r="D103" s="6"/>
      <c r="E103" s="5"/>
      <c r="F103" s="5"/>
      <c r="G103" s="5"/>
      <c r="H103" s="5"/>
      <c r="I103" s="6"/>
      <c r="J103" s="6"/>
    </row>
    <row r="104" spans="2:10">
      <c r="D104" s="5"/>
      <c r="F104" s="5"/>
      <c r="H104" s="5"/>
      <c r="I104" s="5"/>
      <c r="J104" s="5"/>
    </row>
    <row r="105" spans="2:10">
      <c r="D105" s="5"/>
      <c r="F105" s="5"/>
      <c r="H105" s="5"/>
      <c r="I105" s="5"/>
      <c r="J105" s="5"/>
    </row>
    <row r="106" spans="2:10">
      <c r="B106" s="5"/>
      <c r="C106" s="5"/>
      <c r="D106" s="5"/>
      <c r="E106" s="5"/>
      <c r="G106" s="5"/>
      <c r="I106" s="5"/>
      <c r="J106" s="5"/>
    </row>
    <row r="107" spans="2:10">
      <c r="B107" s="5"/>
      <c r="C107" s="5"/>
      <c r="D107" s="5"/>
      <c r="I107" s="5"/>
      <c r="J107" s="5"/>
    </row>
    <row r="108" spans="2:10">
      <c r="B108" s="5"/>
      <c r="C108" s="5"/>
      <c r="D108" s="5"/>
      <c r="F108" s="5"/>
      <c r="H108" s="5"/>
      <c r="I108" s="5"/>
      <c r="J108" s="5"/>
    </row>
    <row r="109" spans="2:10">
      <c r="D109" s="5"/>
      <c r="E109" s="5"/>
      <c r="F109" s="5"/>
      <c r="G109" s="5"/>
      <c r="H109" s="5"/>
      <c r="I109" s="5"/>
      <c r="J109" s="5"/>
    </row>
    <row r="110" spans="2:10">
      <c r="E110" s="5"/>
      <c r="F110" s="5"/>
      <c r="G110" s="5"/>
      <c r="H110" s="5"/>
    </row>
    <row r="111" spans="2:10">
      <c r="B111" s="5"/>
      <c r="C111" s="5"/>
    </row>
    <row r="112" spans="2:10">
      <c r="D112" s="6"/>
      <c r="I112" s="6"/>
      <c r="J112" s="6"/>
    </row>
    <row r="113" spans="2:10">
      <c r="D113" s="5"/>
      <c r="E113" s="5"/>
      <c r="F113" s="5"/>
      <c r="G113" s="5"/>
      <c r="H113" s="5"/>
      <c r="I113" s="5"/>
      <c r="J113" s="5"/>
    </row>
    <row r="114" spans="2:10">
      <c r="D114" s="5"/>
      <c r="E114" s="5"/>
      <c r="F114" s="5"/>
      <c r="G114" s="5"/>
      <c r="H114" s="5"/>
      <c r="I114" s="5"/>
      <c r="J114" s="5"/>
    </row>
    <row r="115" spans="2:10">
      <c r="D115" s="5"/>
      <c r="E115" s="5"/>
      <c r="F115" s="5"/>
      <c r="G115" s="5"/>
      <c r="H115" s="5"/>
      <c r="I115" s="5"/>
      <c r="J115" s="5"/>
    </row>
    <row r="116" spans="2:10">
      <c r="D116" s="5"/>
      <c r="F116" s="5"/>
      <c r="H116" s="5"/>
      <c r="I116" s="5"/>
      <c r="J116" s="5"/>
    </row>
    <row r="117" spans="2:10">
      <c r="D117" s="5"/>
      <c r="F117" s="5"/>
      <c r="H117" s="5"/>
      <c r="I117" s="5"/>
      <c r="J117" s="5"/>
    </row>
    <row r="118" spans="2:10">
      <c r="B118" s="5"/>
      <c r="C118" s="5"/>
      <c r="D118" s="5"/>
      <c r="E118" s="5"/>
      <c r="F118" s="5"/>
      <c r="G118" s="5"/>
      <c r="H118" s="5"/>
      <c r="I118" s="5"/>
      <c r="J118" s="5"/>
    </row>
  </sheetData>
  <sortState ref="J1:J118">
    <sortCondition ref="J1:J1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 EAE</vt:lpstr>
      <vt:lpstr>Fig 2 Tbl 1 ED1</vt:lpstr>
      <vt:lpstr>Fig3,4 Tbl2,3 TUNEL</vt:lpstr>
      <vt:lpstr>Fig3,4 Tbl2,3 casp3</vt:lpstr>
      <vt:lpstr>Tbl2 casp-3 u TUN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agana</cp:lastModifiedBy>
  <dcterms:created xsi:type="dcterms:W3CDTF">2015-05-05T17:22:39Z</dcterms:created>
  <dcterms:modified xsi:type="dcterms:W3CDTF">2015-06-27T10:14:46Z</dcterms:modified>
</cp:coreProperties>
</file>